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ole.rossides\Downloads\"/>
    </mc:Choice>
  </mc:AlternateContent>
  <xr:revisionPtr revIDLastSave="0" documentId="13_ncr:1_{09E938A8-CC26-425E-975D-7C182ADB7DB6}" xr6:coauthVersionLast="47" xr6:coauthVersionMax="47" xr10:uidLastSave="{00000000-0000-0000-0000-000000000000}"/>
  <bookViews>
    <workbookView xWindow="-110" yWindow="-110" windowWidth="19420" windowHeight="11620" xr2:uid="{7D169D4E-4228-47A6-BF19-E776100C906A}"/>
  </bookViews>
  <sheets>
    <sheet name="S1" sheetId="4" r:id="rId1"/>
    <sheet name="S2" sheetId="3" r:id="rId2"/>
    <sheet name="S3 " sheetId="1" r:id="rId3"/>
    <sheet name="S4" sheetId="2" r:id="rId4"/>
    <sheet name="S5" sheetId="9" r:id="rId5"/>
    <sheet name="S6" sheetId="5" r:id="rId6"/>
    <sheet name="S7" sheetId="6" r:id="rId7"/>
    <sheet name="S8" sheetId="7" r:id="rId8"/>
    <sheet name="S9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7" i="7" l="1"/>
  <c r="G16" i="7"/>
  <c r="G15" i="7"/>
  <c r="G14" i="7"/>
  <c r="G13" i="7"/>
  <c r="G12" i="7"/>
  <c r="G11" i="7"/>
  <c r="G10" i="7"/>
  <c r="G9" i="7"/>
  <c r="G8" i="7"/>
  <c r="G7" i="7"/>
  <c r="G6" i="7"/>
  <c r="G5" i="7"/>
</calcChain>
</file>

<file path=xl/sharedStrings.xml><?xml version="1.0" encoding="utf-8"?>
<sst xmlns="http://schemas.openxmlformats.org/spreadsheetml/2006/main" count="4499" uniqueCount="2585">
  <si>
    <t>Glycans</t>
  </si>
  <si>
    <t>Avg</t>
  </si>
  <si>
    <t>STD</t>
  </si>
  <si>
    <t>HexNAc(2)</t>
  </si>
  <si>
    <t>R.SSVLHSTQDLFLPFFSnVTWFHAIHVSGTNGTK.R</t>
  </si>
  <si>
    <t>HexNAc(2)Hex(5)</t>
  </si>
  <si>
    <t>F.FSnVTW.F</t>
  </si>
  <si>
    <t>1.17e-4 - 1.34e-4</t>
  </si>
  <si>
    <t>251.68 - 440.19</t>
  </si>
  <si>
    <t>72.6 - 102.8</t>
  </si>
  <si>
    <t>HexNAc(2)Hex(6)</t>
  </si>
  <si>
    <t>HexNAc(2)Hex(7)</t>
  </si>
  <si>
    <t>HexNAc(2)Hex(8)</t>
  </si>
  <si>
    <t>HexNAc(2)Hex(9)</t>
  </si>
  <si>
    <t>F.FSnVTWF.H</t>
  </si>
  <si>
    <t>HexNAc(3)Hex(3)</t>
  </si>
  <si>
    <t>1.96e-4 - 6.33e-2</t>
  </si>
  <si>
    <t>198.76 - 377.06</t>
  </si>
  <si>
    <t>187.5 - 323.4</t>
  </si>
  <si>
    <t>HexNAc(3)Hex(4)Fuc(1)</t>
  </si>
  <si>
    <t>1.96e-4 - 8.40e-2</t>
  </si>
  <si>
    <t>93.67 - 394.90</t>
  </si>
  <si>
    <t>93.7 - 334.2</t>
  </si>
  <si>
    <t>HexNAc(4)Hex(3)Fuc(1)</t>
  </si>
  <si>
    <t>HexNAc(4)Hex(4)</t>
  </si>
  <si>
    <t>F.FSnVTw.F</t>
  </si>
  <si>
    <t>HexNAc(4)Hex(4)Fuc(1)</t>
  </si>
  <si>
    <t>5.58e-3 - 2.55e-1</t>
  </si>
  <si>
    <t>107.74 - 286.27</t>
  </si>
  <si>
    <t>78.0 - 165.7</t>
  </si>
  <si>
    <t>HexNAc(4)Hex(5)Fuc(1)</t>
  </si>
  <si>
    <t>1.20e-3 - 2.45e-1</t>
  </si>
  <si>
    <t>59.04 - 378.01</t>
  </si>
  <si>
    <t>59.0 - 324.2</t>
  </si>
  <si>
    <t>HexNAc(4)Hex(5)Fuc(1)NeuAc(1)</t>
  </si>
  <si>
    <t>1.64e-3 - 4.97e-1</t>
  </si>
  <si>
    <t>40.46 - 394.19</t>
  </si>
  <si>
    <t>18.2 - 308.2</t>
  </si>
  <si>
    <t>HexNAc(4)Hex(5)Fuc(1)NeuAc(2)</t>
  </si>
  <si>
    <t>1.13e-3 - 1.06e-1</t>
  </si>
  <si>
    <t>93.64 - 265.10</t>
  </si>
  <si>
    <t>20.9 - 150.0</t>
  </si>
  <si>
    <t>HexNAc(4)Hex(5)Fuc(2)NeuAc(1)</t>
  </si>
  <si>
    <t>2.26e-3 - 2.43e-1</t>
  </si>
  <si>
    <t>51.53 - 271.32</t>
  </si>
  <si>
    <t>51.5 - 225.1</t>
  </si>
  <si>
    <t>HexNAc(5)Hex(3)Fuc(1)</t>
  </si>
  <si>
    <t>HexNAc(5)Hex(3)Fuc(2)</t>
  </si>
  <si>
    <t>HexNAc(5)Hex(4)Fuc(1)</t>
  </si>
  <si>
    <t>HexNAc(5)Hex(4)Fuc(2)</t>
  </si>
  <si>
    <t>1.60e-3 - 4.97e-1</t>
  </si>
  <si>
    <t>30.00 - 302.89</t>
  </si>
  <si>
    <t>23.4 - 302.9</t>
  </si>
  <si>
    <t>HexNAc(5)Hex(5)Fuc(1)</t>
  </si>
  <si>
    <t>2.76e-3 - 4.97e-1</t>
  </si>
  <si>
    <t>30.00 - 241.15</t>
  </si>
  <si>
    <t>19.5 - 150.3</t>
  </si>
  <si>
    <t>HexNAc(5)Hex(5)Fuc(1)NeuAc(1)</t>
  </si>
  <si>
    <t>2.05e-3 - 3.18e-1</t>
  </si>
  <si>
    <t>58.44 - 307.12</t>
  </si>
  <si>
    <t>9.8 - 242.2</t>
  </si>
  <si>
    <t>HexNAc(5)Hex(6)Fuc(1)</t>
  </si>
  <si>
    <t>1.91e-3 - 2.06e-1</t>
  </si>
  <si>
    <t>36.37 - 247.55</t>
  </si>
  <si>
    <t>36.4 - 158.8</t>
  </si>
  <si>
    <t>HexNAc(5)Hex(6)Fuc(1)NeuAc(1)</t>
  </si>
  <si>
    <t>2.47e-3 - 8.64e-2</t>
  </si>
  <si>
    <t>151.28 - 299.50</t>
  </si>
  <si>
    <t>74.9 - 157.3</t>
  </si>
  <si>
    <t>HexNAc(5)Hex(6)Fuc(1)NeuAc(2)</t>
  </si>
  <si>
    <t>2.75e-5 - 3.28e-5</t>
  </si>
  <si>
    <t>264.99 - 284.84</t>
  </si>
  <si>
    <t>19.4 - 22.5</t>
  </si>
  <si>
    <t>HexNAc(5)Hex(6)Fuc(2)</t>
  </si>
  <si>
    <t>2.64e-4 - 1.56e-2</t>
  </si>
  <si>
    <t>132.52 - 306.92</t>
  </si>
  <si>
    <t>118.0 - 203.1</t>
  </si>
  <si>
    <t>HexNAc(5)Hex(6)Fuc(4)NeuAc(1)</t>
  </si>
  <si>
    <t>1.04e-5 - 1.67e-3</t>
  </si>
  <si>
    <t>32.19 - 290.51</t>
  </si>
  <si>
    <t>6.9 - 39.7</t>
  </si>
  <si>
    <t>HexNAc(6)Hex(3)Fuc(1)</t>
  </si>
  <si>
    <t>HexNAc(6)Hex(3)Fuc(2)</t>
  </si>
  <si>
    <t>HexNAc(6)Hex(4)Fuc(1)</t>
  </si>
  <si>
    <t>1.92e-3 - 1.96e-1</t>
  </si>
  <si>
    <t>30.00 - 174.51</t>
  </si>
  <si>
    <t>6.3 - 144.2</t>
  </si>
  <si>
    <t>HexNAc(6)Hex(6)Fuc(1)</t>
  </si>
  <si>
    <t>HexNAc(6)Hex(7)Fuc(1)NeuAc(2)</t>
  </si>
  <si>
    <t>2.76e-3 - 1.71e-1</t>
  </si>
  <si>
    <t>111.92 - 258.67</t>
  </si>
  <si>
    <t>30.8 - 160.2</t>
  </si>
  <si>
    <t>Unoccupied</t>
  </si>
  <si>
    <t>HexNAc(1)</t>
  </si>
  <si>
    <t>F.HAIHVSGTnGTKRF.D</t>
  </si>
  <si>
    <t>7.30e-3 - 9.12e-3</t>
  </si>
  <si>
    <t>192.85 - 235.21</t>
  </si>
  <si>
    <t>192.9 - 235.2</t>
  </si>
  <si>
    <t>HexNAc(1)Fuc(1)</t>
  </si>
  <si>
    <t>2.60e-3 - 2.97e-2</t>
  </si>
  <si>
    <t>46.91 - 134.45</t>
  </si>
  <si>
    <t>46.9 - 134.5</t>
  </si>
  <si>
    <t>HexNAc(2)Hex(5)Fuc(1)</t>
  </si>
  <si>
    <t>F.HAIHVSGTnGTKRFDNPVLPFNDGVY.F</t>
  </si>
  <si>
    <t>1.38e-3 - 1.84e-2</t>
  </si>
  <si>
    <t>184.66 - 272.47</t>
  </si>
  <si>
    <t>184.7 - 272.5</t>
  </si>
  <si>
    <t>HexNAc(2)Hex(4)</t>
  </si>
  <si>
    <t>W.FHAIHVSGTnGTKRF.D</t>
  </si>
  <si>
    <t>1.83e-5 - 1.92e-4</t>
  </si>
  <si>
    <t>223.64 - 261.29</t>
  </si>
  <si>
    <t>223.6 - 261.3</t>
  </si>
  <si>
    <t>1.79e-5 - 6.52e-2</t>
  </si>
  <si>
    <t>60.68 - 349.74</t>
  </si>
  <si>
    <t>60.7 - 349.7</t>
  </si>
  <si>
    <t>HexNAc(2)Hex(6)Phospho(1)</t>
  </si>
  <si>
    <t>F.HAIHVSGTnGTKRFDNPVLPF.N</t>
  </si>
  <si>
    <t>HexNAc(3)Hex(3)Fuc(1)</t>
  </si>
  <si>
    <t>1.08e-6 - 1.14e-2</t>
  </si>
  <si>
    <t>66.77 - 354.13</t>
  </si>
  <si>
    <t>66.8 - 354.1</t>
  </si>
  <si>
    <t>1.20e-6 - 1.03e-5</t>
  </si>
  <si>
    <t>397.22 - 587.80</t>
  </si>
  <si>
    <t>397.2 - 587.8</t>
  </si>
  <si>
    <t>HexNAc(3)Hex(5)</t>
  </si>
  <si>
    <t>R.SSVLHSTQDLFLPFFSNVTWFHAIHVSGTnGTK.R</t>
  </si>
  <si>
    <t>1.33e-6 - 1.59e-6</t>
  </si>
  <si>
    <t>367.21 - 493.55</t>
  </si>
  <si>
    <t>366.2 - 410.6</t>
  </si>
  <si>
    <t>5.37e-8 - 7.23e-6</t>
  </si>
  <si>
    <t>284.41 - 585.41</t>
  </si>
  <si>
    <t>235.3 - 585.4</t>
  </si>
  <si>
    <t>HexNAc(4)Hex(4)NeuAc(1)</t>
  </si>
  <si>
    <t>1.34e-3 - 2.57e-2</t>
  </si>
  <si>
    <t>144.34 - 198.09</t>
  </si>
  <si>
    <t>144.3 - 192.5</t>
  </si>
  <si>
    <t>3.04e-5 - 4.02e-5</t>
  </si>
  <si>
    <t>278.77 - 362.69</t>
  </si>
  <si>
    <t>260.5 - 343.0</t>
  </si>
  <si>
    <t>6.34e-5 - 3.65e-3</t>
  </si>
  <si>
    <t>30.00 - 171.01</t>
  </si>
  <si>
    <t>30.0 - 171.0</t>
  </si>
  <si>
    <t>1.83e-7 - 2.74e-5</t>
  </si>
  <si>
    <t>163.25 - 416.03</t>
  </si>
  <si>
    <t>163.3 - 399.1</t>
  </si>
  <si>
    <t>HexNAc(4)Hex(5)Fuc(3)NeuAc(1)</t>
  </si>
  <si>
    <t>2.91e-5 - 2.74e-3</t>
  </si>
  <si>
    <t>171.53 - 416.01</t>
  </si>
  <si>
    <t>5.4 - 171.5</t>
  </si>
  <si>
    <t>HexNAc(4)Hex(5)NeuAc(1)</t>
  </si>
  <si>
    <t>3.71e-3 - 1.42e-2</t>
  </si>
  <si>
    <t>121.89 - 143.34</t>
  </si>
  <si>
    <t>65.1 - 143.3</t>
  </si>
  <si>
    <t>1.13e-5 - 1.16e-5</t>
  </si>
  <si>
    <t>307.55 - 344.23</t>
  </si>
  <si>
    <t>307.6 - 312.2</t>
  </si>
  <si>
    <t>1.21e-4 - 2.20e-3</t>
  </si>
  <si>
    <t>125.12 - 232.98</t>
  </si>
  <si>
    <t>125.1 - 233.0</t>
  </si>
  <si>
    <t>3.23e-6 - 1.35e-3</t>
  </si>
  <si>
    <t>41.87 - 352.70</t>
  </si>
  <si>
    <t>41.9 - 352.7</t>
  </si>
  <si>
    <t>6.03e-3 - 3.21e-2</t>
  </si>
  <si>
    <t>72.02 - 168.09</t>
  </si>
  <si>
    <t>72.0 - 168.1</t>
  </si>
  <si>
    <t>4.50e-3 - 7.12e-2</t>
  </si>
  <si>
    <t>30.00 - 107.54</t>
  </si>
  <si>
    <t>30.0 - 107.5</t>
  </si>
  <si>
    <t>HexNAc(5)Hex(5)Fuc(1)NeuAc(2)</t>
  </si>
  <si>
    <t>1.39e-6 - 2.86e-4</t>
  </si>
  <si>
    <t>50.17 - 260.12</t>
  </si>
  <si>
    <t>50.2 - 260.1</t>
  </si>
  <si>
    <t>HexNAc(5)Hex(5)Fuc(2)NeuAc(1)</t>
  </si>
  <si>
    <t>1.12e-4 - 8.79e-3</t>
  </si>
  <si>
    <t>90.13 - 347.56</t>
  </si>
  <si>
    <t>90.1 - 347.6</t>
  </si>
  <si>
    <t>1.96e-4 - 3.52e-3</t>
  </si>
  <si>
    <t>52.17 - 156.01</t>
  </si>
  <si>
    <t>52.2 - 156.0</t>
  </si>
  <si>
    <t>8.82e-5 - 2.86e-4</t>
  </si>
  <si>
    <t>45.32 - 103.23</t>
  </si>
  <si>
    <t>42.7 - 103.2</t>
  </si>
  <si>
    <t>1.18e-5 - 2.22e-3</t>
  </si>
  <si>
    <t>42.62 - 205.18</t>
  </si>
  <si>
    <t>24.9 - 31.3</t>
  </si>
  <si>
    <t>HexNAc(5)Hex(6)Fuc(1)NeuAc(3)</t>
  </si>
  <si>
    <t>1.47e-6 - 1.65e-2</t>
  </si>
  <si>
    <t>97.67 - 372.53</t>
  </si>
  <si>
    <t>8.0 - 24.7</t>
  </si>
  <si>
    <t>HexNAc(5)Hex(6)Fuc(2)NeuAc(1)</t>
  </si>
  <si>
    <t>1.17e-4 - 1.59e-2</t>
  </si>
  <si>
    <t>36.77 - 271.41</t>
  </si>
  <si>
    <t>36.8 - 65.2</t>
  </si>
  <si>
    <t>1.18e-4 - 6.76e-2</t>
  </si>
  <si>
    <t>58.39 - 313.96</t>
  </si>
  <si>
    <t>58.4 - 314.0</t>
  </si>
  <si>
    <t>2.71e-4 - 1.93e-3</t>
  </si>
  <si>
    <t>100.53 - 138.98</t>
  </si>
  <si>
    <t>100.5 - 139.0</t>
  </si>
  <si>
    <t>1.27e-5 - 1.99e-3</t>
  </si>
  <si>
    <t>162.75 - 304.70</t>
  </si>
  <si>
    <t>162.8 - 304.7</t>
  </si>
  <si>
    <t>HexNAc(6)Hex(4)Fuc(2)</t>
  </si>
  <si>
    <t>1.39e-7 - 9.42e-3</t>
  </si>
  <si>
    <t>57.32 - 418.79</t>
  </si>
  <si>
    <t>57.3 - 418.8</t>
  </si>
  <si>
    <t>HexNAc(6)Hex(5)Fuc(1)</t>
  </si>
  <si>
    <t>1.07e-4 - 9.96e-4</t>
  </si>
  <si>
    <t>106.20 - 222.87</t>
  </si>
  <si>
    <t>106.2 - 222.9</t>
  </si>
  <si>
    <t>HexNAc(6)Hex(5)Fuc(2)</t>
  </si>
  <si>
    <t>1.15e-6 - 6.74e-2</t>
  </si>
  <si>
    <t>30.00 - 296.59</t>
  </si>
  <si>
    <t>19.5 - 296.6</t>
  </si>
  <si>
    <t>HexNAc(6)Hex(5)Fuc(2)NeuAc(1)</t>
  </si>
  <si>
    <t>1.11e-5 - 7.75e-2</t>
  </si>
  <si>
    <t>37.19 - 382.44</t>
  </si>
  <si>
    <t>37.2 - 382.4</t>
  </si>
  <si>
    <t>HexNAc(6)Hex(5)Fuc(3)</t>
  </si>
  <si>
    <t>1.48e-6 - 1.23e-1</t>
  </si>
  <si>
    <t>30.62 - 366.19</t>
  </si>
  <si>
    <t>30.6 - 366.2</t>
  </si>
  <si>
    <t>HexNAc(6)Hex(6)Fuc(1)NeuAc(2)</t>
  </si>
  <si>
    <t>1.33e-5 - 9.43e-3</t>
  </si>
  <si>
    <t>61.86 - 182.77</t>
  </si>
  <si>
    <t>61.9 - 182.8</t>
  </si>
  <si>
    <t>HexNAc(6)Hex(7)Fuc(1)NeuAc(1)</t>
  </si>
  <si>
    <t>1.15e-6 - 1.69e-4</t>
  </si>
  <si>
    <t>114.21 - 191.03</t>
  </si>
  <si>
    <t>15.9 - 71.7</t>
  </si>
  <si>
    <t>2.26e-5 - 9.45e-4</t>
  </si>
  <si>
    <t>113.61 - 308.73</t>
  </si>
  <si>
    <t>12.1 - 17.4</t>
  </si>
  <si>
    <t>HexNAc(6)Hex(7)Fuc(1)NeuAc(3)</t>
  </si>
  <si>
    <t>1.16e-5 - 3.02e-2</t>
  </si>
  <si>
    <t>45.51 - 269.31</t>
  </si>
  <si>
    <t>5.4 - 45.8</t>
  </si>
  <si>
    <t>HexNAc(6)Hex(7)Fuc(1)NeuAc(4)</t>
  </si>
  <si>
    <t>2.07e-6 - 1.44e-2</t>
  </si>
  <si>
    <t>30.00 - 460.32</t>
  </si>
  <si>
    <t>8.9 - 30.0</t>
  </si>
  <si>
    <t>L.IVNnATNVVIKVCEF.Q</t>
  </si>
  <si>
    <t>1.84e-7 - 1.49e-4</t>
  </si>
  <si>
    <t>409.05 - 690.78</t>
  </si>
  <si>
    <t>409.0 - 690.8</t>
  </si>
  <si>
    <t>K.TQSLLIVNnATNVVIK.V</t>
  </si>
  <si>
    <t>1.44e-14 - 1.27e-6</t>
  </si>
  <si>
    <t>149.29 - 801.61</t>
  </si>
  <si>
    <t>149.3 - 801.6</t>
  </si>
  <si>
    <t>4.44e-8 - 1.77e-6</t>
  </si>
  <si>
    <t>299.89 - 552.79</t>
  </si>
  <si>
    <t>299.9 - 552.8</t>
  </si>
  <si>
    <t>HexNAc(2)Fuc(1)</t>
  </si>
  <si>
    <t>HexNAc(2)Hex(1)</t>
  </si>
  <si>
    <t>HexNAc(2)Hex(3)</t>
  </si>
  <si>
    <t>0.00e+0 - 1.43e-8</t>
  </si>
  <si>
    <t>580.91 - 1002.40</t>
  </si>
  <si>
    <t>580.9 - 1002.4</t>
  </si>
  <si>
    <t>HexNAc(2)Hex(3)Fuc(1)</t>
  </si>
  <si>
    <t>1.44e-13 - 1.22e-6</t>
  </si>
  <si>
    <t>272.17 - 769.60</t>
  </si>
  <si>
    <t>272.2 - 769.6</t>
  </si>
  <si>
    <t>HexNAc(2)Hex(4)Fuc(1)</t>
  </si>
  <si>
    <t>6.98e-9 - 2.69e-6</t>
  </si>
  <si>
    <t>273.27 - 587.48</t>
  </si>
  <si>
    <t>273.3 - 587.5</t>
  </si>
  <si>
    <t>1.07e-13 - 4.75e-5</t>
  </si>
  <si>
    <t>227.61 - 855.65</t>
  </si>
  <si>
    <t>227.6 - 855.7</t>
  </si>
  <si>
    <t>L.DSKTQSLLIVNnATNVVIKVCEF.Q</t>
  </si>
  <si>
    <t>1.04e-4 - 1.98e-4</t>
  </si>
  <si>
    <t>158.69 - 201.67</t>
  </si>
  <si>
    <t>158.7 - 201.7</t>
  </si>
  <si>
    <t>4.04e-13 - 6.52e-8</t>
  </si>
  <si>
    <t>466.41 - 762.62</t>
  </si>
  <si>
    <t>466.4 - 762.6</t>
  </si>
  <si>
    <t>1.71e-7 - 1.02e-4</t>
  </si>
  <si>
    <t>255.34 - 622.03</t>
  </si>
  <si>
    <t>255.3 - 622.0</t>
  </si>
  <si>
    <t>2.44e-6 - 1.52e-3</t>
  </si>
  <si>
    <t>188.75 - 578.38</t>
  </si>
  <si>
    <t>188.7 - 578.4</t>
  </si>
  <si>
    <t>1.06e-8 - 4.75e-5</t>
  </si>
  <si>
    <t>235.96 - 602.24</t>
  </si>
  <si>
    <t>236.0 - 602.2</t>
  </si>
  <si>
    <t>HexNAc(3)Hex(4)</t>
  </si>
  <si>
    <t>HexNAc(3)Hex(4)Fuc(1)NeuAc(1)</t>
  </si>
  <si>
    <t>2.90e-4 - 1.94e-2</t>
  </si>
  <si>
    <t>119.06 - 254.11</t>
  </si>
  <si>
    <t>119.1 - 254.1</t>
  </si>
  <si>
    <t>HexNAc(3)Hex(4)NeuAc(1)</t>
  </si>
  <si>
    <t>1.03e-4 - 2.05e-1</t>
  </si>
  <si>
    <t>44.30 - 301.72</t>
  </si>
  <si>
    <t>44.3 - 301.7</t>
  </si>
  <si>
    <t>2.44e-7 - 3.77e-4</t>
  </si>
  <si>
    <t>251.28 - 605.83</t>
  </si>
  <si>
    <t>251.3 - 605.8</t>
  </si>
  <si>
    <t>HexNAc(3)Hex(5)Fuc(1)</t>
  </si>
  <si>
    <t>1.71e-7 - 9.62e-4</t>
  </si>
  <si>
    <t>230.09 - 631.52</t>
  </si>
  <si>
    <t>230.1 - 631.5</t>
  </si>
  <si>
    <t>HexNAc(3)Hex(5)Fuc(1)NeuAc(1)</t>
  </si>
  <si>
    <t>2.44e-8 - 1.52e-3</t>
  </si>
  <si>
    <t>215.55 - 670.69</t>
  </si>
  <si>
    <t>215.6 - 670.7</t>
  </si>
  <si>
    <t>HexNAc(3)Hex(5)NeuAc(1)</t>
  </si>
  <si>
    <t>1.52e-5 - 1.52e-3</t>
  </si>
  <si>
    <t>189.82 - 556.01</t>
  </si>
  <si>
    <t>189.8 - 556.0</t>
  </si>
  <si>
    <t>HexNAc(3)Hex(6)</t>
  </si>
  <si>
    <t>1.52e-5 - 1.05e-3</t>
  </si>
  <si>
    <t>112.77 - 530.07</t>
  </si>
  <si>
    <t>112.8 - 530.1</t>
  </si>
  <si>
    <t>HexNAc(3)Hex(6)Fuc(1)NeuAc(1)</t>
  </si>
  <si>
    <t>3.04e-10 - 4.10e-8</t>
  </si>
  <si>
    <t>518.61 - 640.72</t>
  </si>
  <si>
    <t>518.6 - 640.7</t>
  </si>
  <si>
    <t>HexNAc(3)Hex(6)NeuAc(1)</t>
  </si>
  <si>
    <t>1.53e-5 - 2.15e-3</t>
  </si>
  <si>
    <t>147.47 - 465.14</t>
  </si>
  <si>
    <t>147.5 - 465.1</t>
  </si>
  <si>
    <t>HexNAc(4)Hex(3)</t>
  </si>
  <si>
    <t>4.59e-4 - 1.84e-2</t>
  </si>
  <si>
    <t>30.00 - 131.00</t>
  </si>
  <si>
    <t>30.0 - 131.0</t>
  </si>
  <si>
    <t>1.06e-7 - 5.65e-2</t>
  </si>
  <si>
    <t>30.00 - 591.02</t>
  </si>
  <si>
    <t>5.0 - 591.0</t>
  </si>
  <si>
    <t>3.24e-3 - 2.13e-1</t>
  </si>
  <si>
    <t>31.09 - 251.30</t>
  </si>
  <si>
    <t>31.1 - 251.3</t>
  </si>
  <si>
    <t>HexNAc(4)Hex(5)</t>
  </si>
  <si>
    <t>1.89e-5 - 5.03e-2</t>
  </si>
  <si>
    <t>30.00 - 492.60</t>
  </si>
  <si>
    <t>3.2 - 492.6</t>
  </si>
  <si>
    <t>2.33e-6 - 1.78e-2</t>
  </si>
  <si>
    <t>93.95 - 545.57</t>
  </si>
  <si>
    <t>93.9 - 545.6</t>
  </si>
  <si>
    <t>2.44e-7 - 6.34e-2</t>
  </si>
  <si>
    <t>30.00 - 604.01</t>
  </si>
  <si>
    <t>3.0 - 166.8</t>
  </si>
  <si>
    <t>1.84e-4 - 1.78e-2</t>
  </si>
  <si>
    <t>73.51 - 280.36</t>
  </si>
  <si>
    <t>73.5 - 280.4</t>
  </si>
  <si>
    <t>1.25e-7 - 2.88e-4</t>
  </si>
  <si>
    <t>108.54 - 529.79</t>
  </si>
  <si>
    <t>108.5 - 529.8</t>
  </si>
  <si>
    <t>2.44e-6 - 5.03e-2</t>
  </si>
  <si>
    <t>30.00 - 594.74</t>
  </si>
  <si>
    <t>30.0 - 594.7</t>
  </si>
  <si>
    <t>HexNAc(4)Hex(5)NeuAc(2)</t>
  </si>
  <si>
    <t>3.77e-4 - 5.39e-2</t>
  </si>
  <si>
    <t>66.93 - 290.98</t>
  </si>
  <si>
    <t>66.9 - 291.0</t>
  </si>
  <si>
    <t>HexNAc(4)Hex(6)Fuc(2)</t>
  </si>
  <si>
    <t>2.14e-5 - 3.43e-1</t>
  </si>
  <si>
    <t>57.11 - 317.77</t>
  </si>
  <si>
    <t>57.1 - 317.8</t>
  </si>
  <si>
    <t>HexNAc(5)Hex(3)</t>
  </si>
  <si>
    <t>1.20e-5 - 5.91e-2</t>
  </si>
  <si>
    <t>30.00 - 367.26</t>
  </si>
  <si>
    <t>29.2 - 367.3</t>
  </si>
  <si>
    <t>1.20e-5 - 1.43e-5</t>
  </si>
  <si>
    <t>374.51 - 480.75</t>
  </si>
  <si>
    <t>374.5 - 480.8</t>
  </si>
  <si>
    <t>HexNAc(5)Hex(4)</t>
  </si>
  <si>
    <t>4.11e-4 - 3.58e-2</t>
  </si>
  <si>
    <t>47.51 - 226.70</t>
  </si>
  <si>
    <t>47.5 - 226.7</t>
  </si>
  <si>
    <t>2.40e-5 - 1.79e-2</t>
  </si>
  <si>
    <t>57.47 - 341.03</t>
  </si>
  <si>
    <t>57.5 - 341.0</t>
  </si>
  <si>
    <t>1.89e-5 - 2.79e-3</t>
  </si>
  <si>
    <t>157.62 - 507.79</t>
  </si>
  <si>
    <t>157.6 - 507.8</t>
  </si>
  <si>
    <t>HexNAc(5)Hex(5)</t>
  </si>
  <si>
    <t>3.04e-9 - 3.73e-4</t>
  </si>
  <si>
    <t>167.03 - 564.59</t>
  </si>
  <si>
    <t>167.0 - 564.6</t>
  </si>
  <si>
    <t>1.02e-4 - 1.94e-2</t>
  </si>
  <si>
    <t>99.81 - 245.47</t>
  </si>
  <si>
    <t>99.8 - 245.5</t>
  </si>
  <si>
    <t>HexNAc(5)Hex(5)Fuc(2)</t>
  </si>
  <si>
    <t>2.35e-11 - 1.16e-5</t>
  </si>
  <si>
    <t>242.84 - 711.81</t>
  </si>
  <si>
    <t>242.8 - 711.8</t>
  </si>
  <si>
    <t>HexNAc(5)Hex(5)NeuAc(1)</t>
  </si>
  <si>
    <t>K.TQSLLIVNnATNVVIKVCEFQFCNDPFLGVYYHK.N</t>
  </si>
  <si>
    <t>2.09e-7 - 1.36e-3</t>
  </si>
  <si>
    <t>30.00 - 378.57</t>
  </si>
  <si>
    <t>30.0 - 378.6</t>
  </si>
  <si>
    <t>HexNAc(5)Hex(5)NeuAc(2)</t>
  </si>
  <si>
    <t>1.68e-7 - 2.56e-4</t>
  </si>
  <si>
    <t>160.57 - 596.46</t>
  </si>
  <si>
    <t>160.6 - 596.5</t>
  </si>
  <si>
    <t>HexNAc(5)Hex(6)</t>
  </si>
  <si>
    <t>1.52e-3 - 5.03e-2</t>
  </si>
  <si>
    <t>30.00 - 202.29</t>
  </si>
  <si>
    <t>6.3 - 202.3</t>
  </si>
  <si>
    <t>1.54e-5 - 2.12e-2</t>
  </si>
  <si>
    <t>30.00 - 400.83</t>
  </si>
  <si>
    <t>30.0 - 90.0</t>
  </si>
  <si>
    <t>1.22e-8 - 2.01e-4</t>
  </si>
  <si>
    <t>284.86 - 578.36</t>
  </si>
  <si>
    <t>1.5 - 490.5</t>
  </si>
  <si>
    <t>1.26e-7 - 3.43e-4</t>
  </si>
  <si>
    <t>251.10 - 390.93</t>
  </si>
  <si>
    <t>4.2 - 390.6</t>
  </si>
  <si>
    <t>HexNAc(5)Hex(6)Fuc(3)</t>
  </si>
  <si>
    <t>HexNAc(5)Hex(6)Fuc(3)NeuAc(1)</t>
  </si>
  <si>
    <t>1.47e-5 - 1.77e-1</t>
  </si>
  <si>
    <t>69.09 - 245.17</t>
  </si>
  <si>
    <t>69.1 - 245.2</t>
  </si>
  <si>
    <t>HexNAc(5)Hex(6)NeuAc(1)</t>
  </si>
  <si>
    <t>2.36e-8 - 1.42e-4</t>
  </si>
  <si>
    <t>348.21 - 635.64</t>
  </si>
  <si>
    <t>9.1 - 67.3</t>
  </si>
  <si>
    <t>HexNAc(5)Hex(6)NeuAc(2)</t>
  </si>
  <si>
    <t>2.04e-7 - 2.08e-1</t>
  </si>
  <si>
    <t>166.54 - 434.67</t>
  </si>
  <si>
    <t>5.6 - 434.7</t>
  </si>
  <si>
    <t>HexNAc(6)Hex(3)</t>
  </si>
  <si>
    <t>2.40e-5 - 4.55e-4</t>
  </si>
  <si>
    <t>143.29 - 263.68</t>
  </si>
  <si>
    <t>143.3 - 263.7</t>
  </si>
  <si>
    <t>2.66e-8 - 1.73e-5</t>
  </si>
  <si>
    <t>241.89 - 539.16</t>
  </si>
  <si>
    <t>241.9 - 539.2</t>
  </si>
  <si>
    <t>HexNAc(6)Hex(5)</t>
  </si>
  <si>
    <t>2.35e-11 - 4.83e-7</t>
  </si>
  <si>
    <t>395.77 - 709.02</t>
  </si>
  <si>
    <t>395.8 - 709.0</t>
  </si>
  <si>
    <t>3.04e-13 - 2.01e-7</t>
  </si>
  <si>
    <t>406.77 - 793.20</t>
  </si>
  <si>
    <t>406.8 - 793.2</t>
  </si>
  <si>
    <t>2.35e-8 - 4.83e-7</t>
  </si>
  <si>
    <t>367.61 - 572.96</t>
  </si>
  <si>
    <t>367.6 - 573.0</t>
  </si>
  <si>
    <t>2.18e-7 - 2.91e-2</t>
  </si>
  <si>
    <t>92.96 - 551.49</t>
  </si>
  <si>
    <t>93.0 - 551.5</t>
  </si>
  <si>
    <t>HexNAc(6)Hex(6)</t>
  </si>
  <si>
    <t>3.42e-10 - 3.42e-6</t>
  </si>
  <si>
    <t>227.06 - 640.98</t>
  </si>
  <si>
    <t>227.1 - 641.0</t>
  </si>
  <si>
    <t>1.05e-7 - 6.11e-2</t>
  </si>
  <si>
    <t>43.76 - 545.83</t>
  </si>
  <si>
    <t>43.8 - 545.8</t>
  </si>
  <si>
    <t>HexNAc(6)Hex(6)Fuc(1)NeuAc(1)</t>
  </si>
  <si>
    <t>1.02e-8 - 1.11e-5</t>
  </si>
  <si>
    <t>144.15 - 576.27</t>
  </si>
  <si>
    <t>144.1 - 576.3</t>
  </si>
  <si>
    <t>1.23e-7 - 2.18e-6</t>
  </si>
  <si>
    <t>305.15 - 430.95</t>
  </si>
  <si>
    <t>305.2 - 431.0</t>
  </si>
  <si>
    <t>HexNAc(6)Hex(6)NeuAc(1)</t>
  </si>
  <si>
    <t>1.78e-6 - 1.38e-3</t>
  </si>
  <si>
    <t>131.72 - 452.82</t>
  </si>
  <si>
    <t>14.2 - 49.4</t>
  </si>
  <si>
    <t>HexNAc(6)Hex(6)NeuAc(2)</t>
  </si>
  <si>
    <t>HexNAc(6)Hex(7)Fuc(1)</t>
  </si>
  <si>
    <t>1.22e-10 - 2.16e-7</t>
  </si>
  <si>
    <t>438.48 - 650.10</t>
  </si>
  <si>
    <t>438.5 - 650.1</t>
  </si>
  <si>
    <t>2.15e-3 - 5.89e-2</t>
  </si>
  <si>
    <t>32.73 - 123.66</t>
  </si>
  <si>
    <t>32.1 - 84.8</t>
  </si>
  <si>
    <t>1.16e-6 - 7.09e-4</t>
  </si>
  <si>
    <t>57.36 - 305.06</t>
  </si>
  <si>
    <t>1.7 - 17.3</t>
  </si>
  <si>
    <t>1.02e-5 - 2.06e-3</t>
  </si>
  <si>
    <t>131.56 - 233.73</t>
  </si>
  <si>
    <t>0.3 - 152.0</t>
  </si>
  <si>
    <t>1.51e-5 - 1.41e-1</t>
  </si>
  <si>
    <t>30.00 - 223.33</t>
  </si>
  <si>
    <t>1.2 - 223.3</t>
  </si>
  <si>
    <t>HexNAc(6)Hex(7)Fuc(2)</t>
  </si>
  <si>
    <t>HexNAc(6)Hex(7)NeuAc(1)</t>
  </si>
  <si>
    <t>2.61e-6 - 1.11e-3</t>
  </si>
  <si>
    <t>258.00 - 339.91</t>
  </si>
  <si>
    <t>6.5 - 17.1</t>
  </si>
  <si>
    <t>K.VCEFQFCNDPFLGVYYHKNnK.S</t>
  </si>
  <si>
    <t>3.65e-9 - 9.72e-6</t>
  </si>
  <si>
    <t>556.15 - 692.14</t>
  </si>
  <si>
    <t>556.1 - 692.1</t>
  </si>
  <si>
    <t>Y.HKNnKSWMESEF.R</t>
  </si>
  <si>
    <t>1.38e-3 - 1.48e-1</t>
  </si>
  <si>
    <t>30.00 - 224.79</t>
  </si>
  <si>
    <t>30.0 - 224.8</t>
  </si>
  <si>
    <t>1.79e-5 - 2.07e-3</t>
  </si>
  <si>
    <t>179.70 - 306.75</t>
  </si>
  <si>
    <t>179.7 - 306.8</t>
  </si>
  <si>
    <t>8.26e-6 - 5.29e-2</t>
  </si>
  <si>
    <t>118.68 - 272.88</t>
  </si>
  <si>
    <t>118.7 - 272.9</t>
  </si>
  <si>
    <t>1.79e-3 - 2.20e-3</t>
  </si>
  <si>
    <t>193.64 - 215.16</t>
  </si>
  <si>
    <t>193.6 - 215.2</t>
  </si>
  <si>
    <t>3.07e-8 - 1.79e-2</t>
  </si>
  <si>
    <t>209.59 - 621.30</t>
  </si>
  <si>
    <t>209.6 - 603.6</t>
  </si>
  <si>
    <t>5.06e-8 - 3.50e-4</t>
  </si>
  <si>
    <t>200.88 - 407.01</t>
  </si>
  <si>
    <t>172.8 - 407.0</t>
  </si>
  <si>
    <t>K.VCEFQFCNDPFLGVYYHKNnKSWMESEFR.V</t>
  </si>
  <si>
    <t>1.23e-3 - 1.40e-2</t>
  </si>
  <si>
    <t>183.77 - 304.07</t>
  </si>
  <si>
    <t>183.8 - 304.1</t>
  </si>
  <si>
    <t>1.80e-4 - 2.07e-3</t>
  </si>
  <si>
    <t>85.92 - 252.82</t>
  </si>
  <si>
    <t>85.9 - 205.8</t>
  </si>
  <si>
    <t>1.48e-3 - 3.10e-3</t>
  </si>
  <si>
    <t>195.95 - 235.05</t>
  </si>
  <si>
    <t>195.9 - 235.0</t>
  </si>
  <si>
    <t>1.70e-6 - 2.67e-4</t>
  </si>
  <si>
    <t>475.57 - 624.75</t>
  </si>
  <si>
    <t>475.6 - 624.7</t>
  </si>
  <si>
    <t>5.73e-4 - 6.56e-2</t>
  </si>
  <si>
    <t>59.77 - 177.70</t>
  </si>
  <si>
    <t>59.8 - 177.7</t>
  </si>
  <si>
    <t>1.38e-3 - 3.88e-1</t>
  </si>
  <si>
    <t>30.00 - 220.01</t>
  </si>
  <si>
    <t>0.7 - 220.0</t>
  </si>
  <si>
    <t>1.25e-7 - 2.15e-2</t>
  </si>
  <si>
    <t>51.35 - 372.23</t>
  </si>
  <si>
    <t>7.8 - 51.3</t>
  </si>
  <si>
    <t>1.21e-4 - 2.52e-4</t>
  </si>
  <si>
    <t>212.57 - 281.12</t>
  </si>
  <si>
    <t>5.1 - 26.5</t>
  </si>
  <si>
    <t>2.99e-3 - 3.97e-1</t>
  </si>
  <si>
    <t>30.00 - 152.78</t>
  </si>
  <si>
    <t>1.2 - 152.8</t>
  </si>
  <si>
    <t>K.NnKSWMESEFR.V</t>
  </si>
  <si>
    <t>1.16e-3 - 6.04e-2</t>
  </si>
  <si>
    <t>84.24 - 253.21</t>
  </si>
  <si>
    <t>84.2 - 253.2</t>
  </si>
  <si>
    <t>1.48e-3 - 2.06e-1</t>
  </si>
  <si>
    <t>30.00 - 237.76</t>
  </si>
  <si>
    <t>5.4 - 237.8</t>
  </si>
  <si>
    <t>1.35e-5 - 3.17e-2</t>
  </si>
  <si>
    <t>148.26 - 495.17</t>
  </si>
  <si>
    <t>148.3 - 495.2</t>
  </si>
  <si>
    <t>1.25e-3 - 7.80e-2</t>
  </si>
  <si>
    <t>30.00 - 151.71</t>
  </si>
  <si>
    <t>20.0 - 151.7</t>
  </si>
  <si>
    <t>Y.HKNnKSWmESEF.R</t>
  </si>
  <si>
    <t>3.01e-4 - 4.40e-1</t>
  </si>
  <si>
    <t>38.19 - 287.29</t>
  </si>
  <si>
    <t>2.3 - 30.8</t>
  </si>
  <si>
    <t>1.77e-6 - 5.58e-4</t>
  </si>
  <si>
    <t>212.70 - 442.07</t>
  </si>
  <si>
    <t>212.7 - 442.1</t>
  </si>
  <si>
    <t>1.50e-6 - 2.95e-1</t>
  </si>
  <si>
    <t>91.38 - 399.44</t>
  </si>
  <si>
    <t>47.7 - 141.0</t>
  </si>
  <si>
    <t>3.25e-3 - 2.07e-1</t>
  </si>
  <si>
    <t>30.00 - 114.98</t>
  </si>
  <si>
    <t>10.7 - 115.0</t>
  </si>
  <si>
    <t>1.25e-7 - 2.73e-5</t>
  </si>
  <si>
    <t>321.45 - 370.62</t>
  </si>
  <si>
    <t>321.4 - 370.6</t>
  </si>
  <si>
    <t>1.25e-3 - 1.35e-2</t>
  </si>
  <si>
    <t>30.00 - 135.11</t>
  </si>
  <si>
    <t>20.0 - 41.7</t>
  </si>
  <si>
    <t>1.17e-7 - 6.53e-3</t>
  </si>
  <si>
    <t>124.98 - 399.91</t>
  </si>
  <si>
    <t>3.6 - 153.3</t>
  </si>
  <si>
    <t>1.58e-6 - 1.58e-4</t>
  </si>
  <si>
    <t>197.91 - 347.35</t>
  </si>
  <si>
    <t>15.1 - 36.1</t>
  </si>
  <si>
    <t>Y.YHKNnKSWMESEF.R</t>
  </si>
  <si>
    <t>2.20e-3 - 3.26e-3</t>
  </si>
  <si>
    <t>70.44 - 101.11</t>
  </si>
  <si>
    <t>70.4 - 101.1</t>
  </si>
  <si>
    <t>2.56e-7 - 6.57e-1</t>
  </si>
  <si>
    <t>30.00 - 397.48</t>
  </si>
  <si>
    <t>27.4 - 397.5</t>
  </si>
  <si>
    <t>1.71e-4 - 1.47e-1</t>
  </si>
  <si>
    <t>128.22 - 301.97</t>
  </si>
  <si>
    <t>128.2 - 302.0</t>
  </si>
  <si>
    <t>2.87e-3 - 3.77e-2</t>
  </si>
  <si>
    <t>126.56 - 178.90</t>
  </si>
  <si>
    <t>126.6 - 178.9</t>
  </si>
  <si>
    <t>1.46e-7 - 1.00e-2</t>
  </si>
  <si>
    <t>127.84 - 464.24</t>
  </si>
  <si>
    <t>39.0 - 464.2</t>
  </si>
  <si>
    <t>1.05e-4 - 1.28e-3</t>
  </si>
  <si>
    <t>139.62 - 160.24</t>
  </si>
  <si>
    <t>8.2 - 139.6</t>
  </si>
  <si>
    <t>R.VYSSANnCTFEYVSQPFLMDLEGK.Q</t>
  </si>
  <si>
    <t>0.00e+0 - 2.39e-7</t>
  </si>
  <si>
    <t>503.37 - 1003.66</t>
  </si>
  <si>
    <t>503.4 - 1003.7</t>
  </si>
  <si>
    <t>HexNAc(2)Hex(7)Fuc(1)</t>
  </si>
  <si>
    <t>1.27e-9 - 5.26e-3</t>
  </si>
  <si>
    <t>187.03 - 697.44</t>
  </si>
  <si>
    <t>187.0 - 697.4</t>
  </si>
  <si>
    <t>Y.SSANnCTF.E</t>
  </si>
  <si>
    <t>1.01e-3 - 4.97e-3</t>
  </si>
  <si>
    <t>128.62 - 345.39</t>
  </si>
  <si>
    <t>128.6 - 223.5</t>
  </si>
  <si>
    <t>1.06e-5 - 1.74e-1</t>
  </si>
  <si>
    <t>30.00 - 468.33</t>
  </si>
  <si>
    <t>30.0 - 371.6</t>
  </si>
  <si>
    <t>1.19e-3 - 1.44e-1</t>
  </si>
  <si>
    <t>78.83 - 190.31</t>
  </si>
  <si>
    <t>78.8 - 190.3</t>
  </si>
  <si>
    <t>1.88e-5 - 9.80e-2</t>
  </si>
  <si>
    <t>49.93 - 241.65</t>
  </si>
  <si>
    <t>49.9 - 241.6</t>
  </si>
  <si>
    <t>79.01 - 188.52</t>
  </si>
  <si>
    <t>79.0 - 188.5</t>
  </si>
  <si>
    <t>1.30e-15 - 2.85e-3</t>
  </si>
  <si>
    <t>52.80 - 914.81</t>
  </si>
  <si>
    <t>52.8 - 914.8</t>
  </si>
  <si>
    <t>1.50e-4 - 2.05e-1</t>
  </si>
  <si>
    <t>30.00 - 283.00</t>
  </si>
  <si>
    <t>10.2 - 283.0</t>
  </si>
  <si>
    <t>1.21e-5 - 1.74e-1</t>
  </si>
  <si>
    <t>30.00 - 252.83</t>
  </si>
  <si>
    <t>19.4 - 252.8</t>
  </si>
  <si>
    <t>1.22e-7 - 2.07e-7</t>
  </si>
  <si>
    <t>444.98 - 549.37</t>
  </si>
  <si>
    <t>251.8 - 271.1</t>
  </si>
  <si>
    <t>Y.SSANnCTFEYVSQPF.L</t>
  </si>
  <si>
    <t>1.39e-9 - 1.24e-2</t>
  </si>
  <si>
    <t>105.70 - 612.36</t>
  </si>
  <si>
    <t>105.7 - 612.4</t>
  </si>
  <si>
    <t>2.37e-4 - 3.40e-2</t>
  </si>
  <si>
    <t>30.00 - 130.56</t>
  </si>
  <si>
    <t>3.6 - 130.6</t>
  </si>
  <si>
    <t>1.32e-8 - 2.52e-4</t>
  </si>
  <si>
    <t>165.10 - 568.93</t>
  </si>
  <si>
    <t>162.4 - 452.1</t>
  </si>
  <si>
    <t>1.32e-9 - 9.22e-5</t>
  </si>
  <si>
    <t>266.28 - 602.34</t>
  </si>
  <si>
    <t>160.6 - 461.0</t>
  </si>
  <si>
    <t>1.20e-5 - 5.78e-2</t>
  </si>
  <si>
    <t>30.00 - 446.23</t>
  </si>
  <si>
    <t>30.0 - 335.9</t>
  </si>
  <si>
    <t>1.00e-4 - 6.95e-2</t>
  </si>
  <si>
    <t>124.50 - 420.72</t>
  </si>
  <si>
    <t>124.5 - 420.7</t>
  </si>
  <si>
    <t>2.37e-4 - 3.95e-3</t>
  </si>
  <si>
    <t>30.00 - 176.14</t>
  </si>
  <si>
    <t>8.0 - 158.5</t>
  </si>
  <si>
    <t>1.14e-3 - 7.80e-2</t>
  </si>
  <si>
    <t>30.00 - 156.21</t>
  </si>
  <si>
    <t>22.0 - 156.2</t>
  </si>
  <si>
    <t>2.39e-7 - 1.41e-5</t>
  </si>
  <si>
    <t>182.38 - 465.89</t>
  </si>
  <si>
    <t>3.6 - 35.1</t>
  </si>
  <si>
    <t>1.32e-5 - 3.68e-2</t>
  </si>
  <si>
    <t>30.00 - 236.71</t>
  </si>
  <si>
    <t>5.8 - 236.7</t>
  </si>
  <si>
    <t>1.07e-7 - 2.33e-7</t>
  </si>
  <si>
    <t>406.71 - 521.80</t>
  </si>
  <si>
    <t>406.7 - 521.8</t>
  </si>
  <si>
    <t>1.02e-4 - 1.19e-1</t>
  </si>
  <si>
    <t>30.00 - 294.92</t>
  </si>
  <si>
    <t>21.4 - 294.9</t>
  </si>
  <si>
    <t>1.27e-3 - 1.69e-1</t>
  </si>
  <si>
    <t>30.00 - 163.74</t>
  </si>
  <si>
    <t>27.8 - 163.7</t>
  </si>
  <si>
    <t>1.07e-3 - 1.71e-3</t>
  </si>
  <si>
    <t>137.60 - 188.59</t>
  </si>
  <si>
    <t>137.6 - 188.6</t>
  </si>
  <si>
    <t>1.32e-12 - 2.81e-6</t>
  </si>
  <si>
    <t>337.22 - 755.42</t>
  </si>
  <si>
    <t>229.0 - 603.3</t>
  </si>
  <si>
    <t>1.02e-4 - 1.28e-3</t>
  </si>
  <si>
    <t>74.82 - 173.81</t>
  </si>
  <si>
    <t>74.8 - 173.8</t>
  </si>
  <si>
    <t>1.02e-4 - 7.18e-3</t>
  </si>
  <si>
    <t>70.95 - 183.98</t>
  </si>
  <si>
    <t>71.0 - 184.0</t>
  </si>
  <si>
    <t>R.VYSSANnCTFEYVSQPFLmDLEGK.Q</t>
  </si>
  <si>
    <t>2.13e-3 - 4.71e-2</t>
  </si>
  <si>
    <t>41.08 - 124.41</t>
  </si>
  <si>
    <t>41.1 - 124.4</t>
  </si>
  <si>
    <t>2.34e-4 - 1.28e-3</t>
  </si>
  <si>
    <t>116.11 - 181.52</t>
  </si>
  <si>
    <t>85.3 - 159.2</t>
  </si>
  <si>
    <t>2.13e-3 - 2.06e-1</t>
  </si>
  <si>
    <t>30.00 - 186.04</t>
  </si>
  <si>
    <t>1.9 - 136.6</t>
  </si>
  <si>
    <t>2.13e-3 - 1.74e-1</t>
  </si>
  <si>
    <t>30.00 - 144.88</t>
  </si>
  <si>
    <t>9.8 - 144.9</t>
  </si>
  <si>
    <t>3.84e-7 - 1.09e-1</t>
  </si>
  <si>
    <t>30.00 - 514.02</t>
  </si>
  <si>
    <t>3.6 - 36.7</t>
  </si>
  <si>
    <t>HexNAc(5)Hex(6)Fuc(2)NeuAc(2)</t>
  </si>
  <si>
    <t>1.39e-6 - 2.01e-4</t>
  </si>
  <si>
    <t>149.54 - 462.85</t>
  </si>
  <si>
    <t>3.6 - 44.5</t>
  </si>
  <si>
    <t>2.31e-5 - 1.39e-1</t>
  </si>
  <si>
    <t>30.00 - 276.94</t>
  </si>
  <si>
    <t>8.0 - 218.7</t>
  </si>
  <si>
    <t>140.99 - 153.08</t>
  </si>
  <si>
    <t>141.0 - 153.1</t>
  </si>
  <si>
    <t>HexNAc(6)Hex(4)</t>
  </si>
  <si>
    <t>1.14e-3 - 4.36e-1</t>
  </si>
  <si>
    <t>30.00 - 146.05</t>
  </si>
  <si>
    <t>24.0 - 146.1</t>
  </si>
  <si>
    <t>1.39e-10 - 1.04e-5</t>
  </si>
  <si>
    <t>254.77 - 659.54</t>
  </si>
  <si>
    <t>179.8 - 536.3</t>
  </si>
  <si>
    <t>1.14e-6 - 1.47e-3</t>
  </si>
  <si>
    <t>132.06 - 559.98</t>
  </si>
  <si>
    <t>132.1 - 560.0</t>
  </si>
  <si>
    <t>1.16e-5 - 1.48e-3</t>
  </si>
  <si>
    <t>182.33 - 354.73</t>
  </si>
  <si>
    <t>78.8 - 339.4</t>
  </si>
  <si>
    <t>1.14e-3 - 2.03e-2</t>
  </si>
  <si>
    <t>60.13 - 168.36</t>
  </si>
  <si>
    <t>30.6 - 167.9</t>
  </si>
  <si>
    <t>3.13e-3 - 1.39e-1</t>
  </si>
  <si>
    <t>30.00 - 179.00</t>
  </si>
  <si>
    <t>26.5 - 179.0</t>
  </si>
  <si>
    <t>HexNAc(6)Hex(6)Fuc(1)NeuAc(3)</t>
  </si>
  <si>
    <t>1.61e-5 - 7.51e-4</t>
  </si>
  <si>
    <t>194.00 - 298.67</t>
  </si>
  <si>
    <t>194.0 - 298.7</t>
  </si>
  <si>
    <t>HexNAc(6)Hex(6)Fuc(2)NeuAc(1)</t>
  </si>
  <si>
    <t>4.13e-7 - 6.10e-2</t>
  </si>
  <si>
    <t>30.00 - 366.26</t>
  </si>
  <si>
    <t>1.2 - 44.5</t>
  </si>
  <si>
    <t>HexNAc(6)Hex(6)NeuAc(3)</t>
  </si>
  <si>
    <t>4.32e-6 - 8.75e-5</t>
  </si>
  <si>
    <t>269.83 - 385.48</t>
  </si>
  <si>
    <t>269.8 - 385.5</t>
  </si>
  <si>
    <t>1.02e-4 - 3.57e-3</t>
  </si>
  <si>
    <t>91.44 - 195.85</t>
  </si>
  <si>
    <t>51.5 - 169.8</t>
  </si>
  <si>
    <t>4.33e-3 - 3.95e-2</t>
  </si>
  <si>
    <t>115.44 - 186.97</t>
  </si>
  <si>
    <t>63.7 - 157.8</t>
  </si>
  <si>
    <t>2.32e-10 - 1.50e-3</t>
  </si>
  <si>
    <t>30.00 - 682.99</t>
  </si>
  <si>
    <t>0.3 - 153.0</t>
  </si>
  <si>
    <t>4.33e-3 - 2.49e-1</t>
  </si>
  <si>
    <t>57.06 - 139.54</t>
  </si>
  <si>
    <t>2.1 - 131.7</t>
  </si>
  <si>
    <t>HexNAc(6)Hex(7)Fuc(2)NeuAc(1)</t>
  </si>
  <si>
    <t>2.21e-5 - 2.07e-1</t>
  </si>
  <si>
    <t>45.20 - 289.37</t>
  </si>
  <si>
    <t>3.6 - 136.6</t>
  </si>
  <si>
    <t>HexNAc(6)Hex(7)Fuc(2)NeuAc(2)</t>
  </si>
  <si>
    <t>2.31e-6 - 5.75e-3</t>
  </si>
  <si>
    <t>74.03 - 325.02</t>
  </si>
  <si>
    <t>1.2 - 312.3</t>
  </si>
  <si>
    <t>HexNAc(6)Hex(7)Fuc(2)NeuAc(3)</t>
  </si>
  <si>
    <t>1.70e-7 - 4.52e-5</t>
  </si>
  <si>
    <t>30.00 - 434.55</t>
  </si>
  <si>
    <t>3.6 - 217.1</t>
  </si>
  <si>
    <t>HexNAc(6)Hex(7)Fuc(3)NeuAc(3)</t>
  </si>
  <si>
    <t>F.SALEPLVDLPIGInITRF.Q</t>
  </si>
  <si>
    <t>R.DLPQGFSALEPLVDLPIGInITR.F</t>
  </si>
  <si>
    <t>2.31e-9 - 5.68e-6</t>
  </si>
  <si>
    <t>323.34 - 626.90</t>
  </si>
  <si>
    <t>323.3 - 626.9</t>
  </si>
  <si>
    <t>7.18e-13 - 6.49e-5</t>
  </si>
  <si>
    <t>178.76 - 818.83</t>
  </si>
  <si>
    <t>178.8 - 818.8</t>
  </si>
  <si>
    <t>2.57e-11 - 3.81e-3</t>
  </si>
  <si>
    <t>51.28 - 787.34</t>
  </si>
  <si>
    <t>51.3 - 787.3</t>
  </si>
  <si>
    <t>1.63e-5 - 5.02e-5</t>
  </si>
  <si>
    <t>214.12 - 282.29</t>
  </si>
  <si>
    <t>214.1 - 282.3</t>
  </si>
  <si>
    <t>1.80e-6 - 3.33e-2</t>
  </si>
  <si>
    <t>30.00 - 366.72</t>
  </si>
  <si>
    <t>30.0 - 366.7</t>
  </si>
  <si>
    <t>2.57e-8 - 2.70e-3</t>
  </si>
  <si>
    <t>101.00 - 604.76</t>
  </si>
  <si>
    <t>101.0 - 604.8</t>
  </si>
  <si>
    <t>1.80e-6 - 1.03e-3</t>
  </si>
  <si>
    <t>88.37 - 360.55</t>
  </si>
  <si>
    <t>88.4 - 360.5</t>
  </si>
  <si>
    <t>2.27e-4 - 4.52e-2</t>
  </si>
  <si>
    <t>30.00 - 177.14</t>
  </si>
  <si>
    <t>20.2 - 177.1</t>
  </si>
  <si>
    <t>4.35e-6 - 2.01e-3</t>
  </si>
  <si>
    <t>30.59 - 361.59</t>
  </si>
  <si>
    <t>30.6 - 361.6</t>
  </si>
  <si>
    <t>1.57e-5 - 2.27e-4</t>
  </si>
  <si>
    <t>190.28 - 281.43</t>
  </si>
  <si>
    <t>190.3 - 281.4</t>
  </si>
  <si>
    <t>5.25e-7 - 3.10e-6</t>
  </si>
  <si>
    <t>343.69 - 425.52</t>
  </si>
  <si>
    <t>343.7 - 425.5</t>
  </si>
  <si>
    <t>1.41e-5 - 3.33e-2</t>
  </si>
  <si>
    <t>33.53 - 392.69</t>
  </si>
  <si>
    <t>33.5 - 392.7</t>
  </si>
  <si>
    <t>1.32e-8 - 2.33e-7</t>
  </si>
  <si>
    <t>422.83 - 586.46</t>
  </si>
  <si>
    <t>422.8 - 586.5</t>
  </si>
  <si>
    <t>1.18e-6 - 1.42e-5</t>
  </si>
  <si>
    <t>330.29 - 376.17</t>
  </si>
  <si>
    <t>330.3 - 376.2</t>
  </si>
  <si>
    <t>1.63e-4 - 6.04e-2</t>
  </si>
  <si>
    <t>30.00 - 222.29</t>
  </si>
  <si>
    <t>28.6 - 222.3</t>
  </si>
  <si>
    <t>3.98e-6 - 3.39e-5</t>
  </si>
  <si>
    <t>189.96 - 271.58</t>
  </si>
  <si>
    <t>190.0 - 271.6</t>
  </si>
  <si>
    <t>1.79e-5 - 2.08e-5</t>
  </si>
  <si>
    <t>301.10 - 341.89</t>
  </si>
  <si>
    <t>281.5 - 300.0</t>
  </si>
  <si>
    <t>5.03e-7 - 6.20e-4</t>
  </si>
  <si>
    <t>184.97 - 386.36</t>
  </si>
  <si>
    <t>185.0 - 386.4</t>
  </si>
  <si>
    <t>4.99e-5 - 2.32e-4</t>
  </si>
  <si>
    <t>121.16 - 222.97</t>
  </si>
  <si>
    <t>121.2 - 223.0</t>
  </si>
  <si>
    <t>1.19e-5 - 3.33e-2</t>
  </si>
  <si>
    <t>30.00 - 355.52</t>
  </si>
  <si>
    <t>30.0 - 355.5</t>
  </si>
  <si>
    <t>1.06e-5 - 2.97e-4</t>
  </si>
  <si>
    <t>151.75 - 305.97</t>
  </si>
  <si>
    <t>151.8 - 306.0</t>
  </si>
  <si>
    <t>2.32e-11 - 1.29e-2</t>
  </si>
  <si>
    <t>30.00 - 712.35</t>
  </si>
  <si>
    <t>4.2 - 258.9</t>
  </si>
  <si>
    <t>1.23e-5 - 3.82e-4</t>
  </si>
  <si>
    <t>114.77 - 251.77</t>
  </si>
  <si>
    <t>3.7 - 39.1</t>
  </si>
  <si>
    <t>HexNAc(4)Hex(5)Fuc(3)NeuAc(2)</t>
  </si>
  <si>
    <t>2.44e-5 - 2.99e-4</t>
  </si>
  <si>
    <t>228.29 - 249.03</t>
  </si>
  <si>
    <t>12.8 - 37.7</t>
  </si>
  <si>
    <t>2.11e-6 - 1.17e-1</t>
  </si>
  <si>
    <t>124.31 - 556.77</t>
  </si>
  <si>
    <t>124.3 - 556.8</t>
  </si>
  <si>
    <t>1.25e-3 - 2.42e-3</t>
  </si>
  <si>
    <t>165.23 - 309.23</t>
  </si>
  <si>
    <t>165.2 - 309.2</t>
  </si>
  <si>
    <t>1.19e-5 - 2.27e-4</t>
  </si>
  <si>
    <t>172.25 - 336.58</t>
  </si>
  <si>
    <t>172.3 - 336.6</t>
  </si>
  <si>
    <t>1.80e-6 - 4.56e-3</t>
  </si>
  <si>
    <t>52.33 - 452.27</t>
  </si>
  <si>
    <t>52.3 - 452.3</t>
  </si>
  <si>
    <t>2.27e-4 - 3.33e-2</t>
  </si>
  <si>
    <t>30.00 - 180.13</t>
  </si>
  <si>
    <t>30.0 - 180.1</t>
  </si>
  <si>
    <t>1.29e-3 - 4.85e-3</t>
  </si>
  <si>
    <t>195.27 - 245.29</t>
  </si>
  <si>
    <t>195.3 - 245.3</t>
  </si>
  <si>
    <t>1.19e-5 - 2.70e-3</t>
  </si>
  <si>
    <t>108.78 - 352.58</t>
  </si>
  <si>
    <t>108.8 - 352.6</t>
  </si>
  <si>
    <t>1.54e-5 - 2.42e-2</t>
  </si>
  <si>
    <t>79.80 - 247.59</t>
  </si>
  <si>
    <t>51.0 - 88.1</t>
  </si>
  <si>
    <t>208.27 - 252.33</t>
  </si>
  <si>
    <t>208.3 - 252.3</t>
  </si>
  <si>
    <t>1.08e-4 - 2.69e-3</t>
  </si>
  <si>
    <t>258.48 - 466.52</t>
  </si>
  <si>
    <t>77.2 - 466.5</t>
  </si>
  <si>
    <t>HexNAc(5)Hex(5)Fuc(2)NeuAc(2)</t>
  </si>
  <si>
    <t>2.30e-4 - 2.36e-3</t>
  </si>
  <si>
    <t>247.04 - 298.41</t>
  </si>
  <si>
    <t>247.0 - 298.4</t>
  </si>
  <si>
    <t>2.19e-6 - 2.38e-2</t>
  </si>
  <si>
    <t>283.94 - 577.39</t>
  </si>
  <si>
    <t>23.1 - 35.4</t>
  </si>
  <si>
    <t>108.09 - 324.07</t>
  </si>
  <si>
    <t>108.1 - 324.1</t>
  </si>
  <si>
    <t>1.19e-5 - 6.04e-2</t>
  </si>
  <si>
    <t>30.00 - 355.08</t>
  </si>
  <si>
    <t>28.6 - 55.4</t>
  </si>
  <si>
    <t>1.39e-9 - 2.26e-3</t>
  </si>
  <si>
    <t>30.00 - 646.50</t>
  </si>
  <si>
    <t>3.4 - 82.0</t>
  </si>
  <si>
    <t>R.DLPQGFSALEPLVDLPIGInITRFQTLLALHRSYLTPGDSSSGWTAGAAAYYVGYLQPR.T</t>
  </si>
  <si>
    <t>1.46e-4 - 5.65e-2</t>
  </si>
  <si>
    <t>30.00 - 253.62</t>
  </si>
  <si>
    <t>30.0 - 253.6</t>
  </si>
  <si>
    <t>2.31e-6 - 2.51e-3</t>
  </si>
  <si>
    <t>130.65 - 349.14</t>
  </si>
  <si>
    <t>1.1 - 18.1</t>
  </si>
  <si>
    <t>2.56e-6 - 2.70e-1</t>
  </si>
  <si>
    <t>30.00 - 370.04</t>
  </si>
  <si>
    <t>4.1 - 305.5</t>
  </si>
  <si>
    <t>1.80e-6 - 4.59e-4</t>
  </si>
  <si>
    <t>161.10 - 489.35</t>
  </si>
  <si>
    <t>161.1 - 489.3</t>
  </si>
  <si>
    <t>1.54e-5 - 3.31e-2</t>
  </si>
  <si>
    <t>70.40 - 269.02</t>
  </si>
  <si>
    <t>70.4 - 269.0</t>
  </si>
  <si>
    <t>1.26e-4 - 4.68e-3</t>
  </si>
  <si>
    <t>63.25 - 213.50</t>
  </si>
  <si>
    <t>63.2 - 213.5</t>
  </si>
  <si>
    <t>1.37e-5 - 2.01e-3</t>
  </si>
  <si>
    <t>112.75 - 179.08</t>
  </si>
  <si>
    <t>112.7 - 179.1</t>
  </si>
  <si>
    <t>2.34e-5 - 2.23e-3</t>
  </si>
  <si>
    <t>233.75 - 347.56</t>
  </si>
  <si>
    <t>233.7 - 347.6</t>
  </si>
  <si>
    <t>1.06e-3 - 1.15e-2</t>
  </si>
  <si>
    <t>217.28 - 273.99</t>
  </si>
  <si>
    <t>217.3 - 274.0</t>
  </si>
  <si>
    <t>171.33 - 181.37</t>
  </si>
  <si>
    <t>171.3 - 181.4</t>
  </si>
  <si>
    <t>1.04e-5 - 2.31e-2</t>
  </si>
  <si>
    <t>30.00 - 252.40</t>
  </si>
  <si>
    <t>30.0 - 252.4</t>
  </si>
  <si>
    <t>1.04e-5 - 1.11e-4</t>
  </si>
  <si>
    <t>200.91 - 249.40</t>
  </si>
  <si>
    <t>200.9 - 249.4</t>
  </si>
  <si>
    <t>1.16e-5 - 2.48e-3</t>
  </si>
  <si>
    <t>73.43 - 346.60</t>
  </si>
  <si>
    <t>73.4 - 346.6</t>
  </si>
  <si>
    <t>1.17e-4 - 8.95e-3</t>
  </si>
  <si>
    <t>89.88 - 183.95</t>
  </si>
  <si>
    <t>3.6 - 27.5</t>
  </si>
  <si>
    <t>4.94e-5 - 1.65e-1</t>
  </si>
  <si>
    <t>75.69 - 222.69</t>
  </si>
  <si>
    <t>75.7 - 222.7</t>
  </si>
  <si>
    <t>2.53e-3 - 9.19e-2</t>
  </si>
  <si>
    <t>83.27 - 106.84</t>
  </si>
  <si>
    <t>83.3 - 106.8</t>
  </si>
  <si>
    <t>168.66 - 190.22</t>
  </si>
  <si>
    <t>168.7 - 190.2</t>
  </si>
  <si>
    <t>1.19e-5 - 1.34e-1</t>
  </si>
  <si>
    <t>30.00 - 325.90</t>
  </si>
  <si>
    <t>14.1 - 80.9</t>
  </si>
  <si>
    <t>2.00e-3 - 3.33e-2</t>
  </si>
  <si>
    <t>30.00 - 119.17</t>
  </si>
  <si>
    <t>3.4 - 29.6</t>
  </si>
  <si>
    <t>2.32e-11 - 3.22e-1</t>
  </si>
  <si>
    <t>30.00 - 702.26</t>
  </si>
  <si>
    <t>0.4 - 123.4</t>
  </si>
  <si>
    <t>2.71e-7 - 8.69e-2</t>
  </si>
  <si>
    <t>30.00 - 447.49</t>
  </si>
  <si>
    <t>1.2 - 39.9</t>
  </si>
  <si>
    <t>1.77e-6 - 8.69e-2</t>
  </si>
  <si>
    <t>30.00 - 389.66</t>
  </si>
  <si>
    <t>1.6 - 130.7</t>
  </si>
  <si>
    <t>1.19e-5 - 2.25e-3</t>
  </si>
  <si>
    <t>30.00 - 266.80</t>
  </si>
  <si>
    <t>1.2 - 44.3</t>
  </si>
  <si>
    <t>HexNAc(6)Hex(7)NeuAc(2)</t>
  </si>
  <si>
    <t>K.YNEnGTITDAVDCALDPLSETK.C</t>
  </si>
  <si>
    <t>1.72e-9 - 9.70e-7</t>
  </si>
  <si>
    <t>354.59 - 655.79</t>
  </si>
  <si>
    <t>354.6 - 655.8</t>
  </si>
  <si>
    <t>0.00e+0 - 1.83e-10</t>
  </si>
  <si>
    <t>663.98 - 1045.19</t>
  </si>
  <si>
    <t>664.0 - 1045.2</t>
  </si>
  <si>
    <t>2.31e-13 - 4.68e-7</t>
  </si>
  <si>
    <t>367.24 - 833.18</t>
  </si>
  <si>
    <t>367.2 - 833.2</t>
  </si>
  <si>
    <t>1.05e-6 - 5.95e-5</t>
  </si>
  <si>
    <t>136.96 - 421.55</t>
  </si>
  <si>
    <t>137.0 - 421.5</t>
  </si>
  <si>
    <t>1.70e-4 - 2.84e-1</t>
  </si>
  <si>
    <t>30.00 - 424.49</t>
  </si>
  <si>
    <t>19.2 - 424.5</t>
  </si>
  <si>
    <t>0.00e+0 - 3.21e-8</t>
  </si>
  <si>
    <t>563.57 - 1000.27</t>
  </si>
  <si>
    <t>563.6 - 1000.3</t>
  </si>
  <si>
    <t>1.00e-15 - 9.79e-2</t>
  </si>
  <si>
    <t>30.00 - 905.79</t>
  </si>
  <si>
    <t>11.2 - 905.8</t>
  </si>
  <si>
    <t>1.00e-16 - 2.27e-5</t>
  </si>
  <si>
    <t>264.42 - 952.05</t>
  </si>
  <si>
    <t>264.4 - 952.1</t>
  </si>
  <si>
    <t>1.32e-10 - 1.07e-7</t>
  </si>
  <si>
    <t>521.66 - 688.21</t>
  </si>
  <si>
    <t>521.7 - 688.2</t>
  </si>
  <si>
    <t>1.39e-11 - 2.72e-7</t>
  </si>
  <si>
    <t>432.24 - 729.30</t>
  </si>
  <si>
    <t>432.2 - 729.3</t>
  </si>
  <si>
    <t>1.32e-14 - 4.41e-7</t>
  </si>
  <si>
    <t>444.13 - 869.79</t>
  </si>
  <si>
    <t>444.1 - 869.8</t>
  </si>
  <si>
    <t>474.29 - 551.78</t>
  </si>
  <si>
    <t>474.3 - 551.8</t>
  </si>
  <si>
    <t>1.32e-12 - 2.36e-7</t>
  </si>
  <si>
    <t>379.71 - 761.16</t>
  </si>
  <si>
    <t>379.7 - 761.2</t>
  </si>
  <si>
    <t>2.70e-9 - 9.69e-5</t>
  </si>
  <si>
    <t>229.40 - 616.48</t>
  </si>
  <si>
    <t>229.4 - 616.5</t>
  </si>
  <si>
    <t>1.01e-5 - 8.16e-4</t>
  </si>
  <si>
    <t>133.87 - 474.14</t>
  </si>
  <si>
    <t>133.9 - 474.1</t>
  </si>
  <si>
    <t>1.75e-6 - 1.00e-4</t>
  </si>
  <si>
    <t>180.13 - 405.45</t>
  </si>
  <si>
    <t>180.1 - 405.5</t>
  </si>
  <si>
    <t>6.82e-6 - 1.23e-5</t>
  </si>
  <si>
    <t>250.60 - 352.62</t>
  </si>
  <si>
    <t>250.6 - 352.6</t>
  </si>
  <si>
    <t>1.05e-5 - 2.75e-1</t>
  </si>
  <si>
    <t>125.83 - 434.21</t>
  </si>
  <si>
    <t>125.8 - 434.2</t>
  </si>
  <si>
    <t>2.31e-9 - 4.68e-7</t>
  </si>
  <si>
    <t>370.99 - 638.22</t>
  </si>
  <si>
    <t>371.0 - 638.2</t>
  </si>
  <si>
    <t>1.39e-12 - 3.27e-4</t>
  </si>
  <si>
    <t>141.20 - 787.95</t>
  </si>
  <si>
    <t>141.2 - 787.9</t>
  </si>
  <si>
    <t>1.32e-12 - 1.58e-3</t>
  </si>
  <si>
    <t>69.70 - 771.76</t>
  </si>
  <si>
    <t>29.2 - 771.8</t>
  </si>
  <si>
    <t>1.07e-7 - 2.29e-2</t>
  </si>
  <si>
    <t>113.68 - 606.80</t>
  </si>
  <si>
    <t>113.7 - 606.8</t>
  </si>
  <si>
    <t>1.07e-7 - 8.75e-3</t>
  </si>
  <si>
    <t>37.92 - 548.93</t>
  </si>
  <si>
    <t>37.9 - 548.9</t>
  </si>
  <si>
    <t>2.70e-10 - 5.91e-4</t>
  </si>
  <si>
    <t>138.60 - 680.87</t>
  </si>
  <si>
    <t>131.9 - 680.9</t>
  </si>
  <si>
    <t>4.75e-9 - 5.59e-7</t>
  </si>
  <si>
    <t>439.57 - 601.89</t>
  </si>
  <si>
    <t>2.2 - 12.9</t>
  </si>
  <si>
    <t>1.29e-6 - 9.57e-1</t>
  </si>
  <si>
    <t>31.50 - 480.45</t>
  </si>
  <si>
    <t>2.8 - 35.2</t>
  </si>
  <si>
    <t>1.35e-8 - 2.18e-1</t>
  </si>
  <si>
    <t>30.00 - 639.41</t>
  </si>
  <si>
    <t>7.9 - 13.9</t>
  </si>
  <si>
    <t>1.49e-5 - 2.88e-2</t>
  </si>
  <si>
    <t>224.89 - 448.69</t>
  </si>
  <si>
    <t>224.9 - 448.7</t>
  </si>
  <si>
    <t>1.11e-4 - 4.48e-4</t>
  </si>
  <si>
    <t>234.98 - 284.30</t>
  </si>
  <si>
    <t>235.0 - 284.3</t>
  </si>
  <si>
    <t>1.04e-8 - 8.03e-2</t>
  </si>
  <si>
    <t>30.00 - 626.83</t>
  </si>
  <si>
    <t>30.0 - 626.8</t>
  </si>
  <si>
    <t>309.07 - 312.48</t>
  </si>
  <si>
    <t>309.1 - 312.5</t>
  </si>
  <si>
    <t>1.98e-4 - 1.69e-2</t>
  </si>
  <si>
    <t>49.69 - 164.78</t>
  </si>
  <si>
    <t>49.7 - 164.8</t>
  </si>
  <si>
    <t>1.32e-10 - 3.49e-2</t>
  </si>
  <si>
    <t>30.00 - 667.17</t>
  </si>
  <si>
    <t>30.0 - 667.2</t>
  </si>
  <si>
    <t>1.32e-5 - 3.49e-2</t>
  </si>
  <si>
    <t>61.30 - 311.22</t>
  </si>
  <si>
    <t>61.3 - 311.2</t>
  </si>
  <si>
    <t>1.32e-9 - 1.00e-3</t>
  </si>
  <si>
    <t>86.37 - 633.71</t>
  </si>
  <si>
    <t>86.4 - 633.7</t>
  </si>
  <si>
    <t>1.32e-9 - 2.72e-3</t>
  </si>
  <si>
    <t>80.72 - 615.95</t>
  </si>
  <si>
    <t>43.7 - 80.4</t>
  </si>
  <si>
    <t>1.21e-7 - 2.39e-7</t>
  </si>
  <si>
    <t>451.60 - 533.26</t>
  </si>
  <si>
    <t>451.6 - 533.3</t>
  </si>
  <si>
    <t>1.95e-3 - 2.40e-2</t>
  </si>
  <si>
    <t>30.00 - 202.15</t>
  </si>
  <si>
    <t>30.0 - 202.1</t>
  </si>
  <si>
    <t>2.07e-7 - 5.79e-6</t>
  </si>
  <si>
    <t>251.52 - 450.99</t>
  </si>
  <si>
    <t>5.6 - 32.6</t>
  </si>
  <si>
    <t>1.49e-5 - 3.26e-4</t>
  </si>
  <si>
    <t>255.88 - 455.46</t>
  </si>
  <si>
    <t>6.0 - 55.1</t>
  </si>
  <si>
    <t>5.14e-4 - 1.49e-1</t>
  </si>
  <si>
    <t>58.49 - 263.22</t>
  </si>
  <si>
    <t>58.5 - 263.2</t>
  </si>
  <si>
    <t>1.39e-10 - 1.50e-5</t>
  </si>
  <si>
    <t>201.51 - 671.78</t>
  </si>
  <si>
    <t>201.5 - 671.8</t>
  </si>
  <si>
    <t>1.13e-7 - 4.82e-4</t>
  </si>
  <si>
    <t>191.30 - 541.63</t>
  </si>
  <si>
    <t>23.2 - 541.6</t>
  </si>
  <si>
    <t>1.32e-9 - 3.82e-4</t>
  </si>
  <si>
    <t>84.52 - 632.65</t>
  </si>
  <si>
    <t>3.6 - 479.3</t>
  </si>
  <si>
    <t>1.60e-7 - 1.84e-3</t>
  </si>
  <si>
    <t>51.35 - 540.91</t>
  </si>
  <si>
    <t>4.5 - 511.5</t>
  </si>
  <si>
    <t>2.32e-4 - 1.95e-3</t>
  </si>
  <si>
    <t>75.36 - 231.22</t>
  </si>
  <si>
    <t>75.0 - 75.4</t>
  </si>
  <si>
    <t>1.29e-7 - 9.40e-6</t>
  </si>
  <si>
    <t>210.65 - 506.76</t>
  </si>
  <si>
    <t>5.6 - 29.4</t>
  </si>
  <si>
    <t>1.28e-6 - 1.13e-3</t>
  </si>
  <si>
    <t>163.60 - 412.66</t>
  </si>
  <si>
    <t>2.2 - 30.0</t>
  </si>
  <si>
    <t>1.49e-5 - 1.49e-1</t>
  </si>
  <si>
    <t>30.00 - 470.40</t>
  </si>
  <si>
    <t>30.0 - 194.3</t>
  </si>
  <si>
    <t>1.07e-7 - 3.68e-2</t>
  </si>
  <si>
    <t>30.00 - 536.01</t>
  </si>
  <si>
    <t>30.0 - 536.0</t>
  </si>
  <si>
    <t>1.05e-6 - 1.42e-5</t>
  </si>
  <si>
    <t>144.10 - 414.10</t>
  </si>
  <si>
    <t>144.1 - 414.1</t>
  </si>
  <si>
    <t>1.32e-9 - 2.79e-3</t>
  </si>
  <si>
    <t>30.00 - 614.43</t>
  </si>
  <si>
    <t>30.0 - 614.4</t>
  </si>
  <si>
    <t>162.37 - 183.92</t>
  </si>
  <si>
    <t>162.4 - 183.9</t>
  </si>
  <si>
    <t>1.21e-7 - 2.31e-6</t>
  </si>
  <si>
    <t>349.13 - 512.28</t>
  </si>
  <si>
    <t>349.1 - 512.3</t>
  </si>
  <si>
    <t>1.51e-7 - 1.70e-7</t>
  </si>
  <si>
    <t>414.31 - 450.14</t>
  </si>
  <si>
    <t>414.3 - 450.1</t>
  </si>
  <si>
    <t>1.33e-7 - 4.44e-2</t>
  </si>
  <si>
    <t>35.87 - 527.24</t>
  </si>
  <si>
    <t>35.9 - 527.2</t>
  </si>
  <si>
    <t>1.04e-7 - 3.68e-2</t>
  </si>
  <si>
    <t>59.52 - 562.33</t>
  </si>
  <si>
    <t>59.5 - 562.3</t>
  </si>
  <si>
    <t>1.39e-9 - 5.79e-6</t>
  </si>
  <si>
    <t>266.95 - 648.94</t>
  </si>
  <si>
    <t>267.0 - 648.9</t>
  </si>
  <si>
    <t>1.88e-7 - 2.67e-1</t>
  </si>
  <si>
    <t>30.00 - 531.82</t>
  </si>
  <si>
    <t>5.1 - 531.8</t>
  </si>
  <si>
    <t>1.51e-7 - 7.69e-3</t>
  </si>
  <si>
    <t>30.00 - 464.33</t>
  </si>
  <si>
    <t>30.0 - 464.3</t>
  </si>
  <si>
    <t>2.96e-6 - 1.80e-4</t>
  </si>
  <si>
    <t>75.72 - 336.29</t>
  </si>
  <si>
    <t>75.7 - 336.3</t>
  </si>
  <si>
    <t>HexNAc(6)Hex(6)Fuc(2)</t>
  </si>
  <si>
    <t>5.59e-7 - 1.19e-5</t>
  </si>
  <si>
    <t>256.50 - 421.87</t>
  </si>
  <si>
    <t>11.9 - 60.3</t>
  </si>
  <si>
    <t>1.05e-5 - 1.25e-4</t>
  </si>
  <si>
    <t>325.68 - 369.64</t>
  </si>
  <si>
    <t>16.0 - 32.6</t>
  </si>
  <si>
    <t>4.87e-5 - 8.05e-5</t>
  </si>
  <si>
    <t>289.26 - 341.71</t>
  </si>
  <si>
    <t>289.3 - 341.7</t>
  </si>
  <si>
    <t>1.86e-5 - 1.53e-3</t>
  </si>
  <si>
    <t>45.79 - 452.60</t>
  </si>
  <si>
    <t>45.8 - 452.6</t>
  </si>
  <si>
    <t>1.32e-9 - 1.37e-5</t>
  </si>
  <si>
    <t>195.05 - 644.35</t>
  </si>
  <si>
    <t>195.1 - 644.3</t>
  </si>
  <si>
    <t>1.12e-6 - 4.66e-2</t>
  </si>
  <si>
    <t>104.73 - 517.06</t>
  </si>
  <si>
    <t>104.7 - 517.1</t>
  </si>
  <si>
    <t>1.21e-7 - 7.52e-2</t>
  </si>
  <si>
    <t>80.67 - 496.32</t>
  </si>
  <si>
    <t>1.6 - 268.8</t>
  </si>
  <si>
    <t>1.70e-7 - 2.36e-3</t>
  </si>
  <si>
    <t>30.00 - 534.86</t>
  </si>
  <si>
    <t>0.2 - 334.5</t>
  </si>
  <si>
    <t>1.92e-7 - 6.10e-2</t>
  </si>
  <si>
    <t>36.81 - 397.39</t>
  </si>
  <si>
    <t>0.9 - 177.6</t>
  </si>
  <si>
    <t>1.51e-7 - 3.52e-2</t>
  </si>
  <si>
    <t>30.00 - 446.94</t>
  </si>
  <si>
    <t>3.6 - 81.3</t>
  </si>
  <si>
    <t>2.39e-7 - 5.08e-3</t>
  </si>
  <si>
    <t>48.08 - 441.25</t>
  </si>
  <si>
    <t>1.2 - 29.9</t>
  </si>
  <si>
    <t>1.70e-7 - 1.32e-1</t>
  </si>
  <si>
    <t>62.27 - 436.02</t>
  </si>
  <si>
    <t>1.2 - 37.6</t>
  </si>
  <si>
    <t>HexNAc(6)Hex(7)Fuc(3)NeuAc(2)</t>
  </si>
  <si>
    <t>1.14e-6 - 1.42e-2</t>
  </si>
  <si>
    <t>30.00 - 544.99</t>
  </si>
  <si>
    <t>12.3 - 45.4</t>
  </si>
  <si>
    <t>1.22e-5 - 2.59e-4</t>
  </si>
  <si>
    <t>263.42 - 432.46</t>
  </si>
  <si>
    <t>2.2 - 20.0</t>
  </si>
  <si>
    <t>F.RVQPTESIVRFPnITNLCPF.G</t>
  </si>
  <si>
    <t>2.49e-3 - 8.30e-3</t>
  </si>
  <si>
    <t>79.13 - 130.67</t>
  </si>
  <si>
    <t>79.1 - 130.7</t>
  </si>
  <si>
    <t>F.RVQPTESIVRFPnITNL.C</t>
  </si>
  <si>
    <t>3.49e-5 - 6.47e-4</t>
  </si>
  <si>
    <t>122.58 - 236.29</t>
  </si>
  <si>
    <t>122.6 - 236.3</t>
  </si>
  <si>
    <t>1.22e-3 - 9.76e-3</t>
  </si>
  <si>
    <t>216.96 - 245.13</t>
  </si>
  <si>
    <t>217.0 - 245.1</t>
  </si>
  <si>
    <t>4.03e-4 - 1.81e-3</t>
  </si>
  <si>
    <t>148.92 - 155.22</t>
  </si>
  <si>
    <t>148.9 - 155.2</t>
  </si>
  <si>
    <t>F.RVQPTESIVRFPnITNLCPFGEVF.N</t>
  </si>
  <si>
    <t>1.34e-6 - 8.31e-5</t>
  </si>
  <si>
    <t>163.64 - 300.44</t>
  </si>
  <si>
    <t>109.3 - 300.4</t>
  </si>
  <si>
    <t>1.23e-4 - 3.37e-3</t>
  </si>
  <si>
    <t>116.84 - 209.93</t>
  </si>
  <si>
    <t>116.8 - 209.9</t>
  </si>
  <si>
    <t>1.24e-4 - 6.47e-4</t>
  </si>
  <si>
    <t>150.33 - 173.92</t>
  </si>
  <si>
    <t>150.3 - 173.9</t>
  </si>
  <si>
    <t>1.61e-3 - 2.25e-3</t>
  </si>
  <si>
    <t>59.10 - 119.45</t>
  </si>
  <si>
    <t>59.1 - 119.4</t>
  </si>
  <si>
    <t>164.78 - 185.92</t>
  </si>
  <si>
    <t>164.8 - 185.9</t>
  </si>
  <si>
    <t>4.03e-4 - 3.68e-3</t>
  </si>
  <si>
    <t>50.08 - 129.30</t>
  </si>
  <si>
    <t>50.1 - 129.3</t>
  </si>
  <si>
    <t>1.05e-3 - 4.41e-2</t>
  </si>
  <si>
    <t>30.00 - 144.18</t>
  </si>
  <si>
    <t>21.9 - 144.2</t>
  </si>
  <si>
    <t>1.84e-3 - 1.84e-2</t>
  </si>
  <si>
    <t>109.33 - 132.54</t>
  </si>
  <si>
    <t>109.3 - 132.5</t>
  </si>
  <si>
    <t>1.42e-3 - 8.54e-2</t>
  </si>
  <si>
    <t>30.00 - 143.61</t>
  </si>
  <si>
    <t>30.0 - 143.6</t>
  </si>
  <si>
    <t>6.03e-3 - 2.00e-2</t>
  </si>
  <si>
    <t>82.62 - 153.05</t>
  </si>
  <si>
    <t>82.6 - 153.0</t>
  </si>
  <si>
    <t>1.82e-4 - 4.05e-3</t>
  </si>
  <si>
    <t>37.98 - 180.62</t>
  </si>
  <si>
    <t>38.0 - 180.6</t>
  </si>
  <si>
    <t>3.60e-4 - 8.89e-2</t>
  </si>
  <si>
    <t>30.00 - 261.77</t>
  </si>
  <si>
    <t>30.0 - 261.8</t>
  </si>
  <si>
    <t>3.70e-4 - 2.42e-3</t>
  </si>
  <si>
    <t>110.97 - 126.36</t>
  </si>
  <si>
    <t>111.0 - 126.4</t>
  </si>
  <si>
    <t>3.12e-3 - 1.36e-1</t>
  </si>
  <si>
    <t>30.00 - 167.85</t>
  </si>
  <si>
    <t>30.0 - 167.8</t>
  </si>
  <si>
    <t>1.75e-3 - 1.55e-2</t>
  </si>
  <si>
    <t>30.00 - 110.70</t>
  </si>
  <si>
    <t>30.0 - 110.7</t>
  </si>
  <si>
    <t>1.75e-3 - 1.60e-2</t>
  </si>
  <si>
    <t>30.00 - 116.40</t>
  </si>
  <si>
    <t>30.0 - 116.4</t>
  </si>
  <si>
    <t>1.84e-3 - 7.82e-2</t>
  </si>
  <si>
    <t>30.00 - 138.60</t>
  </si>
  <si>
    <t>1.3 - 14.4</t>
  </si>
  <si>
    <t>1.38e-5 - 6.71e-2</t>
  </si>
  <si>
    <t>52.67 - 285.86</t>
  </si>
  <si>
    <t>20.4 - 68.8</t>
  </si>
  <si>
    <t>2.75e-4 - 1.88e-1</t>
  </si>
  <si>
    <t>30.00 - 307.84</t>
  </si>
  <si>
    <t>20.2 - 307.8</t>
  </si>
  <si>
    <t>3.49e-3 - 3.40e-2</t>
  </si>
  <si>
    <t>30.00 - 120.98</t>
  </si>
  <si>
    <t>30.0 - 121.0</t>
  </si>
  <si>
    <t>1.75e-3 - 4.76e-2</t>
  </si>
  <si>
    <t>30.00 - 111.25</t>
  </si>
  <si>
    <t>30.0 - 111.3</t>
  </si>
  <si>
    <t>1.81e-3 - 3.65e-3</t>
  </si>
  <si>
    <t>65.32 - 148.71</t>
  </si>
  <si>
    <t>56.5 - 134.8</t>
  </si>
  <si>
    <t>1.36e-3 - 1.75e-1</t>
  </si>
  <si>
    <t>30.00 - 104.70</t>
  </si>
  <si>
    <t>7.2 - 104.1</t>
  </si>
  <si>
    <t>1.84e-3 - 1.95e-2</t>
  </si>
  <si>
    <t>30.00 - 137.53</t>
  </si>
  <si>
    <t>30.0 - 98.7</t>
  </si>
  <si>
    <t>3.22e-3 - 1.32e-1</t>
  </si>
  <si>
    <t>30.00 - 310.99</t>
  </si>
  <si>
    <t>1.07e-5 - 8.85e-2</t>
  </si>
  <si>
    <t>30.00 - 324.16</t>
  </si>
  <si>
    <t>30.0 - 237.8</t>
  </si>
  <si>
    <t>1.06e-5 - 2.23e-1</t>
  </si>
  <si>
    <t>30.00 - 398.24</t>
  </si>
  <si>
    <t>1.9 - 398.2</t>
  </si>
  <si>
    <t>9.10e-3 - 2.08e-1</t>
  </si>
  <si>
    <t>30.00 - 179.07</t>
  </si>
  <si>
    <t>30.0 - 55.6</t>
  </si>
  <si>
    <t>1.27e-4 - 6.11e-1</t>
  </si>
  <si>
    <t>30.00 - 307.40</t>
  </si>
  <si>
    <t>4.3 - 307.4</t>
  </si>
  <si>
    <t>1.58e-3 - 1.17e-1</t>
  </si>
  <si>
    <t>30.00 - 157.76</t>
  </si>
  <si>
    <t>30.0 - 157.8</t>
  </si>
  <si>
    <t>F.GEVFnATRF.A</t>
  </si>
  <si>
    <t>2.69e-3 - 6.44e-3</t>
  </si>
  <si>
    <t>134.66 - 184.61</t>
  </si>
  <si>
    <t>134.7 - 184.6</t>
  </si>
  <si>
    <t>1.18e-3 - 6.07e-2</t>
  </si>
  <si>
    <t>115.46 - 241.80</t>
  </si>
  <si>
    <t>115.5 - 241.8</t>
  </si>
  <si>
    <t>2.09e-4 - 5.49e-2</t>
  </si>
  <si>
    <t>45.74 - 269.77</t>
  </si>
  <si>
    <t>45.7 - 269.8</t>
  </si>
  <si>
    <t>2.24e-3 - 4.08e-3</t>
  </si>
  <si>
    <t>175.63 - 188.57</t>
  </si>
  <si>
    <t>175.6 - 188.6</t>
  </si>
  <si>
    <t>3.04e-3 - 4.81e-3</t>
  </si>
  <si>
    <t>125.86 - 230.02</t>
  </si>
  <si>
    <t>125.9 - 230.0</t>
  </si>
  <si>
    <t>180.74 - 205.28</t>
  </si>
  <si>
    <t>180.7 - 205.3</t>
  </si>
  <si>
    <t>4.08e-3 - 2.61e-2</t>
  </si>
  <si>
    <t>137.48 - 185.65</t>
  </si>
  <si>
    <t>137.5 - 185.6</t>
  </si>
  <si>
    <t>1.18e-3 - 3.54e-1</t>
  </si>
  <si>
    <t>30.00 - 245.29</t>
  </si>
  <si>
    <t>30.0 - 245.3</t>
  </si>
  <si>
    <t>1.04e-3 - 2.15e-1</t>
  </si>
  <si>
    <t>35.62 - 260.58</t>
  </si>
  <si>
    <t>35.6 - 260.6</t>
  </si>
  <si>
    <t>2.27e-3 - 3.05e-1</t>
  </si>
  <si>
    <t>30.00 - 258.93</t>
  </si>
  <si>
    <t>6.8 - 258.9</t>
  </si>
  <si>
    <t>1.84e-3 - 2.77e-1</t>
  </si>
  <si>
    <t>30.00 - 354.12</t>
  </si>
  <si>
    <t>30.0 - 328.6</t>
  </si>
  <si>
    <t>2.45e-4 - 1.83e-1</t>
  </si>
  <si>
    <t>30.00 - 264.57</t>
  </si>
  <si>
    <t>30.0 - 264.6</t>
  </si>
  <si>
    <t>4.81e-3 - 3.51e-1</t>
  </si>
  <si>
    <t>30.00 - 144.05</t>
  </si>
  <si>
    <t>30.0 - 144.1</t>
  </si>
  <si>
    <t>3.04e-3 - 3.37e-1</t>
  </si>
  <si>
    <t>30.00 - 239.87</t>
  </si>
  <si>
    <t>30.0 - 239.9</t>
  </si>
  <si>
    <t>3.11e-4 - 6.76e-2</t>
  </si>
  <si>
    <t>30.00 - 183.51</t>
  </si>
  <si>
    <t>30.0 - 183.5</t>
  </si>
  <si>
    <t>F.nATRF.A</t>
  </si>
  <si>
    <t>1.10e-3 - 7.83e-2</t>
  </si>
  <si>
    <t>39.90 - 252.27</t>
  </si>
  <si>
    <t>39.9 - 227.2</t>
  </si>
  <si>
    <t>1.98e-3 - 1.39e-1</t>
  </si>
  <si>
    <t>43.03 - 145.64</t>
  </si>
  <si>
    <t>43.0 - 145.6</t>
  </si>
  <si>
    <t>4.81e-3 - 6.07e-2</t>
  </si>
  <si>
    <t>75.66 - 136.64</t>
  </si>
  <si>
    <t>75.7 - 136.6</t>
  </si>
  <si>
    <t>F.GGVSVITPGTnTSNQVAVL.Y</t>
  </si>
  <si>
    <t>1.85e-5 - 1.42e-3</t>
  </si>
  <si>
    <t>199.28 - 414.90</t>
  </si>
  <si>
    <t>199.3 - 414.9</t>
  </si>
  <si>
    <t>F.GGVSVITPGTnTSNQVAVLY.Q</t>
  </si>
  <si>
    <t>2.14e-5 - 4.16e-2</t>
  </si>
  <si>
    <t>67.78 - 243.30</t>
  </si>
  <si>
    <t>67.8 - 243.3</t>
  </si>
  <si>
    <t>1.03e-3 - 2.91e-2</t>
  </si>
  <si>
    <t>53.59 - 172.73</t>
  </si>
  <si>
    <t>53.6 - 172.7</t>
  </si>
  <si>
    <t>3.46e-6 - 2.95e-5</t>
  </si>
  <si>
    <t>239.47 - 355.50</t>
  </si>
  <si>
    <t>239.5 - 355.5</t>
  </si>
  <si>
    <t>3.41e-6 - 2.72e-3</t>
  </si>
  <si>
    <t>85.81 - 394.83</t>
  </si>
  <si>
    <t>85.8 - 394.8</t>
  </si>
  <si>
    <t>1.02e-4 - 1.97e-4</t>
  </si>
  <si>
    <t>156.61 - 194.63</t>
  </si>
  <si>
    <t>156.6 - 194.6</t>
  </si>
  <si>
    <t>2.49e-4 - 2.41e-1</t>
  </si>
  <si>
    <t>30.00 - 184.61</t>
  </si>
  <si>
    <t>23.5 - 184.6</t>
  </si>
  <si>
    <t>1.95e-4 - 2.00e-1</t>
  </si>
  <si>
    <t>40.23 - 220.58</t>
  </si>
  <si>
    <t>40.2 - 220.6</t>
  </si>
  <si>
    <t>3.93e-6 - 5.58e-4</t>
  </si>
  <si>
    <t>108.53 - 415.33</t>
  </si>
  <si>
    <t>108.5 - 415.3</t>
  </si>
  <si>
    <t>2.78e-4 - 2.01e-1</t>
  </si>
  <si>
    <t>83.51 - 138.06</t>
  </si>
  <si>
    <t>83.5 - 138.1</t>
  </si>
  <si>
    <t>173.72 - 185.25</t>
  </si>
  <si>
    <t>173.7 - 185.3</t>
  </si>
  <si>
    <t>1.14e-3 - 6.06e-2</t>
  </si>
  <si>
    <t>30.00 - 217.88</t>
  </si>
  <si>
    <t>30.0 - 217.9</t>
  </si>
  <si>
    <t>1.14e-3 - 1.14e-1</t>
  </si>
  <si>
    <t>30.00 - 223.82</t>
  </si>
  <si>
    <t>12.9 - 88.8</t>
  </si>
  <si>
    <t>2.72e-3 - 3.50e-3</t>
  </si>
  <si>
    <t>77.00 - 118.29</t>
  </si>
  <si>
    <t>77.0 - 118.3</t>
  </si>
  <si>
    <t>1.03e-3 - 5.90e-2</t>
  </si>
  <si>
    <t>30.00 - 190.05</t>
  </si>
  <si>
    <t>30.0 - 76.7</t>
  </si>
  <si>
    <t>1.88e-5 - 4.00e-2</t>
  </si>
  <si>
    <t>30.00 - 346.92</t>
  </si>
  <si>
    <t>30.0 - 346.9</t>
  </si>
  <si>
    <t>5.61e-4 - 8.35e-2</t>
  </si>
  <si>
    <t>30.00 - 131.06</t>
  </si>
  <si>
    <t>30.0 - 131.1</t>
  </si>
  <si>
    <t>2.82e-3 - 2.30e-2</t>
  </si>
  <si>
    <t>118.96 - 149.75</t>
  </si>
  <si>
    <t>88.1 - 149.8</t>
  </si>
  <si>
    <t>1.77e-3 - 4.36e-2</t>
  </si>
  <si>
    <t>30.00 - 129.02</t>
  </si>
  <si>
    <t>30.0 - 129.0</t>
  </si>
  <si>
    <t>1.36e-3 - 2.13e-2</t>
  </si>
  <si>
    <t>30.00 - 180.83</t>
  </si>
  <si>
    <t>1.7 - 162.9</t>
  </si>
  <si>
    <t>HexNAc(6)Hex(7)Fuc(3)NeuAc(1)</t>
  </si>
  <si>
    <t>L.YQDVnCTEVPVAIHADQLTPTW.R</t>
  </si>
  <si>
    <t>6.19e-5 - 3.54e-3</t>
  </si>
  <si>
    <t>121.51 - 351.24</t>
  </si>
  <si>
    <t>121.5 - 307.8</t>
  </si>
  <si>
    <t>2.31e-4 - 4.74e-2</t>
  </si>
  <si>
    <t>150.15 - 311.07</t>
  </si>
  <si>
    <t>79.3 - 262.8</t>
  </si>
  <si>
    <t>1.39e-3 - 8.46e-2</t>
  </si>
  <si>
    <t>30.00 - 131.64</t>
  </si>
  <si>
    <t>12.4 - 131.6</t>
  </si>
  <si>
    <t>1.23e-4 - 8.32e-2</t>
  </si>
  <si>
    <t>30.00 - 240.60</t>
  </si>
  <si>
    <t>6.5 - 228.9</t>
  </si>
  <si>
    <t>2.26e-3 - 3.80e-2</t>
  </si>
  <si>
    <t>114.71 - 164.11</t>
  </si>
  <si>
    <t>94.9 - 164.1</t>
  </si>
  <si>
    <t>Y.QDVnCTEVPVAIHADQLTPTW.R</t>
  </si>
  <si>
    <t>1.76e-3 - 2.67e-1</t>
  </si>
  <si>
    <t>30.00 - 230.93</t>
  </si>
  <si>
    <t>0.1 - 83.8</t>
  </si>
  <si>
    <t>2.70e-3 - 2.90e-2</t>
  </si>
  <si>
    <t>110.45 - 121.18</t>
  </si>
  <si>
    <t>110.4 - 121.2</t>
  </si>
  <si>
    <t>1.69e-3 - 5.08e-2</t>
  </si>
  <si>
    <t>31.24 - 180.06</t>
  </si>
  <si>
    <t>2.0 - 180.1</t>
  </si>
  <si>
    <t>2.26e-3 - 3.47e-1</t>
  </si>
  <si>
    <t>30.00 - 236.92</t>
  </si>
  <si>
    <t>21.5 - 207.7</t>
  </si>
  <si>
    <t>3.54e-3 - 7.74e-3</t>
  </si>
  <si>
    <t>109.52 - 157.28</t>
  </si>
  <si>
    <t>109.5 - 157.3</t>
  </si>
  <si>
    <t>2.70e-3 - 5.08e-2</t>
  </si>
  <si>
    <t>30.00 - 129.59</t>
  </si>
  <si>
    <t>30.0 - 129.6</t>
  </si>
  <si>
    <t>F.QTRAGCLIGAEHVnNSY.E</t>
  </si>
  <si>
    <t>F.QTRAGCLIGAEHVnNSYECDIPIGAGICASY.Q</t>
  </si>
  <si>
    <t>1.04e-3 - 1.06e-3</t>
  </si>
  <si>
    <t>205.32 - 220.78</t>
  </si>
  <si>
    <t>205.3 - 220.8</t>
  </si>
  <si>
    <t>R.AGCLIGAEHVnNSYECDIPIGAGICASYQTQTNSPR.R</t>
  </si>
  <si>
    <t>1.44e-14 - 1.72e-7</t>
  </si>
  <si>
    <t>554.36 - 832.13</t>
  </si>
  <si>
    <t>554.4 - 832.1</t>
  </si>
  <si>
    <t>HexNAc(2)Hex(2)</t>
  </si>
  <si>
    <t>0.00e+0 - 1.92e-11</t>
  </si>
  <si>
    <t>661.85 - 1185.08</t>
  </si>
  <si>
    <t>661.9 - 1185.1</t>
  </si>
  <si>
    <t>3.10e-4 - 1.89e-2</t>
  </si>
  <si>
    <t>154.45 - 242.24</t>
  </si>
  <si>
    <t>154.5 - 242.2</t>
  </si>
  <si>
    <t>1.96e-3 - 3.17e-1</t>
  </si>
  <si>
    <t>30.00 - 343.09</t>
  </si>
  <si>
    <t>20.2 - 343.1</t>
  </si>
  <si>
    <t>1.06e-5 - 4.01e-2</t>
  </si>
  <si>
    <t>30.00 - 427.36</t>
  </si>
  <si>
    <t>30.0 - 427.4</t>
  </si>
  <si>
    <t>1.33e-3 - 5.30e-3</t>
  </si>
  <si>
    <t>137.61 - 201.30</t>
  </si>
  <si>
    <t>137.6 - 201.3</t>
  </si>
  <si>
    <t>1.47e-6 - 1.66e-4</t>
  </si>
  <si>
    <t>220.43 - 260.49</t>
  </si>
  <si>
    <t>220.4 - 260.5</t>
  </si>
  <si>
    <t>1.36e-4 - 1.94e-2</t>
  </si>
  <si>
    <t>153.92 - 272.93</t>
  </si>
  <si>
    <t>153.9 - 272.9</t>
  </si>
  <si>
    <t>0.00e+0 - 1.26e-8</t>
  </si>
  <si>
    <t>558.42 - 1044.18</t>
  </si>
  <si>
    <t>558.4 - 1044.2</t>
  </si>
  <si>
    <t>HexNAc(3)Hex(5)Fuc(1)NeuAc(2)</t>
  </si>
  <si>
    <t>R.AGCLIGAEHVnNSYECDIPIGAGICASYQTQTNSPRR.A</t>
  </si>
  <si>
    <t>1.35e-6 - 9.22e-4</t>
  </si>
  <si>
    <t>30.00 - 210.16</t>
  </si>
  <si>
    <t>30.0 - 210.2</t>
  </si>
  <si>
    <t>3.38e-7 - 1.71e-5</t>
  </si>
  <si>
    <t>163.90 - 385.45</t>
  </si>
  <si>
    <t>163.9 - 385.5</t>
  </si>
  <si>
    <t>1.44e-10 - 3.08e-5</t>
  </si>
  <si>
    <t>86.82 - 611.93</t>
  </si>
  <si>
    <t>86.8 - 611.9</t>
  </si>
  <si>
    <t>1.05e-9 - 1.34e-2</t>
  </si>
  <si>
    <t>42.05 - 693.26</t>
  </si>
  <si>
    <t>42.0 - 693.3</t>
  </si>
  <si>
    <t>1.07e-6 - 6.42e-2</t>
  </si>
  <si>
    <t>73.15 - 333.09</t>
  </si>
  <si>
    <t>73.2 - 333.1</t>
  </si>
  <si>
    <t>3.31e-8 - 8.26e-4</t>
  </si>
  <si>
    <t>30.00 - 438.59</t>
  </si>
  <si>
    <t>30.0 - 438.6</t>
  </si>
  <si>
    <t>2.18e-4 - 2.64e-1</t>
  </si>
  <si>
    <t>81.28 - 378.41</t>
  </si>
  <si>
    <t>81.3 - 378.4</t>
  </si>
  <si>
    <t>1.13e-6 - 1.30e-6</t>
  </si>
  <si>
    <t>369.39 - 404.02</t>
  </si>
  <si>
    <t>369.4 - 404.0</t>
  </si>
  <si>
    <t>1.09e-4 - 5.84e-2</t>
  </si>
  <si>
    <t>30.00 - 338.36</t>
  </si>
  <si>
    <t>15.2 - 338.4</t>
  </si>
  <si>
    <t>1.61e-7 - 2.84e-6</t>
  </si>
  <si>
    <t>330.86 - 497.05</t>
  </si>
  <si>
    <t>330.9 - 497.0</t>
  </si>
  <si>
    <t>1.26e-3 - 6.74e-2</t>
  </si>
  <si>
    <t>99.08 - 354.95</t>
  </si>
  <si>
    <t>99.1 - 355.0</t>
  </si>
  <si>
    <t>1.48e-6 - 5.87e-3</t>
  </si>
  <si>
    <t>86.83 - 333.57</t>
  </si>
  <si>
    <t>86.8 - 333.6</t>
  </si>
  <si>
    <t>2.40e-10 - 3.57e-8</t>
  </si>
  <si>
    <t>474.20 - 606.91</t>
  </si>
  <si>
    <t>474.2 - 606.9</t>
  </si>
  <si>
    <t>1.98e-3 - 4.25e-3</t>
  </si>
  <si>
    <t>102.86 - 131.63</t>
  </si>
  <si>
    <t>102.9 - 131.6</t>
  </si>
  <si>
    <t>2.81e-8 - 1.14e-4</t>
  </si>
  <si>
    <t>31.82 - 551.89</t>
  </si>
  <si>
    <t>31.8 - 551.9</t>
  </si>
  <si>
    <t>1.10e-5 - 3.67e-3</t>
  </si>
  <si>
    <t>129.16 - 294.12</t>
  </si>
  <si>
    <t>129.2 - 294.1</t>
  </si>
  <si>
    <t>1.30e-6 - 9.87e-6</t>
  </si>
  <si>
    <t>258.78 - 458.01</t>
  </si>
  <si>
    <t>258.8 - 458.0</t>
  </si>
  <si>
    <t>1.27e-3 - 2.07e-2</t>
  </si>
  <si>
    <t>30.00 - 147.73</t>
  </si>
  <si>
    <t>30.0 - 147.7</t>
  </si>
  <si>
    <t>1.44e-13 - 1.04e-3</t>
  </si>
  <si>
    <t>74.48 - 773.37</t>
  </si>
  <si>
    <t>43.2 - 73.2</t>
  </si>
  <si>
    <t>1.30e-6 - 1.07e-3</t>
  </si>
  <si>
    <t>68.33 - 406.27</t>
  </si>
  <si>
    <t>68.3 - 406.3</t>
  </si>
  <si>
    <t>4.84e-11 - 6.52e-8</t>
  </si>
  <si>
    <t>491.36 - 662.46</t>
  </si>
  <si>
    <t>1.7 - 64.4</t>
  </si>
  <si>
    <t>1.02e-4 - 2.20e-3</t>
  </si>
  <si>
    <t>198.18 - 297.00</t>
  </si>
  <si>
    <t>14.1 - 48.6</t>
  </si>
  <si>
    <t>3.53e-7 - 1.01e-2</t>
  </si>
  <si>
    <t>30.00 - 541.52</t>
  </si>
  <si>
    <t>4.6 - 541.5</t>
  </si>
  <si>
    <t>1.85e-5 - 1.75e-2</t>
  </si>
  <si>
    <t>65.54 - 442.74</t>
  </si>
  <si>
    <t>65.5 - 442.7</t>
  </si>
  <si>
    <t>1.09e-4 - 7.61e-2</t>
  </si>
  <si>
    <t>42.96 - 402.54</t>
  </si>
  <si>
    <t>23.0 - 69.0</t>
  </si>
  <si>
    <t>1.04e-7 - 2.95e-4</t>
  </si>
  <si>
    <t>53.04 - 468.86</t>
  </si>
  <si>
    <t>8.9 - 10.1</t>
  </si>
  <si>
    <t>1.09e-4 - 1.56e-2</t>
  </si>
  <si>
    <t>56.75 - 329.21</t>
  </si>
  <si>
    <t>18.4 - 83.0</t>
  </si>
  <si>
    <t>1.63e-3 - 5.30e-3</t>
  </si>
  <si>
    <t>128.82 - 216.27</t>
  </si>
  <si>
    <t>6.4 - 42.2</t>
  </si>
  <si>
    <t>1.20e-5 - 1.22e-4</t>
  </si>
  <si>
    <t>47.59 - 217.82</t>
  </si>
  <si>
    <t>47.6 - 217.8</t>
  </si>
  <si>
    <t>HexNAc(5)Hex(6)Fuc(4)NeuAc(3)</t>
  </si>
  <si>
    <t>1.21e-6 - 5.34e-6</t>
  </si>
  <si>
    <t>222.06 - 346.56</t>
  </si>
  <si>
    <t>222.1 - 346.6</t>
  </si>
  <si>
    <t>1.42e-6 - 6.35e-2</t>
  </si>
  <si>
    <t>31.30 - 290.45</t>
  </si>
  <si>
    <t>31.3 - 290.4</t>
  </si>
  <si>
    <t>2.82e-6 - 8.35e-2</t>
  </si>
  <si>
    <t>61.20 - 379.11</t>
  </si>
  <si>
    <t>61.2 - 379.1</t>
  </si>
  <si>
    <t>1.32e-6 - 1.84e-5</t>
  </si>
  <si>
    <t>60.18 - 434.81</t>
  </si>
  <si>
    <t>60.2 - 426.8</t>
  </si>
  <si>
    <t>1.01e-5 - 6.37e-2</t>
  </si>
  <si>
    <t>30.00 - 308.11</t>
  </si>
  <si>
    <t>30.0 - 308.1</t>
  </si>
  <si>
    <t>1.84e-5 - 1.33e-3</t>
  </si>
  <si>
    <t>198.22 - 387.84</t>
  </si>
  <si>
    <t>198.2 - 387.8</t>
  </si>
  <si>
    <t>4.03e-4 - 2.99e-2</t>
  </si>
  <si>
    <t>33.40 - 213.45</t>
  </si>
  <si>
    <t>33.4 - 213.5</t>
  </si>
  <si>
    <t>1.27e-3 - 2.00e-2</t>
  </si>
  <si>
    <t>128.40 - 265.35</t>
  </si>
  <si>
    <t>128.4 - 265.4</t>
  </si>
  <si>
    <t>1.01e-5 - 1.07e-3</t>
  </si>
  <si>
    <t>79.52 - 289.18</t>
  </si>
  <si>
    <t>79.5 - 289.2</t>
  </si>
  <si>
    <t>70.98 - 304.48</t>
  </si>
  <si>
    <t>71.0 - 304.5</t>
  </si>
  <si>
    <t>1.84e-5 - 1.56e-2</t>
  </si>
  <si>
    <t>37.82 - 366.95</t>
  </si>
  <si>
    <t>37.8 - 366.9</t>
  </si>
  <si>
    <t>1.02e-4 - 2.61e-3</t>
  </si>
  <si>
    <t>88.40 - 304.08</t>
  </si>
  <si>
    <t>2.6 - 41.2</t>
  </si>
  <si>
    <t>1.30e-6 - 8.38e-5</t>
  </si>
  <si>
    <t>173.03 - 426.76</t>
  </si>
  <si>
    <t>173.0 - 426.8</t>
  </si>
  <si>
    <t>1.01e-5 - 5.03e-2</t>
  </si>
  <si>
    <t>30.00 - 303.11</t>
  </si>
  <si>
    <t>30.0 - 58.3</t>
  </si>
  <si>
    <t>1.29e-7 - 1.08e-3</t>
  </si>
  <si>
    <t>30.00 - 439.09</t>
  </si>
  <si>
    <t>1.9 - 432.7</t>
  </si>
  <si>
    <t>2.22e-11 - 6.19e-4</t>
  </si>
  <si>
    <t>161.90 - 706.67</t>
  </si>
  <si>
    <t>9.2 - 706.7</t>
  </si>
  <si>
    <t>6.93e-3 - 1.08e-2</t>
  </si>
  <si>
    <t>151.94 - 229.99</t>
  </si>
  <si>
    <t>4.5 - 20.7</t>
  </si>
  <si>
    <t>485.38 - 510.42</t>
  </si>
  <si>
    <t>2.3 - 75.2</t>
  </si>
  <si>
    <t>1.38e-6 - 7.05e-4</t>
  </si>
  <si>
    <t>99.41 - 314.96</t>
  </si>
  <si>
    <t>99.4 - 315.0</t>
  </si>
  <si>
    <t>2.35e-8 - 3.30e-8</t>
  </si>
  <si>
    <t>429.37 - 519.38</t>
  </si>
  <si>
    <t>3.6 - 18.1</t>
  </si>
  <si>
    <t>1.49e-5 - 8.96e-4</t>
  </si>
  <si>
    <t>30.00 - 160.81</t>
  </si>
  <si>
    <t>30.0 - 160.8</t>
  </si>
  <si>
    <t>Sequence</t>
  </si>
  <si>
    <t xml:space="preserve">PEP 2D </t>
  </si>
  <si>
    <t>Score</t>
  </si>
  <si>
    <t xml:space="preserve">Delta Mod. Score </t>
  </si>
  <si>
    <t>O-Glycosite</t>
  </si>
  <si>
    <t>PEP 2D</t>
  </si>
  <si>
    <t>Delta Mod. Score</t>
  </si>
  <si>
    <t>HexNAc(2)Hex(2)NeuAc(2)</t>
  </si>
  <si>
    <t>R.TQLPPAYTNsFTR.G</t>
  </si>
  <si>
    <t>1.41e-10 - 2.04e-5</t>
  </si>
  <si>
    <t>384.43 - 710.14</t>
  </si>
  <si>
    <t>2.4 - 10.2</t>
  </si>
  <si>
    <t>HexNAc(1)Hex(1)NeuAc(2)</t>
  </si>
  <si>
    <t>R.TQLPPAYTNSFtR.G</t>
  </si>
  <si>
    <t>1.41e-13 - 3.09e-5</t>
  </si>
  <si>
    <t>358.53 - 879.56</t>
  </si>
  <si>
    <t>4.1 - 29.0</t>
  </si>
  <si>
    <t>1.41e-8 - 3.09e-5</t>
  </si>
  <si>
    <t>333.96 - 624.54</t>
  </si>
  <si>
    <t>2.2 - 23.7</t>
  </si>
  <si>
    <t>F.HAIHVSGTNGtKRFDNPVLPFNDGVY.F</t>
  </si>
  <si>
    <t>1.52e-4 - 8.14e-4</t>
  </si>
  <si>
    <t>53.68 - 118.41</t>
  </si>
  <si>
    <t>39.3 - 48.5</t>
  </si>
  <si>
    <t>116,124</t>
  </si>
  <si>
    <t>HexNAc(3)Fuc(1),HexNAc(2)Hex(3)</t>
  </si>
  <si>
    <t>K.TQsLLIVNNAtNVVIK.V</t>
  </si>
  <si>
    <t>1.23e-5 - 3.73e-5</t>
  </si>
  <si>
    <t>330.69 - 340.14</t>
  </si>
  <si>
    <t>0.0 - 12.3</t>
  </si>
  <si>
    <t>HexNAc(1)Hex(1),HexNAc(2)Hex(3)</t>
  </si>
  <si>
    <t>1.41e-9 - 7.53e-4</t>
  </si>
  <si>
    <t>188.33 - 672.16</t>
  </si>
  <si>
    <t>2.8 - 13.9</t>
  </si>
  <si>
    <t>HexNAc(1)Hex(1),HexNAc(2)Hex(3)Fuc(1)</t>
  </si>
  <si>
    <t>1.26e-7 - 1.60e-6</t>
  </si>
  <si>
    <t>453.33 - 599.84</t>
  </si>
  <si>
    <t>2.8 - 17.3</t>
  </si>
  <si>
    <t>HexNAc(2)Hex(2)Fuc(1),HexNAc(2)Hex(3)</t>
  </si>
  <si>
    <t>3.44e-11 - 3.98e-6</t>
  </si>
  <si>
    <t>392.04 - 700.10</t>
  </si>
  <si>
    <t>0.0 - 14.0</t>
  </si>
  <si>
    <t>K.TQSLLIVNNAtNVVIK.V</t>
  </si>
  <si>
    <t>1.41e-12 - 1.41e-8</t>
  </si>
  <si>
    <t>639.63 - 813.86</t>
  </si>
  <si>
    <t>18.7 - 66.1</t>
  </si>
  <si>
    <t>HexNAc(1)Hex(1)NeuAc(3)</t>
  </si>
  <si>
    <t>1.89e-9 - 9.25e-1</t>
  </si>
  <si>
    <t>31.02 - 714.02</t>
  </si>
  <si>
    <t>3.6 - 76.8</t>
  </si>
  <si>
    <t>1.41e-13 - 9.31e-7</t>
  </si>
  <si>
    <t>536.32 - 872.24</t>
  </si>
  <si>
    <t>47.3 - 72.1</t>
  </si>
  <si>
    <t>1.26e-12 - 2.20e-5</t>
  </si>
  <si>
    <t>279.97 - 828.61</t>
  </si>
  <si>
    <t>14.0 - 89.1</t>
  </si>
  <si>
    <t>1.25e-10 - 1.25e-7</t>
  </si>
  <si>
    <t>598.28 - 709.43</t>
  </si>
  <si>
    <t>13.6 - 71.2</t>
  </si>
  <si>
    <t>1.41e-10 - 1.59e-3</t>
  </si>
  <si>
    <t>182.05 - 736.89</t>
  </si>
  <si>
    <t>16.2 - 77.3</t>
  </si>
  <si>
    <t>HexNAc(5)Hex(3)Fuc(1)NeuAc(1)</t>
  </si>
  <si>
    <t>1.43e-6 - 1.54e-6</t>
  </si>
  <si>
    <t>406.76 - 462.00</t>
  </si>
  <si>
    <t>19.0 - 85.3</t>
  </si>
  <si>
    <t>R.DLPQGFsALEPLVDLPIGINItR.F</t>
  </si>
  <si>
    <t>3.24e-7 - 2.05e-3</t>
  </si>
  <si>
    <t>127.32 - 350.09</t>
  </si>
  <si>
    <t>0.2 - 49.1</t>
  </si>
  <si>
    <t>1.12e-6 - 1.47e-6</t>
  </si>
  <si>
    <t>279.28 - 303.87</t>
  </si>
  <si>
    <t>1.4 - 12.1</t>
  </si>
  <si>
    <t>1.66e-5 - 1.00e-3</t>
  </si>
  <si>
    <t>91.53 - 237.20</t>
  </si>
  <si>
    <t>0.9 - 10.8</t>
  </si>
  <si>
    <t>1.31e-8 - 3.00e-3</t>
  </si>
  <si>
    <t>110.63 - 570.51</t>
  </si>
  <si>
    <t>0.0 - 29.8</t>
  </si>
  <si>
    <t>4.46e-5 - 1.08e-1</t>
  </si>
  <si>
    <t>44.04 - 316.84</t>
  </si>
  <si>
    <t>0.9 - 11.0</t>
  </si>
  <si>
    <t>2.56e-8 - 2.68e-3</t>
  </si>
  <si>
    <t>72.64 - 486.68</t>
  </si>
  <si>
    <t>0.3 - 31.8</t>
  </si>
  <si>
    <t>2.00e-6 - 5.83e-4</t>
  </si>
  <si>
    <t>139.34 - 259.15</t>
  </si>
  <si>
    <t>1.9 - 11.4</t>
  </si>
  <si>
    <t>HexNAc(2)Hex(2)NeuAc(1)</t>
  </si>
  <si>
    <t>F.tVEKGIYQTSNF.R</t>
  </si>
  <si>
    <t>1.19e-3 - 4.63e-1</t>
  </si>
  <si>
    <t>130.29 - 438.10</t>
  </si>
  <si>
    <t>3.2 - 18.8</t>
  </si>
  <si>
    <t>K.GIYQtSNFR.V</t>
  </si>
  <si>
    <t>1.22e-4 - 5.69e-1</t>
  </si>
  <si>
    <t>96.58 - 259.22</t>
  </si>
  <si>
    <t>2.3 - 37.1</t>
  </si>
  <si>
    <t>HexNAc(2)Hex(1)NeuAc(1)</t>
  </si>
  <si>
    <t>5.52e-6 - 2.01e-1</t>
  </si>
  <si>
    <t>233.99 - 445.04</t>
  </si>
  <si>
    <t>2.0 - 26.6</t>
  </si>
  <si>
    <t>HexNAc(2)Hex(2)Fuc(1)NeuAc(1)</t>
  </si>
  <si>
    <t>1.15e-3 - 6.58e-3</t>
  </si>
  <si>
    <t>172.84 - 317.53</t>
  </si>
  <si>
    <t>2.0 - 26.9</t>
  </si>
  <si>
    <t>4.39e-5 - 1.32e-3</t>
  </si>
  <si>
    <t>320.82 - 412.02</t>
  </si>
  <si>
    <t>18.4 - 18.8</t>
  </si>
  <si>
    <t>1.04e-4 - 1.75e-1</t>
  </si>
  <si>
    <t>152.03 - 266.39</t>
  </si>
  <si>
    <t>1.4 - 29.8</t>
  </si>
  <si>
    <t>HexNAc(3)Hex(1)NeuAc(1)</t>
  </si>
  <si>
    <t>K.GIYQTsNFR.V</t>
  </si>
  <si>
    <t>5.37e-10 - 3.73e-2</t>
  </si>
  <si>
    <t>213.79 - 725.04</t>
  </si>
  <si>
    <t>7.6 - 23.5</t>
  </si>
  <si>
    <t>4.08e-7 - 6.85e-5</t>
  </si>
  <si>
    <t>278.96 - 572.02</t>
  </si>
  <si>
    <t>4.1 - 11.7</t>
  </si>
  <si>
    <t>R.VQPtESIVR.F</t>
  </si>
  <si>
    <t>4.80e-7 - 1.68e-3</t>
  </si>
  <si>
    <t>293.61 - 621.77</t>
  </si>
  <si>
    <t>2.8 - 87.1</t>
  </si>
  <si>
    <t>HexNAc(1)Hex(1)</t>
  </si>
  <si>
    <t>1.00e-7 - 7.44e-1</t>
  </si>
  <si>
    <t>90.30 - 684.60</t>
  </si>
  <si>
    <t>0.1 - 96.0</t>
  </si>
  <si>
    <t>HexNAc(1)Hex(1)NeuAc(1)</t>
  </si>
  <si>
    <t>2.65e-5 - 2.83e-2</t>
  </si>
  <si>
    <t>274.53 - 544.81</t>
  </si>
  <si>
    <t>2.8 - 70.0</t>
  </si>
  <si>
    <t>3.70e-7 - 9.10e-1</t>
  </si>
  <si>
    <t>31.79 - 634.87</t>
  </si>
  <si>
    <t>2.8 - 73.8</t>
  </si>
  <si>
    <t>2.25e-4 - 7.54e-1</t>
  </si>
  <si>
    <t>131.28 - 482.10</t>
  </si>
  <si>
    <t>2.8 - 109.3</t>
  </si>
  <si>
    <t>2.40e-5 - 2.60e-1</t>
  </si>
  <si>
    <t>251.16 - 535.53</t>
  </si>
  <si>
    <t>1.9 - 65.6</t>
  </si>
  <si>
    <t>1.19e-7 - 6.81e-1</t>
  </si>
  <si>
    <t>90.94 - 684.07</t>
  </si>
  <si>
    <t>6.7 - 63.0</t>
  </si>
  <si>
    <t>2.65e-5 - 8.47e-1</t>
  </si>
  <si>
    <t>122.53 - 527.99</t>
  </si>
  <si>
    <t>2.8 - 68.5</t>
  </si>
  <si>
    <t>HexNAc(2)Hex(2)Fuc(1)</t>
  </si>
  <si>
    <t>5.63e-5 - 2.25e-1</t>
  </si>
  <si>
    <t>255.35 - 498.78</t>
  </si>
  <si>
    <t>2.8 - 55.2</t>
  </si>
  <si>
    <t>1.08e-7 - 2.59e-1</t>
  </si>
  <si>
    <t>181.18 - 652.18</t>
  </si>
  <si>
    <t>2.8 - 99.0</t>
  </si>
  <si>
    <t>HexNAc(2)Hex(2)Fuc(2)NeuAc(1)</t>
  </si>
  <si>
    <t>1.47e-4 - 2.49e-2</t>
  </si>
  <si>
    <t>351.85 - 471.11</t>
  </si>
  <si>
    <t>2.8 - 69.6</t>
  </si>
  <si>
    <t>1.17e-7 - 7.31e-1</t>
  </si>
  <si>
    <t>102.12 - 665.85</t>
  </si>
  <si>
    <t>0.2 - 99.0</t>
  </si>
  <si>
    <t>3.78e-5 - 7.35e-1</t>
  </si>
  <si>
    <t>46.82 - 523.31</t>
  </si>
  <si>
    <t>2.8 - 81.9</t>
  </si>
  <si>
    <t>HexNAc(3)Hex(1)Fuc(1)NeuAc(1)</t>
  </si>
  <si>
    <t>377.46 - 382.20</t>
  </si>
  <si>
    <t>1.6 - 70.9</t>
  </si>
  <si>
    <t>1.08e-6 - 7.57e-1</t>
  </si>
  <si>
    <t>33.43 - 605.82</t>
  </si>
  <si>
    <t>2.8 - 101.7</t>
  </si>
  <si>
    <t>R.VVVLSFELLHAPAtVCGPK.K</t>
  </si>
  <si>
    <t>F.GRDIADTtDAVRDPQTL.E</t>
  </si>
  <si>
    <t>1.06e-5 - 1.93e-5</t>
  </si>
  <si>
    <t>287.45 - 348.60</t>
  </si>
  <si>
    <t>0.4 - 19.6</t>
  </si>
  <si>
    <t>R.VYSTGSNVFQtR.A</t>
  </si>
  <si>
    <t>1.81e-5 - 2.19e-1</t>
  </si>
  <si>
    <t>193.84 - 518.32</t>
  </si>
  <si>
    <t>10.3 - 54.8</t>
  </si>
  <si>
    <t>1.41e-11 - 2.28e-5</t>
  </si>
  <si>
    <t>450.79 - 772.31</t>
  </si>
  <si>
    <t>11.3 - 113.0</t>
  </si>
  <si>
    <t>2.71e-5 - 4.32e-1</t>
  </si>
  <si>
    <t>232.03 - 505.64</t>
  </si>
  <si>
    <t>21.9 - 59.4</t>
  </si>
  <si>
    <t>HexNAc(3)</t>
  </si>
  <si>
    <t>R.AGCLIGAEHVNNSYECDIPIGAGICASYQTQtNSPR.R</t>
  </si>
  <si>
    <t>0.00e+0 - 1.14e-12</t>
  </si>
  <si>
    <t>771.08 - 1158.51</t>
  </si>
  <si>
    <t>0.8 - 13.3</t>
  </si>
  <si>
    <t>0.00e+0 - 2.00e-16</t>
  </si>
  <si>
    <t>936.91 - 1282.22</t>
  </si>
  <si>
    <t>4.6 - 29.0</t>
  </si>
  <si>
    <t>HexNAc(2)Hex(1)Fuc(2)</t>
  </si>
  <si>
    <t>0.00e+0 - 2.14e-11</t>
  </si>
  <si>
    <t>662.28 - 1117.16</t>
  </si>
  <si>
    <t>2.9 - 27.9</t>
  </si>
  <si>
    <t>0.00e+0 - 1.14e-14</t>
  </si>
  <si>
    <t>805.24 - 1150.51</t>
  </si>
  <si>
    <t>1.6 - 21.7</t>
  </si>
  <si>
    <t>0.00e+0 - 1.73e-8</t>
  </si>
  <si>
    <t>436.64 - 989.23</t>
  </si>
  <si>
    <t>2.6 - 24.7</t>
  </si>
  <si>
    <t>HexNAc(3)Hex(1)</t>
  </si>
  <si>
    <t>1.14e-10 - 9.51e-9</t>
  </si>
  <si>
    <t>484.57 - 642.26</t>
  </si>
  <si>
    <t>4.1 - 17.1</t>
  </si>
  <si>
    <t>Relative abundance from triplicates (%)</t>
  </si>
  <si>
    <t>1.68e-5 - 9.33e-2</t>
  </si>
  <si>
    <t>190.52 - 578.10</t>
  </si>
  <si>
    <t>2.0 - 76.8</t>
  </si>
  <si>
    <t>HexNAc(1)Hex(1)Fuc(1)</t>
  </si>
  <si>
    <t>1.19e-7 - 1.28e-1</t>
  </si>
  <si>
    <t>219.62 - 667.61</t>
  </si>
  <si>
    <t>2.8 - 74.6</t>
  </si>
  <si>
    <t>1.11e-9 - 9.66e-2</t>
  </si>
  <si>
    <t>76.57 - 768.84</t>
  </si>
  <si>
    <t>2.8 - 115.8</t>
  </si>
  <si>
    <t>1.19e-7 - 9.27e-1</t>
  </si>
  <si>
    <t>47.46 - 655.40</t>
  </si>
  <si>
    <t>2.8 - 20.6</t>
  </si>
  <si>
    <t>1.19e-5 - 2.09e-1</t>
  </si>
  <si>
    <t>75.04 - 588.57</t>
  </si>
  <si>
    <t>2.8 - 84.4</t>
  </si>
  <si>
    <t>1.04e-3 - 1.36e-1</t>
  </si>
  <si>
    <t>140.59 - 394.88</t>
  </si>
  <si>
    <t>2.8 - 60.3</t>
  </si>
  <si>
    <t>1.19e-6 - 7.00e-1</t>
  </si>
  <si>
    <t>145.89 - 648.37</t>
  </si>
  <si>
    <t>2.8 - 56.9</t>
  </si>
  <si>
    <t>1.03e-3 - 8.48e-3</t>
  </si>
  <si>
    <t>285.13 - 334.38</t>
  </si>
  <si>
    <t>2.8 - 43.3</t>
  </si>
  <si>
    <t>2.51e-4 - 7.50e-1</t>
  </si>
  <si>
    <t>69.69 - 538.46</t>
  </si>
  <si>
    <t>0.7 - 80.6</t>
  </si>
  <si>
    <t>3.95e-4 - 1.78e-3</t>
  </si>
  <si>
    <t>347.59 - 475.99</t>
  </si>
  <si>
    <t>2.8 - 62.7</t>
  </si>
  <si>
    <t>1.55e-7 - 2.06e-3</t>
  </si>
  <si>
    <t>325.68 - 692.00</t>
  </si>
  <si>
    <t>2.8 - 67.1</t>
  </si>
  <si>
    <t>2.69e-4 - 7.04e-1</t>
  </si>
  <si>
    <t>77.38 - 506.71</t>
  </si>
  <si>
    <t>2.8 - 95.1</t>
  </si>
  <si>
    <t>1.59e-6 - 7.12e-1</t>
  </si>
  <si>
    <t>74.40 - 617.24</t>
  </si>
  <si>
    <t>0.1 - 28.1</t>
  </si>
  <si>
    <t>3.85e-4 - 2.83e-3</t>
  </si>
  <si>
    <t>341.72 - 478.25</t>
  </si>
  <si>
    <t>1.6 - 78.2</t>
  </si>
  <si>
    <t>3.17e-5 - 7.61e-1</t>
  </si>
  <si>
    <t>65.54 - 594.68</t>
  </si>
  <si>
    <t>2.8 - 75.1</t>
  </si>
  <si>
    <t>2.90e-14 - 2.50e-7</t>
  </si>
  <si>
    <t>491.68 - 868.53</t>
  </si>
  <si>
    <t>7.8 - 54.6</t>
  </si>
  <si>
    <t>1.84e-13 - 2.78e-7</t>
  </si>
  <si>
    <t>476.88 - 815.71</t>
  </si>
  <si>
    <t>20.9 - 45.0</t>
  </si>
  <si>
    <t>2.16e-8 - 6.59e-4</t>
  </si>
  <si>
    <t>173.29 - 568.88</t>
  </si>
  <si>
    <t>0.0 - 28.6</t>
  </si>
  <si>
    <t>R.FPnITNLCPFGEVFnATR.F</t>
  </si>
  <si>
    <t>1.62e-5 - 2.35e-4</t>
  </si>
  <si>
    <t>222.24 - 259.74</t>
  </si>
  <si>
    <t>2.4 - 123.3</t>
  </si>
  <si>
    <t>2.27e-3 - 1.56e-2</t>
  </si>
  <si>
    <t>76.94 - 271.12</t>
  </si>
  <si>
    <t>12.7 - 21.5</t>
  </si>
  <si>
    <t>Subtype</t>
  </si>
  <si>
    <t>High mannose</t>
  </si>
  <si>
    <t>Hybrid</t>
  </si>
  <si>
    <t>Complex</t>
  </si>
  <si>
    <t>Other</t>
  </si>
  <si>
    <t>R.FPnITNLCPFGEVFNATR.F</t>
  </si>
  <si>
    <t>N-glycosite</t>
  </si>
  <si>
    <t>R.FPNITNLCPFGEVFnATR.F</t>
  </si>
  <si>
    <t>4.42e-7 - 1.23e-5</t>
  </si>
  <si>
    <t>201.15 - 369.07</t>
  </si>
  <si>
    <t>1.8 - 12.2</t>
  </si>
  <si>
    <t>3.68e-5 - 2.07e-4</t>
  </si>
  <si>
    <t>208.06 - 360.44</t>
  </si>
  <si>
    <t>17.0 - 126.5</t>
  </si>
  <si>
    <t>1.62e-4 - 1.77e-4</t>
  </si>
  <si>
    <t>111.98 - 356.99</t>
  </si>
  <si>
    <t>4.7 - 52.6</t>
  </si>
  <si>
    <t>4.84e-7 - 2.36e-6</t>
  </si>
  <si>
    <t>128.79 - 165.02</t>
  </si>
  <si>
    <t>3.8 - 107.4</t>
  </si>
  <si>
    <t>1.13e-4 - 5.44e-3</t>
  </si>
  <si>
    <t>58.95 - 124.86</t>
  </si>
  <si>
    <t>21.9 - 102.8</t>
  </si>
  <si>
    <t>2.22e-12 - 5.90e-3</t>
  </si>
  <si>
    <t>201.12 - 819.18</t>
  </si>
  <si>
    <t>112.0 - 329.1</t>
  </si>
  <si>
    <t xml:space="preserve">Glycans </t>
  </si>
  <si>
    <t>R.VYSSANnCTFE.Y</t>
  </si>
  <si>
    <t>E.nGTITDAVDCALDPLSE.T</t>
  </si>
  <si>
    <t>R.FPnITNLCPFGE.V</t>
  </si>
  <si>
    <t>R.AGCLIGAEHVnNSYE.C</t>
  </si>
  <si>
    <t>D.FGGFnFSQILPDPSKPSKR.S</t>
  </si>
  <si>
    <t>D.FGGFnFSQILPDPSKPSK.R</t>
  </si>
  <si>
    <t>K.nFTTAPAICHDGK.A</t>
  </si>
  <si>
    <t>E.KnFTTAPAICHDGK.A</t>
  </si>
  <si>
    <t>E.GVFVSnGTHWFVTQR.N</t>
  </si>
  <si>
    <t>R.EGVFVSnGTHWFVTQR.N</t>
  </si>
  <si>
    <t>D.LPIGInITR.F</t>
  </si>
  <si>
    <t>E.VFnATR.F</t>
  </si>
  <si>
    <t>Y.QGVnCTEVPVAIHADQLTPTWRVY.S</t>
  </si>
  <si>
    <t>Y.QGVnCTEVPVAIHADQLTPTW.R</t>
  </si>
  <si>
    <t>HexNAc(2)Hex(10)</t>
  </si>
  <si>
    <t>K.DFGGFnFSQILPDPSKPSK.R</t>
  </si>
  <si>
    <t>D.FGGFnFSQILPDPSK.P</t>
  </si>
  <si>
    <t>D.NTFVSGNCDVVIGIVnNTVYDPLQPE.L</t>
  </si>
  <si>
    <t>1.64e-5 - 1.15e-4</t>
  </si>
  <si>
    <t>434.22 - 530.22</t>
  </si>
  <si>
    <t>198.3 - 264.1</t>
  </si>
  <si>
    <t>1.88e-4 - 3.93e-3</t>
  </si>
  <si>
    <t>222.11 - 364.77</t>
  </si>
  <si>
    <t>222.1 - 354.9</t>
  </si>
  <si>
    <t>1.70e-15 - 7.34e-4</t>
  </si>
  <si>
    <t>170.62 - 860.77</t>
  </si>
  <si>
    <t>0.0 - 56.2</t>
  </si>
  <si>
    <t>1.65e-8 - 4.48e-5</t>
  </si>
  <si>
    <t>494.24 - 635.92</t>
  </si>
  <si>
    <t>26.1 - 51.9</t>
  </si>
  <si>
    <t>F.RVYSSANnCTFEY.V</t>
  </si>
  <si>
    <t>386.36 - 1035.54</t>
  </si>
  <si>
    <t>386.4 - 969.4</t>
  </si>
  <si>
    <t>L.KYNEnGTITDAVDCAL.D</t>
  </si>
  <si>
    <t>1.80e-14 - 3.00e-6</t>
  </si>
  <si>
    <t>439.64 - 867.07</t>
  </si>
  <si>
    <t>25.4 - 80.1</t>
  </si>
  <si>
    <t>1.40e-10 - 3.27e-4</t>
  </si>
  <si>
    <t>189.63 - 614.79</t>
  </si>
  <si>
    <t>79.8 - 132.5</t>
  </si>
  <si>
    <t>1.85e-5 - 1.91e-4</t>
  </si>
  <si>
    <t>314.63 - 349.70</t>
  </si>
  <si>
    <t>252.6 - 321.9</t>
  </si>
  <si>
    <t>1.49e-10 - 2.46e-3</t>
  </si>
  <si>
    <t>138.14 - 698.94</t>
  </si>
  <si>
    <t>0.0 - 42.3</t>
  </si>
  <si>
    <t>L.YQDVnCTEVPVAIHADQL.T</t>
  </si>
  <si>
    <t>3.58e-8 - 2.53e-6</t>
  </si>
  <si>
    <t>286.38 - 506.26</t>
  </si>
  <si>
    <t>286.4 - 506.3</t>
  </si>
  <si>
    <t>L.IGAEHVnNSY.E</t>
  </si>
  <si>
    <t>3.01e-6 - 7.97e-5</t>
  </si>
  <si>
    <t>307.16 - 476.92</t>
  </si>
  <si>
    <t>0.0 - 36.2</t>
  </si>
  <si>
    <t>Supplemental Table S3. N-glycopeptides identified in recombinant S1 protein.</t>
  </si>
  <si>
    <t>Supplemental Table S2: O-glycopeptides identified in recombinant RBD protein.</t>
  </si>
  <si>
    <t>Supplemental Table S1. N-glycopeptides identified in recombinant RBD protein.</t>
  </si>
  <si>
    <t>Supplemental Table S4. O-glycopeptides identified in recombinant S1 protein.</t>
  </si>
  <si>
    <t>1.35e-4 - 2.07e-1</t>
  </si>
  <si>
    <t>30.00 - 306.55</t>
  </si>
  <si>
    <t>27.0 - 306.5</t>
  </si>
  <si>
    <t>1.23e-4 - 2.18e-1</t>
  </si>
  <si>
    <t>106.15 - 303.86</t>
  </si>
  <si>
    <t>106.2 - 303.9</t>
  </si>
  <si>
    <t>1.29e-6 - 9.41e-5</t>
  </si>
  <si>
    <t>287.89 - 529.78</t>
  </si>
  <si>
    <t>287.9 - 529.8</t>
  </si>
  <si>
    <t>1.00e-16 - 4.00e-16</t>
  </si>
  <si>
    <t>928.02 - 968.98</t>
  </si>
  <si>
    <t>928.0 - 969.0</t>
  </si>
  <si>
    <t>1.10e-10 - 2.81e-9</t>
  </si>
  <si>
    <t>828.60 - 878.62</t>
  </si>
  <si>
    <t>828.6 - 878.6</t>
  </si>
  <si>
    <t>1.10e-10 - 2.43e-2</t>
  </si>
  <si>
    <t>250.72 - 870.24</t>
  </si>
  <si>
    <t>250.7 - 870.2</t>
  </si>
  <si>
    <t>1.60e-8 - 4.13e-5</t>
  </si>
  <si>
    <t>304.85 - 649.04</t>
  </si>
  <si>
    <t>304.8 - 649.0</t>
  </si>
  <si>
    <t>1.60e-8 - 5.23e-3</t>
  </si>
  <si>
    <t>239.67 - 624.25</t>
  </si>
  <si>
    <t>239.7 - 624.2</t>
  </si>
  <si>
    <t>1.65e-9 - 3.20e-2</t>
  </si>
  <si>
    <t>107.78 - 680.69</t>
  </si>
  <si>
    <t>107.8 - 680.7</t>
  </si>
  <si>
    <t>2.26e-4 - 6.94e-1</t>
  </si>
  <si>
    <t>32.57 - 226.96</t>
  </si>
  <si>
    <t>20.5 - 227.0</t>
  </si>
  <si>
    <t>1.14e-7 - 3.44e-3</t>
  </si>
  <si>
    <t>228.24 - 461.48</t>
  </si>
  <si>
    <t>228.2 - 461.5</t>
  </si>
  <si>
    <t>1.65e-8 - 1.53e-6</t>
  </si>
  <si>
    <t>506.34 - 613.78</t>
  </si>
  <si>
    <t>506.3 - 613.8</t>
  </si>
  <si>
    <t>1.30e-6 - 8.67e-4</t>
  </si>
  <si>
    <t>255.26 - 398.77</t>
  </si>
  <si>
    <t>255.3 - 398.8</t>
  </si>
  <si>
    <t>1.87e-6 - 1.59e-1</t>
  </si>
  <si>
    <t>108.74 - 453.00</t>
  </si>
  <si>
    <t>108.7 - 453.0</t>
  </si>
  <si>
    <t>2.73e-5 - 6.08e-4</t>
  </si>
  <si>
    <t>243.58 - 339.93</t>
  </si>
  <si>
    <t>243.6 - 339.9</t>
  </si>
  <si>
    <t>1.53e-5 - 1.52e-1</t>
  </si>
  <si>
    <t>105.95 - 576.00</t>
  </si>
  <si>
    <t>105.9 - 576.0</t>
  </si>
  <si>
    <t>1.55e-4 - 2.59e-3</t>
  </si>
  <si>
    <t>349.43 - 521.04</t>
  </si>
  <si>
    <t>349.4 - 521.0</t>
  </si>
  <si>
    <t>1.15e-11 - 1.18e-2</t>
  </si>
  <si>
    <t>115.86 - 700.50</t>
  </si>
  <si>
    <t>115.9 - 700.5</t>
  </si>
  <si>
    <t>3.29e-9 - 4.68e-7</t>
  </si>
  <si>
    <t>463.67 - 646.04</t>
  </si>
  <si>
    <t>463.7 - 646.0</t>
  </si>
  <si>
    <t>3.29e-11 - 1.77e-3</t>
  </si>
  <si>
    <t>212.90 - 711.89</t>
  </si>
  <si>
    <t>212.9 - 711.9</t>
  </si>
  <si>
    <t>3.12e-6 - 5.63e-1</t>
  </si>
  <si>
    <t>30.00 - 508.83</t>
  </si>
  <si>
    <t>30.0 - 508.8</t>
  </si>
  <si>
    <t>1.80e-6 - 6.36e-1</t>
  </si>
  <si>
    <t>87.47 - 507.00</t>
  </si>
  <si>
    <t>87.5 - 507.0</t>
  </si>
  <si>
    <t>1.07e-9 - 1.00e+0</t>
  </si>
  <si>
    <t>30.00 - 712.98</t>
  </si>
  <si>
    <t>3.5 - 713.0</t>
  </si>
  <si>
    <t>1.26e-7 - 1.43e-5</t>
  </si>
  <si>
    <t>444.24 - 634.99</t>
  </si>
  <si>
    <t>444.2 - 635.0</t>
  </si>
  <si>
    <t>1.22e-7 - 5.63e-1</t>
  </si>
  <si>
    <t>30.00 - 631.55</t>
  </si>
  <si>
    <t>7.6 - 631.5</t>
  </si>
  <si>
    <t>1.08e-6 - 7.26e-6</t>
  </si>
  <si>
    <t>429.08 - 547.02</t>
  </si>
  <si>
    <t>372.6 - 492.0</t>
  </si>
  <si>
    <t>1.62e-6 - 9.47e-1</t>
  </si>
  <si>
    <t>59.89 - 532.22</t>
  </si>
  <si>
    <t>59.9 - 532.2</t>
  </si>
  <si>
    <t>2.34e-5 - 3.16e-2</t>
  </si>
  <si>
    <t>109.19 - 371.08</t>
  </si>
  <si>
    <t>109.2 - 371.1</t>
  </si>
  <si>
    <t>2.05e-3 - 1.62e-1</t>
  </si>
  <si>
    <t>123.27 - 233.26</t>
  </si>
  <si>
    <t>123.3 - 233.3</t>
  </si>
  <si>
    <t>1.28e-5 - 3.08e-2</t>
  </si>
  <si>
    <t>222.96 - 542.75</t>
  </si>
  <si>
    <t>223.0 - 542.8</t>
  </si>
  <si>
    <t>8.67e-3 - 2.38e-2</t>
  </si>
  <si>
    <t>135.73 - 175.28</t>
  </si>
  <si>
    <t>135.7 - 175.3</t>
  </si>
  <si>
    <t>6.90e-3 - 5.66e-1</t>
  </si>
  <si>
    <t>30.00 - 316.93</t>
  </si>
  <si>
    <t>29.4 - 316.9</t>
  </si>
  <si>
    <t>2.13e-4 - 1.62e-2</t>
  </si>
  <si>
    <t>225.69 - 341.30</t>
  </si>
  <si>
    <t>225.7 - 341.3</t>
  </si>
  <si>
    <t>1.08e-4 - 2.36e-2</t>
  </si>
  <si>
    <t>152.54 - 390.15</t>
  </si>
  <si>
    <t>152.5 - 390.1</t>
  </si>
  <si>
    <t>2.77e-5 - 2.27e-2</t>
  </si>
  <si>
    <t>159.49 - 264.63</t>
  </si>
  <si>
    <t>159.5 - 264.6</t>
  </si>
  <si>
    <t>1.73e-3 - 1.93e-2</t>
  </si>
  <si>
    <t>301.95 - 373.51</t>
  </si>
  <si>
    <t>293.0 - 365.5</t>
  </si>
  <si>
    <t>2.16e-4 - 6.46e-4</t>
  </si>
  <si>
    <t>172.32 - 291.51</t>
  </si>
  <si>
    <t>172.3 - 261.1</t>
  </si>
  <si>
    <t>8.45e-7 - 5.96e-3</t>
  </si>
  <si>
    <t>282.07 - 515.51</t>
  </si>
  <si>
    <t>278.5 - 515.5</t>
  </si>
  <si>
    <t>1.03e-4 - 3.05e-2</t>
  </si>
  <si>
    <t>189.42 - 436.87</t>
  </si>
  <si>
    <t>189.4 - 436.9</t>
  </si>
  <si>
    <t>1.85e-7 - 3.01e-7</t>
  </si>
  <si>
    <t>409.05 - 531.63</t>
  </si>
  <si>
    <t>409.1 - 531.6</t>
  </si>
  <si>
    <t>3.02e-8 - 1.38e-4</t>
  </si>
  <si>
    <t>369.31 - 567.07</t>
  </si>
  <si>
    <t>339.6 - 509.9</t>
  </si>
  <si>
    <t>1.11e-7 - 7.98e-7</t>
  </si>
  <si>
    <t>546.13 - 598.98</t>
  </si>
  <si>
    <t>468.0 - 599.0</t>
  </si>
  <si>
    <t>3.19e-7 - 8.65e-6</t>
  </si>
  <si>
    <t>375.35 - 499.30</t>
  </si>
  <si>
    <t>375.3 - 499.3</t>
  </si>
  <si>
    <t>1.51e-9 - 1.01e-7</t>
  </si>
  <si>
    <t>538.99 - 610.79</t>
  </si>
  <si>
    <t>539.0 - 610.8</t>
  </si>
  <si>
    <t>1.00e-3 - 5.16e-1</t>
  </si>
  <si>
    <t>119.15 - 478.11</t>
  </si>
  <si>
    <t>119.1 - 478.1</t>
  </si>
  <si>
    <t>E.KnFTTAPAICHD.G</t>
  </si>
  <si>
    <t>1.22e-5 - 2.49e-1</t>
  </si>
  <si>
    <t>54.94 - 491.60</t>
  </si>
  <si>
    <t>54.9 - 491.6</t>
  </si>
  <si>
    <t>1.50e-3 - 2.96e-2</t>
  </si>
  <si>
    <t>220.39 - 334.31</t>
  </si>
  <si>
    <t>203.0 - 303.8</t>
  </si>
  <si>
    <t>1.24e-3 - 2.57e-1</t>
  </si>
  <si>
    <t>126.87 - 349.17</t>
  </si>
  <si>
    <t>126.9 - 349.2</t>
  </si>
  <si>
    <t>1.07e-5 - 2.34e-2</t>
  </si>
  <si>
    <t>122.52 - 445.57</t>
  </si>
  <si>
    <t>122.5 - 440.5</t>
  </si>
  <si>
    <t>1.28e-5 - 9.28e-1</t>
  </si>
  <si>
    <t>30.00 - 416.62</t>
  </si>
  <si>
    <t>30.0 - 416.6</t>
  </si>
  <si>
    <t>1.12e-6 - 6.68e-1</t>
  </si>
  <si>
    <t>80.59 - 383.17</t>
  </si>
  <si>
    <t>80.6 - 383.2</t>
  </si>
  <si>
    <t>2.56e-6 - 2.68e-3</t>
  </si>
  <si>
    <t>231.59 - 447.33</t>
  </si>
  <si>
    <t>231.6 - 447.3</t>
  </si>
  <si>
    <t>1.48e-7 - 2.06e-1</t>
  </si>
  <si>
    <t>127.30 - 530.29</t>
  </si>
  <si>
    <t>127.3 - 530.3</t>
  </si>
  <si>
    <t>HexNAc(6)Hex(7)</t>
  </si>
  <si>
    <t>1.64e-7 - 3.82e-7</t>
  </si>
  <si>
    <t>444.16 - 541.06</t>
  </si>
  <si>
    <t>444.2 - 541.1</t>
  </si>
  <si>
    <t>1.71e-4 - 6.73e-1</t>
  </si>
  <si>
    <t>37.25 - 300.40</t>
  </si>
  <si>
    <t>37.2 - 300.4</t>
  </si>
  <si>
    <t>1.16e-9 - 3.24e-7</t>
  </si>
  <si>
    <t>514.24 - 684.89</t>
  </si>
  <si>
    <t>514.2 - 680.7</t>
  </si>
  <si>
    <t>1.33e-5 - 5.71e-1</t>
  </si>
  <si>
    <t>30.00 - 245.98</t>
  </si>
  <si>
    <t>30.0 - 246.0</t>
  </si>
  <si>
    <t>1.04e-3 - 3.97e-3</t>
  </si>
  <si>
    <t>202.25 - 242.68</t>
  </si>
  <si>
    <t>196.5 - 201.2</t>
  </si>
  <si>
    <t>6.06e-5 - 3.16e-4</t>
  </si>
  <si>
    <t>266.11 - 267.87</t>
  </si>
  <si>
    <t>247.9 - 266.1</t>
  </si>
  <si>
    <t>1.07e-4 - 5.26e-3</t>
  </si>
  <si>
    <t>215.61 - 383.87</t>
  </si>
  <si>
    <t>215.6 - 383.9</t>
  </si>
  <si>
    <t>1.37e-4 - 2.90e-4</t>
  </si>
  <si>
    <t>325.96 - 336.12</t>
  </si>
  <si>
    <t>326.0 - 336.1</t>
  </si>
  <si>
    <t>1.33e-3 - 5.62e-1</t>
  </si>
  <si>
    <t>94.72 - 260.82</t>
  </si>
  <si>
    <t>94.7 - 260.8</t>
  </si>
  <si>
    <t>150.54 - 168.48</t>
  </si>
  <si>
    <t>150.5 - 168.5</t>
  </si>
  <si>
    <t>2.68e-7 - 4.56e-1</t>
  </si>
  <si>
    <t>33.76 - 423.53</t>
  </si>
  <si>
    <t>33.8 - 423.5</t>
  </si>
  <si>
    <t>5.34e-5 - 2.06e-4</t>
  </si>
  <si>
    <t>240.85 - 268.41</t>
  </si>
  <si>
    <t>240.8 - 268.4</t>
  </si>
  <si>
    <t>1.57e-4 - 2.11e-2</t>
  </si>
  <si>
    <t>243.47 - 388.44</t>
  </si>
  <si>
    <t>243.5 - 388.4</t>
  </si>
  <si>
    <t>R.NFYEPQIITTDNTFVSGNCDVVIGIVnNTVYDPLQPE.L</t>
  </si>
  <si>
    <t>2.61e-4 - 4.72e-4</t>
  </si>
  <si>
    <t>312.41 - 363.10</t>
  </si>
  <si>
    <t>312.4 - 363.1</t>
  </si>
  <si>
    <t>8.25e-3 - 5.64e-1</t>
  </si>
  <si>
    <t>91.84 - 228.95</t>
  </si>
  <si>
    <t>70.9 - 91.1</t>
  </si>
  <si>
    <t>NGlycan</t>
  </si>
  <si>
    <t>1.71e-3 - 1.74e-2</t>
  </si>
  <si>
    <t>203.75 - 316.44</t>
  </si>
  <si>
    <t>203.8 - 316.4</t>
  </si>
  <si>
    <t>1.05e-5 - 4.46e-1</t>
  </si>
  <si>
    <t>53.56 - 473.71</t>
  </si>
  <si>
    <t>53.6 - 473.7</t>
  </si>
  <si>
    <t>1.12e-5 - 4.94e-1</t>
  </si>
  <si>
    <t>97.88 - 381.48</t>
  </si>
  <si>
    <t>97.9 - 381.5</t>
  </si>
  <si>
    <t>1.03e-13 - 1.03e-11</t>
  </si>
  <si>
    <t>829.55 - 922.93</t>
  </si>
  <si>
    <t>829.6 - 922.9</t>
  </si>
  <si>
    <t>2.00e-13 - 7.34e-13</t>
  </si>
  <si>
    <t>860.14 - 933.73</t>
  </si>
  <si>
    <t>860.1 - 933.7</t>
  </si>
  <si>
    <t>1.00e-13 - 5.41e-1</t>
  </si>
  <si>
    <t>38.54 - 903.89</t>
  </si>
  <si>
    <t>38.5 - 903.9</t>
  </si>
  <si>
    <t>1.23e-7 - 3.35e-2</t>
  </si>
  <si>
    <t>107.98 - 660.68</t>
  </si>
  <si>
    <t>108.0 - 660.7</t>
  </si>
  <si>
    <t>1.00e-10 - 3.24e-1</t>
  </si>
  <si>
    <t>122.67 - 780.39</t>
  </si>
  <si>
    <t>122.7 - 780.4</t>
  </si>
  <si>
    <t>1.00e-8 - 5.38e-1</t>
  </si>
  <si>
    <t>64.03 - 654.95</t>
  </si>
  <si>
    <t>64.0 - 655.0</t>
  </si>
  <si>
    <t>1.13e-3 - 4.90e-1</t>
  </si>
  <si>
    <t>42.72 - 216.66</t>
  </si>
  <si>
    <t>42.7 - 216.7</t>
  </si>
  <si>
    <t>1.56e-8 - 5.12e-1</t>
  </si>
  <si>
    <t>125.57 - 674.56</t>
  </si>
  <si>
    <t>125.6 - 674.6</t>
  </si>
  <si>
    <t>1.81e-5 - 5.24e-1</t>
  </si>
  <si>
    <t>30.00 - 460.99</t>
  </si>
  <si>
    <t>30.0 - 461.0</t>
  </si>
  <si>
    <t>1.00e-7 - 5.09e-1</t>
  </si>
  <si>
    <t>83.54 - 610.50</t>
  </si>
  <si>
    <t>83.5 - 610.5</t>
  </si>
  <si>
    <t>1.03e-6 - 5.51e-1</t>
  </si>
  <si>
    <t>47.89 - 597.48</t>
  </si>
  <si>
    <t>47.9 - 597.5</t>
  </si>
  <si>
    <t>3.90e-4 - 3.35e-1</t>
  </si>
  <si>
    <t>99.52 - 331.47</t>
  </si>
  <si>
    <t>99.5 - 331.5</t>
  </si>
  <si>
    <t>3.54e-9 - 5.45e-1</t>
  </si>
  <si>
    <t>52.17 - 653.92</t>
  </si>
  <si>
    <t>52.2 - 653.9</t>
  </si>
  <si>
    <t>1.69e-5 - 2.54e-4</t>
  </si>
  <si>
    <t>315.65 - 386.09</t>
  </si>
  <si>
    <t>315.6 - 386.1</t>
  </si>
  <si>
    <t>1.34e-5 - 4.42e-2</t>
  </si>
  <si>
    <t>117.88 - 346.86</t>
  </si>
  <si>
    <t>117.9 - 346.9</t>
  </si>
  <si>
    <t>1.26e-3 - 7.12e-2</t>
  </si>
  <si>
    <t>152.50 - 201.94</t>
  </si>
  <si>
    <t>152.5 - 201.9</t>
  </si>
  <si>
    <t>1.17e-4 - 2.44e-1</t>
  </si>
  <si>
    <t>40.98 - 283.18</t>
  </si>
  <si>
    <t>41.0 - 283.2</t>
  </si>
  <si>
    <t>1.05e-4 - 5.45e-1</t>
  </si>
  <si>
    <t>51.30 - 355.45</t>
  </si>
  <si>
    <t>51.3 - 355.4</t>
  </si>
  <si>
    <t>1.61e-6 - 7.07e-6</t>
  </si>
  <si>
    <t>464.61 - 498.55</t>
  </si>
  <si>
    <t>464.6 - 498.6</t>
  </si>
  <si>
    <t>1.09e-6 - 2.74e-4</t>
  </si>
  <si>
    <t>324.14 - 551.13</t>
  </si>
  <si>
    <t>324.1 - 551.1</t>
  </si>
  <si>
    <t>1.59e-8 - 2.68e-5</t>
  </si>
  <si>
    <t>370.23 - 669.48</t>
  </si>
  <si>
    <t>370.2 - 669.5</t>
  </si>
  <si>
    <t>1.03e-7 - 5.53e-1</t>
  </si>
  <si>
    <t>76.61 - 672.90</t>
  </si>
  <si>
    <t>76.6 - 672.9</t>
  </si>
  <si>
    <t>2.96e-3 - 1.85e-2</t>
  </si>
  <si>
    <t>142.46 - 246.54</t>
  </si>
  <si>
    <t>142.5 - 246.5</t>
  </si>
  <si>
    <t>1.41e-3 - 2.67e-1</t>
  </si>
  <si>
    <t>102.96 - 260.84</t>
  </si>
  <si>
    <t>103.0 - 260.8</t>
  </si>
  <si>
    <t>7.55e-3 - 5.07e-1</t>
  </si>
  <si>
    <t>39.14 - 169.33</t>
  </si>
  <si>
    <t>39.1 - 169.3</t>
  </si>
  <si>
    <t>2.73e-5 - 4.72e-4</t>
  </si>
  <si>
    <t>317.93 - 480.93</t>
  </si>
  <si>
    <t>317.9 - 480.9</t>
  </si>
  <si>
    <t>1.19e-7 - 5.74e-1</t>
  </si>
  <si>
    <t>30.00 - 646.67</t>
  </si>
  <si>
    <t>5.3 - 646.7</t>
  </si>
  <si>
    <t>1.52e-7 - 2.91e-3</t>
  </si>
  <si>
    <t>175.66 - 632.51</t>
  </si>
  <si>
    <t>175.7 - 632.5</t>
  </si>
  <si>
    <t>1.78e-8 - 5.50e-1</t>
  </si>
  <si>
    <t>116.76 - 666.95</t>
  </si>
  <si>
    <t>116.8 - 666.9</t>
  </si>
  <si>
    <t>1.41e-9 - 1.03e-3</t>
  </si>
  <si>
    <t>242.75 - 691.13</t>
  </si>
  <si>
    <t>201.7 - 691.1</t>
  </si>
  <si>
    <t>R.VQPTESIVRFPnITNLCPFGE.V</t>
  </si>
  <si>
    <t>3.31e-4 - 5.08e-1</t>
  </si>
  <si>
    <t>30.00 - 233.23</t>
  </si>
  <si>
    <t>9.3 - 233.2</t>
  </si>
  <si>
    <t>5.62e-4 - 2.70e-3</t>
  </si>
  <si>
    <t>238.33 - 332.45</t>
  </si>
  <si>
    <t>238.3 - 332.5</t>
  </si>
  <si>
    <t>4.55e-4 - 2.70e-3</t>
  </si>
  <si>
    <t>203.98 - 253.07</t>
  </si>
  <si>
    <t>204.0 - 253.1</t>
  </si>
  <si>
    <t>1.05e-3 - 2.60e-1</t>
  </si>
  <si>
    <t>105.18 - 199.21</t>
  </si>
  <si>
    <t>105.2 - 199.2</t>
  </si>
  <si>
    <t>1.78e-9 - 4.01e-2</t>
  </si>
  <si>
    <t>150.20 - 721.84</t>
  </si>
  <si>
    <t>150.2 - 721.8</t>
  </si>
  <si>
    <t>HexNAc(4)Hex(3)Fuc(3)</t>
  </si>
  <si>
    <t>2.52e-3 - 1.59e-2</t>
  </si>
  <si>
    <t>245.11 - 294.10</t>
  </si>
  <si>
    <t>245.1 - 294.1</t>
  </si>
  <si>
    <t>2.78e-3 - 1.65e-2</t>
  </si>
  <si>
    <t>186.11 - 208.66</t>
  </si>
  <si>
    <t>186.1 - 208.7</t>
  </si>
  <si>
    <t>1.08e-4 - 7.00e-4</t>
  </si>
  <si>
    <t>154.20 - 282.45</t>
  </si>
  <si>
    <t>154.2 - 282.5</t>
  </si>
  <si>
    <t>2.34e-5 - 5.39e-1</t>
  </si>
  <si>
    <t>30.00 - 427.59</t>
  </si>
  <si>
    <t>3.8 - 427.6</t>
  </si>
  <si>
    <t>1.95e-3 - 5.52e-1</t>
  </si>
  <si>
    <t>45.91 - 190.02</t>
  </si>
  <si>
    <t>45.9 - 190.0</t>
  </si>
  <si>
    <t>2.35e-4 - 1.04e-2</t>
  </si>
  <si>
    <t>176.49 - 340.76</t>
  </si>
  <si>
    <t>176.5 - 340.8</t>
  </si>
  <si>
    <t>1.40e-4 - 5.44e-1</t>
  </si>
  <si>
    <t>30.00 - 274.17</t>
  </si>
  <si>
    <t>30.0 - 274.2</t>
  </si>
  <si>
    <t>1.65e-5 - 9.09e-3</t>
  </si>
  <si>
    <t>189.24 - 542.32</t>
  </si>
  <si>
    <t>189.2 - 542.3</t>
  </si>
  <si>
    <t>1.05e-4 - 2.72e-1</t>
  </si>
  <si>
    <t>86.14 - 340.41</t>
  </si>
  <si>
    <t>86.1 - 340.4</t>
  </si>
  <si>
    <t>2.54e-4 - 4.23e-2</t>
  </si>
  <si>
    <t>115.92 - 284.69</t>
  </si>
  <si>
    <t>115.9 - 284.7</t>
  </si>
  <si>
    <t>1.05e-4 - 4.49e-2</t>
  </si>
  <si>
    <t>98.94 - 349.54</t>
  </si>
  <si>
    <t>98.9 - 349.5</t>
  </si>
  <si>
    <t>1.95e-3 - 5.42e-1</t>
  </si>
  <si>
    <t>30.00 - 184.64</t>
  </si>
  <si>
    <t>30.0 - 163.5</t>
  </si>
  <si>
    <t>1.87e-3 - 4.85e-1</t>
  </si>
  <si>
    <t>66.62 - 205.88</t>
  </si>
  <si>
    <t>66.6 - 205.9</t>
  </si>
  <si>
    <t>2.73e-3 - 5.64e-1</t>
  </si>
  <si>
    <t>62.36 - 232.04</t>
  </si>
  <si>
    <t>62.4 - 232.0</t>
  </si>
  <si>
    <t>2.17e-5 - 7.90e-2</t>
  </si>
  <si>
    <t>77.64 - 403.88</t>
  </si>
  <si>
    <t>77.6 - 403.9</t>
  </si>
  <si>
    <t>2.70e-4 - 1.53e-1</t>
  </si>
  <si>
    <t>80.12 - 312.33</t>
  </si>
  <si>
    <t>80.1 - 312.3</t>
  </si>
  <si>
    <t>1.61e-3 - 6.05e-1</t>
  </si>
  <si>
    <t>30.00 - 201.81</t>
  </si>
  <si>
    <t>13.4 - 201.8</t>
  </si>
  <si>
    <t>4.09e-3 - 1.30e-1</t>
  </si>
  <si>
    <t>151.52 - 179.03</t>
  </si>
  <si>
    <t>151.5 - 179.0</t>
  </si>
  <si>
    <t>1.06e-3 - 5.26e-1</t>
  </si>
  <si>
    <t>46.49 - 227.48</t>
  </si>
  <si>
    <t>46.5 - 227.5</t>
  </si>
  <si>
    <t>2.67e-3 - 1.37e-2</t>
  </si>
  <si>
    <t>151.43 - 174.46</t>
  </si>
  <si>
    <t>151.4 - 174.5</t>
  </si>
  <si>
    <t>2.70e-4 - 1.27e-2</t>
  </si>
  <si>
    <t>145.36 - 302.80</t>
  </si>
  <si>
    <t>145.4 - 302.8</t>
  </si>
  <si>
    <t>2.92e-6 - 4.03e-3</t>
  </si>
  <si>
    <t>190.11 - 416.54</t>
  </si>
  <si>
    <t>190.1 - 416.5</t>
  </si>
  <si>
    <t>1.03e-3 - 2.57e-1</t>
  </si>
  <si>
    <t>139.22 - 262.98</t>
  </si>
  <si>
    <t>139.2 - 263.0</t>
  </si>
  <si>
    <t>1.42e-3 - 6.39e-1</t>
  </si>
  <si>
    <t>30.00 - 287.85</t>
  </si>
  <si>
    <t>17.3 - 287.9</t>
  </si>
  <si>
    <t>1.83e-3 - 7.64e-3</t>
  </si>
  <si>
    <t>211.38 - 237.06</t>
  </si>
  <si>
    <t>211.4 - 237.1</t>
  </si>
  <si>
    <t>1.59e-3 - 5.97e-1</t>
  </si>
  <si>
    <t>30.00 - 256.46</t>
  </si>
  <si>
    <t>19.9 - 256.5</t>
  </si>
  <si>
    <t>1.27e-3 - 2.02e-1</t>
  </si>
  <si>
    <t>218.04 - 252.81</t>
  </si>
  <si>
    <t>218.0 - 252.8</t>
  </si>
  <si>
    <t>1.87e-4 - 1.74e-2</t>
  </si>
  <si>
    <t>109.14 - 287.48</t>
  </si>
  <si>
    <t>109.1 - 287.5</t>
  </si>
  <si>
    <t>1.28e-3 - 2.52e-3</t>
  </si>
  <si>
    <t>265.50 - 331.31</t>
  </si>
  <si>
    <t>265.5 - 331.3</t>
  </si>
  <si>
    <t>5.83e-3 - 8.10e-2</t>
  </si>
  <si>
    <t>131.14 - 243.01</t>
  </si>
  <si>
    <t>131.1 - 243.0</t>
  </si>
  <si>
    <t>1.58e-6 - 3.96e-5</t>
  </si>
  <si>
    <t>394.63 - 528.50</t>
  </si>
  <si>
    <t>394.6 - 528.5</t>
  </si>
  <si>
    <t>9.67e-4 - 7.48e-3</t>
  </si>
  <si>
    <t>127.09 - 215.95</t>
  </si>
  <si>
    <t>90.5 - 155.7</t>
  </si>
  <si>
    <t>7.79e-4 - 4.88e-2</t>
  </si>
  <si>
    <t>30.00 - 178.67</t>
  </si>
  <si>
    <t>30.0 - 131.2</t>
  </si>
  <si>
    <t>5.13e-3 - 2.84e-2</t>
  </si>
  <si>
    <t>64.56 - 141.24</t>
  </si>
  <si>
    <t>64.6 - 141.2</t>
  </si>
  <si>
    <t>1.97e-5 - 1.06e-3</t>
  </si>
  <si>
    <t>260.46 - 450.55</t>
  </si>
  <si>
    <t>260.5 - 450.6</t>
  </si>
  <si>
    <t>1.58e-7 - 6.34e-1</t>
  </si>
  <si>
    <t>30.00 - 609.09</t>
  </si>
  <si>
    <t>30.0 - 609.1</t>
  </si>
  <si>
    <t>1.58e-6 - 2.74e-1</t>
  </si>
  <si>
    <t>120.65 - 573.83</t>
  </si>
  <si>
    <t>120.6 - 573.8</t>
  </si>
  <si>
    <t>HexNAc(4)Hex(5)Fuc(2)</t>
  </si>
  <si>
    <t>5.24e-3 - 1.80e-2</t>
  </si>
  <si>
    <t>158.30 - 220.24</t>
  </si>
  <si>
    <t>43.4 - 80.6</t>
  </si>
  <si>
    <t>3.63e-7 - 2.54e-5</t>
  </si>
  <si>
    <t>475.73 - 580.22</t>
  </si>
  <si>
    <t>475.7 - 580.2</t>
  </si>
  <si>
    <t>5.95e-4 - 5.63e-1</t>
  </si>
  <si>
    <t>38.35 - 206.73</t>
  </si>
  <si>
    <t>38.3 - 206.7</t>
  </si>
  <si>
    <t>5.22e-4 - 4.54e-3</t>
  </si>
  <si>
    <t>215.22 - 320.59</t>
  </si>
  <si>
    <t>215.2 - 320.6</t>
  </si>
  <si>
    <t>2.64e-3 - 1.76e-2</t>
  </si>
  <si>
    <t>119.99 - 172.39</t>
  </si>
  <si>
    <t>120.0 - 172.4</t>
  </si>
  <si>
    <t>K.TPPIKDFGGFnFSQILPDPSKPSK.R</t>
  </si>
  <si>
    <t>1.23e-4 - 3.28e-1</t>
  </si>
  <si>
    <t>64.17 - 201.30</t>
  </si>
  <si>
    <t>64.2 - 201.3</t>
  </si>
  <si>
    <t>K.DFGGFnFSQILPDPSKPSKR.S</t>
  </si>
  <si>
    <t>1.30e-3 - 1.42e-2</t>
  </si>
  <si>
    <t>236.35 - 277.14</t>
  </si>
  <si>
    <t>236.4 - 277.1</t>
  </si>
  <si>
    <t>1.06e-3 - 3.58e-1</t>
  </si>
  <si>
    <t>51.82 - 276.20</t>
  </si>
  <si>
    <t>51.8 - 276.2</t>
  </si>
  <si>
    <t>1.04e-8 - 3.10e-1</t>
  </si>
  <si>
    <t>137.85 - 669.24</t>
  </si>
  <si>
    <t>137.9 - 669.2</t>
  </si>
  <si>
    <t>1.18e-8 - 1.68e-2</t>
  </si>
  <si>
    <t>181.47 - 672.70</t>
  </si>
  <si>
    <t>181.5 - 672.7</t>
  </si>
  <si>
    <t>1.04e-8 - 4.39e-1</t>
  </si>
  <si>
    <t>42.47 - 695.01</t>
  </si>
  <si>
    <t>42.5 - 695.0</t>
  </si>
  <si>
    <t>2.02e-5 - 8.86e-3</t>
  </si>
  <si>
    <t>181.69 - 437.90</t>
  </si>
  <si>
    <t>181.7 - 437.9</t>
  </si>
  <si>
    <t>HexNAc(3)Hex(6)Fuc(1)</t>
  </si>
  <si>
    <t>1.20e-4 - 2.56e-1</t>
  </si>
  <si>
    <t>148.92 - 371.20</t>
  </si>
  <si>
    <t>148.9 - 371.2</t>
  </si>
  <si>
    <t>5.54e-3 - 5.98e-1</t>
  </si>
  <si>
    <t>30.00 - 250.21</t>
  </si>
  <si>
    <t>30.0 - 218.5</t>
  </si>
  <si>
    <t>1.30e-5 - 3.22e-1</t>
  </si>
  <si>
    <t>80.10 - 405.11</t>
  </si>
  <si>
    <t>80.1 - 405.1</t>
  </si>
  <si>
    <t>8.40e-3 - 5.08e-1</t>
  </si>
  <si>
    <t>30.00 - 201.33</t>
  </si>
  <si>
    <t>30.0 - 201.3</t>
  </si>
  <si>
    <t>1.65e-3 - 5.08e-1</t>
  </si>
  <si>
    <t>30.00 - 249.97</t>
  </si>
  <si>
    <t>30.0 - 250.0</t>
  </si>
  <si>
    <t>1.68e-5 - 4.84e-1</t>
  </si>
  <si>
    <t>30.00 - 441.78</t>
  </si>
  <si>
    <t>30.0 - 441.8</t>
  </si>
  <si>
    <t>2.67e-5 - 4.54e-3</t>
  </si>
  <si>
    <t>231.07 - 362.90</t>
  </si>
  <si>
    <t>231.1 - 362.9</t>
  </si>
  <si>
    <t>1.60e-11 - 2.75e-3</t>
  </si>
  <si>
    <t>227.07 - 765.41</t>
  </si>
  <si>
    <t>227.1 - 765.4</t>
  </si>
  <si>
    <t>3.60e-6 - 8.18e-6</t>
  </si>
  <si>
    <t>458.41 - 536.01</t>
  </si>
  <si>
    <t>458.4 - 536.0</t>
  </si>
  <si>
    <t>1.24e-6 - 6.36e-1</t>
  </si>
  <si>
    <t>30.00 - 542.80</t>
  </si>
  <si>
    <t>30.0 - 542.8</t>
  </si>
  <si>
    <t>3.47e-3 - 4.13e-1</t>
  </si>
  <si>
    <t>47.21 - 227.58</t>
  </si>
  <si>
    <t>47.2 - 195.2</t>
  </si>
  <si>
    <t>6.43e-3 - 6.64e-1</t>
  </si>
  <si>
    <t>40.98 - 231.49</t>
  </si>
  <si>
    <t>41.0 - 231.5</t>
  </si>
  <si>
    <t>3.93e-4 - 5.84e-4</t>
  </si>
  <si>
    <t>271.95 - 329.67</t>
  </si>
  <si>
    <t>249.4 - 284.6</t>
  </si>
  <si>
    <t>HexNAc(4)Hex(6)</t>
  </si>
  <si>
    <t>8.65e-4 - 8.92e-3</t>
  </si>
  <si>
    <t>266.42 - 396.45</t>
  </si>
  <si>
    <t>95.5 - 171.8</t>
  </si>
  <si>
    <t>HexNAc(4)Hex(7)</t>
  </si>
  <si>
    <t>2.83e-3 - 2.79e-1</t>
  </si>
  <si>
    <t>81.51 - 228.94</t>
  </si>
  <si>
    <t>81.5 - 228.9</t>
  </si>
  <si>
    <t>3.07e-3 - 3.92e-1</t>
  </si>
  <si>
    <t>105.58 - 221.77</t>
  </si>
  <si>
    <t>105.6 - 221.8</t>
  </si>
  <si>
    <t>2.31e-3 - 4.40e-1</t>
  </si>
  <si>
    <t>86.45 - 222.07</t>
  </si>
  <si>
    <t>86.4 - 222.1</t>
  </si>
  <si>
    <t>1.01e-3 - 6.76e-3</t>
  </si>
  <si>
    <t>263.68 - 337.61</t>
  </si>
  <si>
    <t>104.1 - 146.4</t>
  </si>
  <si>
    <t>1.12e-3 - 9.53e-3</t>
  </si>
  <si>
    <t>132.79 - 206.45</t>
  </si>
  <si>
    <t>132.8 - 206.5</t>
  </si>
  <si>
    <t>1.16e-3 - 2.61e-1</t>
  </si>
  <si>
    <t>95.34 - 181.69</t>
  </si>
  <si>
    <t>7.0 - 140.2</t>
  </si>
  <si>
    <t>227.12 - 235.39</t>
  </si>
  <si>
    <t>227.1 - 235.4</t>
  </si>
  <si>
    <t>3.02e-5 - 9.44e-4</t>
  </si>
  <si>
    <t>255.89 - 434.49</t>
  </si>
  <si>
    <t>255.9 - 434.5</t>
  </si>
  <si>
    <t>3.89e-5 - 5.47e-1</t>
  </si>
  <si>
    <t>95.64 - 374.69</t>
  </si>
  <si>
    <t>95.6 - 374.7</t>
  </si>
  <si>
    <t>3.89e-5 - 1.17e-3</t>
  </si>
  <si>
    <t>248.03 - 362.19</t>
  </si>
  <si>
    <t>248.0 - 362.2</t>
  </si>
  <si>
    <t>K.nHTSPD.V</t>
  </si>
  <si>
    <t>5.31e-3 - 6.06e-1</t>
  </si>
  <si>
    <t>30.00 - 168.01</t>
  </si>
  <si>
    <t>5.1 - 168.0</t>
  </si>
  <si>
    <t>HexNAc(9)Hex(6)</t>
  </si>
  <si>
    <t>8.61e-3 - 4.98e-1</t>
  </si>
  <si>
    <t>107.89 - 210.77</t>
  </si>
  <si>
    <t>107.9 - 210.8</t>
  </si>
  <si>
    <t>K.NLnESLIDLQE.L</t>
  </si>
  <si>
    <t>Site occupancy</t>
  </si>
  <si>
    <t>Mod. Names</t>
  </si>
  <si>
    <t>Rep1
(%)</t>
  </si>
  <si>
    <t>Rep2
(%)</t>
  </si>
  <si>
    <t>Rep3
(%)</t>
  </si>
  <si>
    <t>Average (%)</t>
  </si>
  <si>
    <t>Deamidated/0.9840</t>
  </si>
  <si>
    <t>K.NnKSWME.S</t>
  </si>
  <si>
    <t>F.nATRFASVY.A</t>
  </si>
  <si>
    <t>F.VSnGTHW.F</t>
  </si>
  <si>
    <t>Nglycan site</t>
  </si>
  <si>
    <t>Residue number</t>
  </si>
  <si>
    <t>Peptide sequence</t>
  </si>
  <si>
    <t>Prediction score</t>
  </si>
  <si>
    <t>Identified MHC ligands</t>
  </si>
  <si>
    <t>NSFTRGVYY</t>
  </si>
  <si>
    <t>&lt;-E</t>
  </si>
  <si>
    <t>STQDLFLPF</t>
  </si>
  <si>
    <t>VLPFNDGVY</t>
  </si>
  <si>
    <t>CNDPFLGVY</t>
  </si>
  <si>
    <t>WMESEFRVY</t>
  </si>
  <si>
    <t>YSSANNCTF</t>
  </si>
  <si>
    <t>SANNCTFEY</t>
  </si>
  <si>
    <t>FVFKNIDGY</t>
  </si>
  <si>
    <t>NIDGYFKIY</t>
  </si>
  <si>
    <t>WTAGAAAYY</t>
  </si>
  <si>
    <t>GAAAYYVGY</t>
  </si>
  <si>
    <t>ITDAVDCAL</t>
  </si>
  <si>
    <t>LSETKCTLK</t>
  </si>
  <si>
    <t>NATRFASVY</t>
  </si>
  <si>
    <t>RISNCVADY</t>
  </si>
  <si>
    <t>CVADYSVLY</t>
  </si>
  <si>
    <t>NSASFSTFK</t>
  </si>
  <si>
    <t>ASFSTFKCY</t>
  </si>
  <si>
    <t>FTNVYADSF</t>
  </si>
  <si>
    <t>VGGNYNYLY</t>
  </si>
  <si>
    <t>ERDISTEIY</t>
  </si>
  <si>
    <t>TSNQVAVLY</t>
  </si>
  <si>
    <t>YQDVNCTEV</t>
  </si>
  <si>
    <t>QLTPTWRVY</t>
  </si>
  <si>
    <t>GAEHVNNSY</t>
  </si>
  <si>
    <t>VASQSIIAY</t>
  </si>
  <si>
    <t>KTSVDCTMY</t>
  </si>
  <si>
    <t>STECSNLLL</t>
  </si>
  <si>
    <t>ECSNLLLQY</t>
  </si>
  <si>
    <t>RSFIEDLLF</t>
  </si>
  <si>
    <t>LTDEMIAQY</t>
  </si>
  <si>
    <t>GTITSGWTF</t>
  </si>
  <si>
    <t>RVDFCGKGY</t>
  </si>
  <si>
    <t>FVSNGTHWF</t>
  </si>
  <si>
    <t>VSNGTHWFV</t>
  </si>
  <si>
    <t>MTSCCSCLK</t>
  </si>
  <si>
    <t>VLKGVKLHY</t>
  </si>
  <si>
    <t>Supplemental Table S5. Antigenicity of SARS-CoV-2 S1 protein. NetCTL-1.2 predictions using MHC supertype A1. Threshold 0.750000 1</t>
  </si>
  <si>
    <t>Supplemental Table S6. N-glycopeptides of Spike protein in WA1 strain.</t>
  </si>
  <si>
    <t>Supplemental Table S7. N-glycopeptides of Spike protein in D614G variant.</t>
  </si>
  <si>
    <t>Supplemental Table S8. The N-linked glycosylation site occupancy of Spike protein in WA1 strain.</t>
  </si>
  <si>
    <t>Supplemental Table S9. The N-linked glycosylation site occupancy of Spike protein in D614G variant.</t>
  </si>
  <si>
    <t>Normalized Relative abundance from triplicates (%)</t>
  </si>
  <si>
    <t>Normalized relative abundance from triplicates</t>
  </si>
  <si>
    <t>O-glycosites</t>
  </si>
  <si>
    <t>Percentage (%)</t>
  </si>
  <si>
    <t>HexNAc(1)Hex(2)Fuc(1)</t>
  </si>
  <si>
    <t>HexNAc(2)Hex(1)Fuc(1)</t>
  </si>
  <si>
    <t>HexNAc(3)Hex(2)Fuc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8.25"/>
      <color rgb="FF000000"/>
      <name val="Times New Roman"/>
      <family val="2"/>
    </font>
    <font>
      <sz val="8.2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65" fontId="0" fillId="0" borderId="0" xfId="0" applyNumberFormat="1"/>
    <xf numFmtId="0" fontId="1" fillId="0" borderId="1" xfId="0" applyFont="1" applyBorder="1" applyAlignment="1">
      <alignment horizontal="center" wrapText="1"/>
    </xf>
    <xf numFmtId="165" fontId="1" fillId="0" borderId="1" xfId="0" applyNumberFormat="1" applyFont="1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right"/>
    </xf>
    <xf numFmtId="165" fontId="0" fillId="0" borderId="1" xfId="0" applyNumberFormat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3" fillId="0" borderId="1" xfId="0" applyFont="1" applyFill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right"/>
    </xf>
    <xf numFmtId="165" fontId="0" fillId="0" borderId="1" xfId="0" applyNumberFormat="1" applyFont="1" applyFill="1" applyBorder="1"/>
    <xf numFmtId="0" fontId="0" fillId="0" borderId="0" xfId="0" applyFont="1" applyFill="1"/>
    <xf numFmtId="0" fontId="0" fillId="0" borderId="0" xfId="0" applyFont="1" applyFill="1" applyAlignment="1">
      <alignment horizontal="right"/>
    </xf>
    <xf numFmtId="165" fontId="0" fillId="0" borderId="0" xfId="0" applyNumberFormat="1" applyFont="1" applyFill="1"/>
    <xf numFmtId="164" fontId="0" fillId="0" borderId="0" xfId="0" applyNumberFormat="1"/>
    <xf numFmtId="0" fontId="1" fillId="0" borderId="0" xfId="0" applyFont="1" applyAlignment="1">
      <alignment horizontal="center"/>
    </xf>
    <xf numFmtId="165" fontId="1" fillId="0" borderId="1" xfId="0" applyNumberFormat="1" applyFont="1" applyBorder="1" applyAlignment="1">
      <alignment horizontal="center" wrapText="1"/>
    </xf>
    <xf numFmtId="164" fontId="0" fillId="0" borderId="1" xfId="0" applyNumberFormat="1" applyBorder="1"/>
    <xf numFmtId="164" fontId="0" fillId="0" borderId="0" xfId="0" applyNumberFormat="1" applyFont="1" applyFill="1"/>
    <xf numFmtId="164" fontId="1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/>
    <xf numFmtId="164" fontId="1" fillId="0" borderId="1" xfId="0" applyNumberFormat="1" applyFont="1" applyBorder="1" applyAlignment="1">
      <alignment horizontal="center" wrapText="1"/>
    </xf>
    <xf numFmtId="0" fontId="1" fillId="0" borderId="0" xfId="0" applyFont="1"/>
    <xf numFmtId="0" fontId="2" fillId="0" borderId="1" xfId="0" applyFont="1" applyFill="1" applyBorder="1" applyAlignment="1"/>
    <xf numFmtId="0" fontId="1" fillId="0" borderId="0" xfId="0" applyFont="1" applyAlignment="1"/>
    <xf numFmtId="0" fontId="1" fillId="0" borderId="1" xfId="0" applyFont="1" applyBorder="1" applyAlignment="1"/>
    <xf numFmtId="166" fontId="0" fillId="0" borderId="1" xfId="0" applyNumberFormat="1" applyBorder="1"/>
    <xf numFmtId="0" fontId="1" fillId="0" borderId="0" xfId="0" applyFont="1" applyAlignment="1">
      <alignment wrapText="1"/>
    </xf>
    <xf numFmtId="0" fontId="4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/>
    <xf numFmtId="0" fontId="5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/>
    <xf numFmtId="0" fontId="7" fillId="0" borderId="1" xfId="0" applyFont="1" applyBorder="1"/>
    <xf numFmtId="166" fontId="6" fillId="0" borderId="1" xfId="0" applyNumberFormat="1" applyFont="1" applyBorder="1"/>
    <xf numFmtId="0" fontId="1" fillId="0" borderId="1" xfId="0" applyFont="1" applyBorder="1" applyAlignment="1">
      <alignment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165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7" fillId="0" borderId="1" xfId="0" applyFont="1" applyBorder="1" applyAlignment="1">
      <alignment horizontal="center" wrapText="1"/>
    </xf>
    <xf numFmtId="0" fontId="7" fillId="0" borderId="1" xfId="0" applyFont="1" applyBorder="1" applyAlignment="1">
      <alignment wrapText="1"/>
    </xf>
    <xf numFmtId="165" fontId="7" fillId="0" borderId="1" xfId="0" applyNumberFormat="1" applyFont="1" applyBorder="1" applyAlignment="1">
      <alignment wrapText="1"/>
    </xf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0" fontId="0" fillId="0" borderId="0" xfId="0" applyFill="1"/>
    <xf numFmtId="165" fontId="1" fillId="0" borderId="1" xfId="0" applyNumberFormat="1" applyFont="1" applyFill="1" applyBorder="1" applyAlignment="1">
      <alignment wrapText="1"/>
    </xf>
    <xf numFmtId="165" fontId="1" fillId="0" borderId="1" xfId="0" applyNumberFormat="1" applyFont="1" applyFill="1" applyBorder="1" applyAlignment="1">
      <alignment horizontal="center" wrapText="1"/>
    </xf>
    <xf numFmtId="165" fontId="0" fillId="0" borderId="1" xfId="0" applyNumberFormat="1" applyFill="1" applyBorder="1"/>
    <xf numFmtId="165" fontId="0" fillId="0" borderId="0" xfId="0" applyNumberFormat="1" applyFill="1"/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6FEB5-C75F-4272-8B77-7F863DA49593}">
  <dimension ref="A1:T24"/>
  <sheetViews>
    <sheetView tabSelected="1" workbookViewId="0"/>
  </sheetViews>
  <sheetFormatPr defaultRowHeight="14.5" x14ac:dyDescent="0.35"/>
  <cols>
    <col min="1" max="1" width="11.08984375" customWidth="1"/>
    <col min="2" max="2" width="30.1796875" customWidth="1"/>
    <col min="3" max="3" width="22.81640625" customWidth="1"/>
    <col min="4" max="6" width="16.08984375" style="1" customWidth="1"/>
    <col min="7" max="7" width="17.81640625" customWidth="1"/>
    <col min="8" max="8" width="7.81640625" customWidth="1"/>
  </cols>
  <sheetData>
    <row r="1" spans="1:20" ht="15.5" x14ac:dyDescent="0.35">
      <c r="A1" s="36" t="s">
        <v>1962</v>
      </c>
    </row>
    <row r="2" spans="1:20" x14ac:dyDescent="0.35">
      <c r="A2" s="30"/>
    </row>
    <row r="3" spans="1:20" s="32" customFormat="1" ht="31.75" customHeight="1" x14ac:dyDescent="0.35">
      <c r="A3" s="31" t="s">
        <v>1885</v>
      </c>
      <c r="B3" s="33" t="s">
        <v>1905</v>
      </c>
      <c r="C3" s="33" t="s">
        <v>1610</v>
      </c>
      <c r="D3" s="33" t="s">
        <v>1615</v>
      </c>
      <c r="E3" s="33" t="s">
        <v>1612</v>
      </c>
      <c r="F3" s="33" t="s">
        <v>1616</v>
      </c>
      <c r="G3" s="6" t="s">
        <v>1816</v>
      </c>
      <c r="H3" s="33" t="s">
        <v>2</v>
      </c>
      <c r="R3" s="32">
        <v>331</v>
      </c>
      <c r="S3" s="32" t="s">
        <v>1879</v>
      </c>
      <c r="T3" s="32" t="s">
        <v>1</v>
      </c>
    </row>
    <row r="4" spans="1:20" x14ac:dyDescent="0.35">
      <c r="A4" s="7">
        <v>331</v>
      </c>
      <c r="B4" s="8" t="s">
        <v>93</v>
      </c>
      <c r="C4" s="8" t="s">
        <v>1872</v>
      </c>
      <c r="D4" s="9" t="s">
        <v>1873</v>
      </c>
      <c r="E4" s="9" t="s">
        <v>1874</v>
      </c>
      <c r="F4" s="9" t="s">
        <v>1875</v>
      </c>
      <c r="G4" s="34">
        <v>21.134183341213411</v>
      </c>
      <c r="H4" s="25">
        <v>1.5249586879650164E-2</v>
      </c>
      <c r="S4" t="s">
        <v>1880</v>
      </c>
      <c r="T4">
        <v>0.20571469352435831</v>
      </c>
    </row>
    <row r="5" spans="1:20" x14ac:dyDescent="0.35">
      <c r="A5" s="7">
        <v>331</v>
      </c>
      <c r="B5" s="8" t="s">
        <v>98</v>
      </c>
      <c r="C5" s="8" t="s">
        <v>1872</v>
      </c>
      <c r="D5" s="9">
        <v>2.0666100000000001E-6</v>
      </c>
      <c r="E5" s="9">
        <v>485.11700000000002</v>
      </c>
      <c r="F5" s="9">
        <v>49.551699999999997</v>
      </c>
      <c r="G5" s="34">
        <v>15.21590354782019</v>
      </c>
      <c r="H5" s="25">
        <v>1.1411460613494337E-2</v>
      </c>
      <c r="S5" t="s">
        <v>1881</v>
      </c>
      <c r="T5">
        <v>0</v>
      </c>
    </row>
    <row r="6" spans="1:20" x14ac:dyDescent="0.35">
      <c r="A6" s="7">
        <v>331</v>
      </c>
      <c r="B6" s="8" t="s">
        <v>253</v>
      </c>
      <c r="C6" s="8" t="s">
        <v>1872</v>
      </c>
      <c r="D6" s="9">
        <v>1.24408E-5</v>
      </c>
      <c r="E6" s="9">
        <v>168.83600000000001</v>
      </c>
      <c r="F6" s="9">
        <v>15.465</v>
      </c>
      <c r="G6" s="34">
        <v>19.925377128736717</v>
      </c>
      <c r="H6" s="25">
        <v>1.9940411229460629E-2</v>
      </c>
      <c r="S6" t="s">
        <v>1882</v>
      </c>
      <c r="T6">
        <v>5.6468950997796544E-2</v>
      </c>
    </row>
    <row r="7" spans="1:20" x14ac:dyDescent="0.35">
      <c r="A7" s="7">
        <v>331</v>
      </c>
      <c r="B7" s="8" t="s">
        <v>258</v>
      </c>
      <c r="C7" s="8" t="s">
        <v>1872</v>
      </c>
      <c r="D7" s="9">
        <v>1.5035499999999999E-4</v>
      </c>
      <c r="E7" s="9">
        <v>113.76600000000001</v>
      </c>
      <c r="F7" s="9">
        <v>17.663499999999999</v>
      </c>
      <c r="G7" s="34">
        <v>16.967565590515356</v>
      </c>
      <c r="H7" s="25">
        <v>2.6096998550280338E-2</v>
      </c>
      <c r="S7" t="s">
        <v>1883</v>
      </c>
      <c r="T7">
        <v>0.73780000000000001</v>
      </c>
    </row>
    <row r="8" spans="1:20" x14ac:dyDescent="0.35">
      <c r="A8" s="7">
        <v>331</v>
      </c>
      <c r="B8" s="8" t="s">
        <v>5</v>
      </c>
      <c r="C8" s="8" t="s">
        <v>1872</v>
      </c>
      <c r="D8" s="9">
        <v>3.1344599999999998E-5</v>
      </c>
      <c r="E8" s="9">
        <v>139.49100000000001</v>
      </c>
      <c r="F8" s="9">
        <v>11.452299999999999</v>
      </c>
      <c r="G8" s="34">
        <v>20.421297626163053</v>
      </c>
      <c r="H8" s="25">
        <v>5.1794047277011798E-2</v>
      </c>
    </row>
    <row r="9" spans="1:20" x14ac:dyDescent="0.35">
      <c r="A9" s="7">
        <v>331</v>
      </c>
      <c r="B9" s="8" t="s">
        <v>46</v>
      </c>
      <c r="C9" s="8" t="s">
        <v>1872</v>
      </c>
      <c r="D9" s="9" t="s">
        <v>1876</v>
      </c>
      <c r="E9" s="9" t="s">
        <v>1877</v>
      </c>
      <c r="F9" s="9" t="s">
        <v>1878</v>
      </c>
      <c r="G9" s="34">
        <v>5.6056727655512635</v>
      </c>
      <c r="H9" s="25">
        <v>2.6870057685088817E-3</v>
      </c>
    </row>
    <row r="10" spans="1:20" x14ac:dyDescent="0.35">
      <c r="A10" s="7">
        <v>331</v>
      </c>
      <c r="B10" s="8" t="s">
        <v>92</v>
      </c>
      <c r="C10" s="8" t="s">
        <v>1884</v>
      </c>
      <c r="D10" s="9">
        <v>1.2E-9</v>
      </c>
      <c r="E10" s="9">
        <v>677.23</v>
      </c>
      <c r="F10" s="9">
        <v>155.69999999999999</v>
      </c>
      <c r="G10" s="34">
        <v>0.73</v>
      </c>
      <c r="H10" s="25">
        <v>5.7735026918959292E-2</v>
      </c>
    </row>
    <row r="11" spans="1:20" x14ac:dyDescent="0.35">
      <c r="A11" s="7">
        <v>343</v>
      </c>
      <c r="B11" s="8" t="s">
        <v>254</v>
      </c>
      <c r="C11" s="8" t="s">
        <v>1886</v>
      </c>
      <c r="D11" s="9">
        <v>1.7050799999999999E-4</v>
      </c>
      <c r="E11" s="9">
        <v>173.52799999999999</v>
      </c>
      <c r="F11" s="9">
        <v>38.088099999999997</v>
      </c>
      <c r="G11" s="34">
        <v>0.96439980029146422</v>
      </c>
      <c r="H11" s="25">
        <v>6.7585683034874827E-4</v>
      </c>
    </row>
    <row r="12" spans="1:20" x14ac:dyDescent="0.35">
      <c r="A12" s="7">
        <v>343</v>
      </c>
      <c r="B12" s="8" t="s">
        <v>5</v>
      </c>
      <c r="C12" s="8" t="s">
        <v>1886</v>
      </c>
      <c r="D12" s="9" t="s">
        <v>1873</v>
      </c>
      <c r="E12" s="9" t="s">
        <v>1874</v>
      </c>
      <c r="F12" s="9" t="s">
        <v>1875</v>
      </c>
      <c r="G12" s="34">
        <v>32.425345431214424</v>
      </c>
      <c r="H12" s="25">
        <v>3.919060261508267E-2</v>
      </c>
    </row>
    <row r="13" spans="1:20" x14ac:dyDescent="0.35">
      <c r="A13" s="7">
        <v>343</v>
      </c>
      <c r="B13" s="8" t="s">
        <v>10</v>
      </c>
      <c r="C13" s="8" t="s">
        <v>1872</v>
      </c>
      <c r="D13" s="9">
        <v>5.5142200000000002E-5</v>
      </c>
      <c r="E13" s="9">
        <v>220.74799999999999</v>
      </c>
      <c r="F13" s="9">
        <v>124.762</v>
      </c>
      <c r="G13" s="34">
        <v>1.3363869377810511</v>
      </c>
      <c r="H13" s="25">
        <v>3.3941125496954306E-4</v>
      </c>
    </row>
    <row r="14" spans="1:20" x14ac:dyDescent="0.35">
      <c r="A14" s="7">
        <v>343</v>
      </c>
      <c r="B14" s="8" t="s">
        <v>11</v>
      </c>
      <c r="C14" s="8" t="s">
        <v>1872</v>
      </c>
      <c r="D14" s="9">
        <v>2.7079600000000001E-7</v>
      </c>
      <c r="E14" s="9">
        <v>131.69</v>
      </c>
      <c r="F14" s="9">
        <v>131.69</v>
      </c>
      <c r="G14" s="34">
        <v>0.76231534461596517</v>
      </c>
      <c r="H14" s="25">
        <v>1.1150037369145151E-3</v>
      </c>
    </row>
    <row r="15" spans="1:20" x14ac:dyDescent="0.35">
      <c r="A15" s="7">
        <v>343</v>
      </c>
      <c r="B15" s="8" t="s">
        <v>124</v>
      </c>
      <c r="C15" s="8" t="s">
        <v>1886</v>
      </c>
      <c r="D15" s="9" t="s">
        <v>1887</v>
      </c>
      <c r="E15" s="9" t="s">
        <v>1888</v>
      </c>
      <c r="F15" s="9" t="s">
        <v>1889</v>
      </c>
      <c r="G15" s="34">
        <v>16.36202194023301</v>
      </c>
      <c r="H15" s="25">
        <v>3.1093610479599213E-3</v>
      </c>
    </row>
    <row r="16" spans="1:20" x14ac:dyDescent="0.35">
      <c r="A16" s="7">
        <v>343</v>
      </c>
      <c r="B16" s="8" t="s">
        <v>23</v>
      </c>
      <c r="C16" s="8" t="s">
        <v>1872</v>
      </c>
      <c r="D16" s="9" t="s">
        <v>1890</v>
      </c>
      <c r="E16" s="9" t="s">
        <v>1891</v>
      </c>
      <c r="F16" s="9" t="s">
        <v>1892</v>
      </c>
      <c r="G16" s="34">
        <v>14.384121771170232</v>
      </c>
      <c r="H16" s="25">
        <v>1.4259149109723696E-2</v>
      </c>
    </row>
    <row r="17" spans="1:8" x14ac:dyDescent="0.35">
      <c r="A17" s="7">
        <v>343</v>
      </c>
      <c r="B17" s="8" t="s">
        <v>26</v>
      </c>
      <c r="C17" s="8" t="s">
        <v>1886</v>
      </c>
      <c r="D17" s="9" t="s">
        <v>1893</v>
      </c>
      <c r="E17" s="9" t="s">
        <v>1894</v>
      </c>
      <c r="F17" s="9" t="s">
        <v>1895</v>
      </c>
      <c r="G17" s="34">
        <v>3.5967489303935167</v>
      </c>
      <c r="H17" s="25">
        <v>3.1601318537892269E-3</v>
      </c>
    </row>
    <row r="18" spans="1:8" x14ac:dyDescent="0.35">
      <c r="A18" s="7">
        <v>343</v>
      </c>
      <c r="B18" s="8" t="s">
        <v>34</v>
      </c>
      <c r="C18" s="8" t="s">
        <v>1886</v>
      </c>
      <c r="D18" s="9">
        <v>1.46246E-4</v>
      </c>
      <c r="E18" s="9">
        <v>143.17400000000001</v>
      </c>
      <c r="F18" s="9">
        <v>64.590299999999999</v>
      </c>
      <c r="G18" s="34">
        <v>1.6252189533659878</v>
      </c>
      <c r="H18" s="25">
        <v>2.5455844122715702E-3</v>
      </c>
    </row>
    <row r="19" spans="1:8" x14ac:dyDescent="0.35">
      <c r="A19" s="7">
        <v>343</v>
      </c>
      <c r="B19" s="8" t="s">
        <v>42</v>
      </c>
      <c r="C19" s="8" t="s">
        <v>1886</v>
      </c>
      <c r="D19" s="9">
        <v>4.5328799999999997E-6</v>
      </c>
      <c r="E19" s="9">
        <v>201.16800000000001</v>
      </c>
      <c r="F19" s="9">
        <v>107.443</v>
      </c>
      <c r="G19" s="34">
        <v>1.6683282094234413</v>
      </c>
      <c r="H19" s="25">
        <v>2.8001428534987272E-3</v>
      </c>
    </row>
    <row r="20" spans="1:8" x14ac:dyDescent="0.35">
      <c r="A20" s="7">
        <v>343</v>
      </c>
      <c r="B20" s="8" t="s">
        <v>46</v>
      </c>
      <c r="C20" s="8" t="s">
        <v>1886</v>
      </c>
      <c r="D20" s="9">
        <v>1.4458299999999999E-3</v>
      </c>
      <c r="E20" s="9">
        <v>284.22800000000001</v>
      </c>
      <c r="F20" s="9">
        <v>18.023599999999998</v>
      </c>
      <c r="G20" s="34">
        <v>5.2377746109805701</v>
      </c>
      <c r="H20" s="25">
        <v>5.9573484034426104E-3</v>
      </c>
    </row>
    <row r="21" spans="1:8" x14ac:dyDescent="0.35">
      <c r="A21" s="7">
        <v>343</v>
      </c>
      <c r="B21" s="8" t="s">
        <v>49</v>
      </c>
      <c r="C21" s="8" t="s">
        <v>1872</v>
      </c>
      <c r="D21" s="9" t="s">
        <v>1896</v>
      </c>
      <c r="E21" s="9" t="s">
        <v>1897</v>
      </c>
      <c r="F21" s="9" t="s">
        <v>1898</v>
      </c>
      <c r="G21" s="34">
        <v>3.0176479240217282</v>
      </c>
      <c r="H21" s="25">
        <v>2.5455844122715715E-3</v>
      </c>
    </row>
    <row r="22" spans="1:8" x14ac:dyDescent="0.35">
      <c r="A22" s="7">
        <v>343</v>
      </c>
      <c r="B22" s="8" t="s">
        <v>82</v>
      </c>
      <c r="C22" s="8" t="s">
        <v>1872</v>
      </c>
      <c r="D22" s="9" t="s">
        <v>1899</v>
      </c>
      <c r="E22" s="9" t="s">
        <v>1900</v>
      </c>
      <c r="F22" s="9" t="s">
        <v>1901</v>
      </c>
      <c r="G22" s="34">
        <v>2.2237191249636306</v>
      </c>
      <c r="H22" s="25">
        <v>5.7485157504640555E-3</v>
      </c>
    </row>
    <row r="23" spans="1:8" x14ac:dyDescent="0.35">
      <c r="A23" s="7">
        <v>343</v>
      </c>
      <c r="B23" s="8" t="s">
        <v>210</v>
      </c>
      <c r="C23" s="8" t="s">
        <v>1872</v>
      </c>
      <c r="D23" s="9">
        <v>1.24408E-5</v>
      </c>
      <c r="E23" s="9">
        <v>168.83600000000001</v>
      </c>
      <c r="F23" s="9">
        <v>15.465</v>
      </c>
      <c r="G23" s="34">
        <v>16.165971021544969</v>
      </c>
      <c r="H23" s="25">
        <v>1.9940411229460629E-2</v>
      </c>
    </row>
    <row r="24" spans="1:8" x14ac:dyDescent="0.35">
      <c r="A24" s="7">
        <v>343</v>
      </c>
      <c r="B24" s="8" t="s">
        <v>92</v>
      </c>
      <c r="C24" s="8" t="s">
        <v>1886</v>
      </c>
      <c r="D24" s="9" t="s">
        <v>1902</v>
      </c>
      <c r="E24" s="9" t="s">
        <v>1903</v>
      </c>
      <c r="F24" s="9" t="s">
        <v>1904</v>
      </c>
      <c r="G24" s="34">
        <v>0.23</v>
      </c>
      <c r="H24" s="25">
        <v>0.4041451884327396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D5C02-0549-4813-97BC-42A994A5A71D}">
  <dimension ref="A1:H22"/>
  <sheetViews>
    <sheetView workbookViewId="0"/>
  </sheetViews>
  <sheetFormatPr defaultRowHeight="14.5" x14ac:dyDescent="0.35"/>
  <cols>
    <col min="1" max="1" width="10.90625" style="3" customWidth="1"/>
    <col min="2" max="2" width="23.81640625" customWidth="1"/>
    <col min="3" max="3" width="22.36328125" customWidth="1"/>
    <col min="4" max="4" width="16.6328125" customWidth="1"/>
    <col min="5" max="5" width="15.453125" customWidth="1"/>
    <col min="6" max="6" width="15" customWidth="1"/>
    <col min="7" max="7" width="18.36328125" customWidth="1"/>
  </cols>
  <sheetData>
    <row r="1" spans="1:8" s="30" customFormat="1" ht="15.5" x14ac:dyDescent="0.35">
      <c r="A1" s="50" t="s">
        <v>1961</v>
      </c>
    </row>
    <row r="3" spans="1:8" s="23" customFormat="1" x14ac:dyDescent="0.35">
      <c r="A3" s="55" t="s">
        <v>2580</v>
      </c>
      <c r="B3" s="56" t="s">
        <v>0</v>
      </c>
      <c r="C3" s="56" t="s">
        <v>1610</v>
      </c>
      <c r="D3" s="56" t="s">
        <v>1615</v>
      </c>
      <c r="E3" s="56" t="s">
        <v>1612</v>
      </c>
      <c r="F3" s="56" t="s">
        <v>1616</v>
      </c>
      <c r="G3" s="57" t="s">
        <v>2581</v>
      </c>
      <c r="H3" s="56" t="s">
        <v>2</v>
      </c>
    </row>
    <row r="4" spans="1:8" x14ac:dyDescent="0.35">
      <c r="A4" s="58">
        <v>323</v>
      </c>
      <c r="B4" s="59" t="s">
        <v>1733</v>
      </c>
      <c r="C4" s="59" t="s">
        <v>1729</v>
      </c>
      <c r="D4" s="9" t="s">
        <v>1817</v>
      </c>
      <c r="E4" s="9" t="s">
        <v>1818</v>
      </c>
      <c r="F4" s="9" t="s">
        <v>1819</v>
      </c>
      <c r="G4" s="10">
        <v>1.6457760704138891E-2</v>
      </c>
      <c r="H4" s="25">
        <v>9.7256569341894086E-4</v>
      </c>
    </row>
    <row r="5" spans="1:8" x14ac:dyDescent="0.35">
      <c r="A5" s="58">
        <v>323</v>
      </c>
      <c r="B5" s="59" t="s">
        <v>1820</v>
      </c>
      <c r="C5" s="59" t="s">
        <v>1729</v>
      </c>
      <c r="D5" s="9" t="s">
        <v>1821</v>
      </c>
      <c r="E5" s="9" t="s">
        <v>1822</v>
      </c>
      <c r="F5" s="9" t="s">
        <v>1823</v>
      </c>
      <c r="G5" s="10">
        <v>7.38052213564109E-3</v>
      </c>
      <c r="H5" s="25">
        <v>3.5576922853678658E-4</v>
      </c>
    </row>
    <row r="6" spans="1:8" x14ac:dyDescent="0.35">
      <c r="A6" s="58">
        <v>323</v>
      </c>
      <c r="B6" s="59" t="s">
        <v>1737</v>
      </c>
      <c r="C6" s="59" t="s">
        <v>1729</v>
      </c>
      <c r="D6" s="9" t="s">
        <v>1824</v>
      </c>
      <c r="E6" s="9" t="s">
        <v>1825</v>
      </c>
      <c r="F6" s="9" t="s">
        <v>1826</v>
      </c>
      <c r="G6" s="53">
        <v>7.2658103685516895E-2</v>
      </c>
      <c r="H6" s="25">
        <v>2.3183178815029235E-3</v>
      </c>
    </row>
    <row r="7" spans="1:8" x14ac:dyDescent="0.35">
      <c r="A7" s="58">
        <v>323</v>
      </c>
      <c r="B7" s="59" t="s">
        <v>1622</v>
      </c>
      <c r="C7" s="59" t="s">
        <v>1729</v>
      </c>
      <c r="D7" s="9" t="s">
        <v>1827</v>
      </c>
      <c r="E7" s="9" t="s">
        <v>1828</v>
      </c>
      <c r="F7" s="9" t="s">
        <v>1829</v>
      </c>
      <c r="G7" s="53">
        <v>0.41728395462842599</v>
      </c>
      <c r="H7" s="25">
        <v>1.9063074675203327E-2</v>
      </c>
    </row>
    <row r="8" spans="1:8" x14ac:dyDescent="0.35">
      <c r="A8" s="58">
        <v>323</v>
      </c>
      <c r="B8" s="59" t="s">
        <v>3</v>
      </c>
      <c r="C8" s="59" t="s">
        <v>1729</v>
      </c>
      <c r="D8" s="9" t="s">
        <v>1830</v>
      </c>
      <c r="E8" s="9" t="s">
        <v>1831</v>
      </c>
      <c r="F8" s="9" t="s">
        <v>1832</v>
      </c>
      <c r="G8" s="53">
        <v>3.3358375459282066E-3</v>
      </c>
      <c r="H8" s="25">
        <v>7.1640407721354417E-4</v>
      </c>
    </row>
    <row r="9" spans="1:8" x14ac:dyDescent="0.35">
      <c r="A9" s="58">
        <v>323</v>
      </c>
      <c r="B9" s="59" t="s">
        <v>253</v>
      </c>
      <c r="C9" s="59" t="s">
        <v>1729</v>
      </c>
      <c r="D9" s="9" t="s">
        <v>1833</v>
      </c>
      <c r="E9" s="9" t="s">
        <v>1834</v>
      </c>
      <c r="F9" s="9" t="s">
        <v>1835</v>
      </c>
      <c r="G9" s="53">
        <v>2.6434317623817091E-2</v>
      </c>
      <c r="H9" s="25">
        <v>8.4747520285796826E-4</v>
      </c>
    </row>
    <row r="10" spans="1:8" x14ac:dyDescent="0.35">
      <c r="A10" s="58">
        <v>323</v>
      </c>
      <c r="B10" s="59" t="s">
        <v>1707</v>
      </c>
      <c r="C10" s="59" t="s">
        <v>1729</v>
      </c>
      <c r="D10" s="9" t="s">
        <v>1836</v>
      </c>
      <c r="E10" s="9" t="s">
        <v>1837</v>
      </c>
      <c r="F10" s="9" t="s">
        <v>1838</v>
      </c>
      <c r="G10" s="53">
        <v>0.16890498366488349</v>
      </c>
      <c r="H10" s="25">
        <v>4.2681854466963031E-3</v>
      </c>
    </row>
    <row r="11" spans="1:8" x14ac:dyDescent="0.35">
      <c r="A11" s="58">
        <v>323</v>
      </c>
      <c r="B11" s="59" t="s">
        <v>1434</v>
      </c>
      <c r="C11" s="59" t="s">
        <v>1729</v>
      </c>
      <c r="D11" s="9" t="s">
        <v>1839</v>
      </c>
      <c r="E11" s="9" t="s">
        <v>1840</v>
      </c>
      <c r="F11" s="9" t="s">
        <v>1841</v>
      </c>
      <c r="G11" s="53">
        <v>9.1372160344956963E-3</v>
      </c>
      <c r="H11" s="25">
        <v>6.3786813245750318E-4</v>
      </c>
    </row>
    <row r="12" spans="1:8" x14ac:dyDescent="0.35">
      <c r="A12" s="58">
        <v>323</v>
      </c>
      <c r="B12" s="59" t="s">
        <v>1711</v>
      </c>
      <c r="C12" s="59" t="s">
        <v>1729</v>
      </c>
      <c r="D12" s="9" t="s">
        <v>1842</v>
      </c>
      <c r="E12" s="9" t="s">
        <v>1843</v>
      </c>
      <c r="F12" s="9" t="s">
        <v>1844</v>
      </c>
      <c r="G12" s="53">
        <v>2.2127456317784101E-2</v>
      </c>
      <c r="H12" s="25">
        <v>8.86543456978643E-3</v>
      </c>
    </row>
    <row r="13" spans="1:8" x14ac:dyDescent="0.35">
      <c r="A13" s="58">
        <v>323</v>
      </c>
      <c r="B13" s="59" t="s">
        <v>1763</v>
      </c>
      <c r="C13" s="59" t="s">
        <v>1729</v>
      </c>
      <c r="D13" s="9" t="s">
        <v>1845</v>
      </c>
      <c r="E13" s="9" t="s">
        <v>1846</v>
      </c>
      <c r="F13" s="9" t="s">
        <v>1847</v>
      </c>
      <c r="G13" s="53">
        <v>3.8187973576620385E-3</v>
      </c>
      <c r="H13" s="25">
        <v>3.1142373318323219E-4</v>
      </c>
    </row>
    <row r="14" spans="1:8" x14ac:dyDescent="0.35">
      <c r="A14" s="58">
        <v>323</v>
      </c>
      <c r="B14" s="59" t="s">
        <v>1698</v>
      </c>
      <c r="C14" s="59" t="s">
        <v>1729</v>
      </c>
      <c r="D14" s="9" t="s">
        <v>1848</v>
      </c>
      <c r="E14" s="9" t="s">
        <v>1849</v>
      </c>
      <c r="F14" s="9" t="s">
        <v>1850</v>
      </c>
      <c r="G14" s="53">
        <v>5.3707407730587575E-2</v>
      </c>
      <c r="H14" s="25">
        <v>6.2858615336058368E-3</v>
      </c>
    </row>
    <row r="15" spans="1:8" x14ac:dyDescent="0.35">
      <c r="A15" s="58">
        <v>323</v>
      </c>
      <c r="B15" s="59" t="s">
        <v>1617</v>
      </c>
      <c r="C15" s="59" t="s">
        <v>1729</v>
      </c>
      <c r="D15" s="9" t="s">
        <v>1851</v>
      </c>
      <c r="E15" s="9" t="s">
        <v>1852</v>
      </c>
      <c r="F15" s="9" t="s">
        <v>1853</v>
      </c>
      <c r="G15" s="53">
        <v>0.11259010734238775</v>
      </c>
      <c r="H15" s="25">
        <v>1.2526309105867113E-2</v>
      </c>
    </row>
    <row r="16" spans="1:8" x14ac:dyDescent="0.35">
      <c r="A16" s="58">
        <v>323</v>
      </c>
      <c r="B16" s="59" t="s">
        <v>1812</v>
      </c>
      <c r="C16" s="59" t="s">
        <v>1729</v>
      </c>
      <c r="D16" s="9" t="s">
        <v>1854</v>
      </c>
      <c r="E16" s="9" t="s">
        <v>1855</v>
      </c>
      <c r="F16" s="9" t="s">
        <v>1856</v>
      </c>
      <c r="G16" s="53">
        <v>1.6606829965386594E-2</v>
      </c>
      <c r="H16" s="25">
        <v>1.675022040601764E-4</v>
      </c>
    </row>
    <row r="17" spans="1:8" x14ac:dyDescent="0.35">
      <c r="A17" s="58">
        <v>323</v>
      </c>
      <c r="B17" s="59" t="s">
        <v>1773</v>
      </c>
      <c r="C17" s="59" t="s">
        <v>1729</v>
      </c>
      <c r="D17" s="9" t="s">
        <v>1857</v>
      </c>
      <c r="E17" s="9" t="s">
        <v>1858</v>
      </c>
      <c r="F17" s="9" t="s">
        <v>1859</v>
      </c>
      <c r="G17" s="53">
        <v>9.2993814644678104E-3</v>
      </c>
      <c r="H17" s="25">
        <v>1.0221981139337151E-3</v>
      </c>
    </row>
    <row r="18" spans="1:8" x14ac:dyDescent="0.35">
      <c r="A18" s="58">
        <v>323</v>
      </c>
      <c r="B18" s="59" t="s">
        <v>1721</v>
      </c>
      <c r="C18" s="59" t="s">
        <v>1729</v>
      </c>
      <c r="D18" s="9" t="s">
        <v>1860</v>
      </c>
      <c r="E18" s="9" t="s">
        <v>1861</v>
      </c>
      <c r="F18" s="9" t="s">
        <v>1862</v>
      </c>
      <c r="G18" s="53">
        <v>6.02573237988768E-2</v>
      </c>
      <c r="H18" s="25">
        <v>2.1372459327519015E-2</v>
      </c>
    </row>
    <row r="19" spans="1:8" x14ac:dyDescent="0.35">
      <c r="A19" s="58">
        <v>523</v>
      </c>
      <c r="B19" s="59" t="s">
        <v>1622</v>
      </c>
      <c r="C19" s="59" t="s">
        <v>1779</v>
      </c>
      <c r="D19" s="9" t="s">
        <v>1863</v>
      </c>
      <c r="E19" s="9" t="s">
        <v>1864</v>
      </c>
      <c r="F19" s="9" t="s">
        <v>1865</v>
      </c>
      <c r="G19" s="53">
        <v>0.29179403246689289</v>
      </c>
      <c r="H19" s="25">
        <v>2.4840011881833231E-3</v>
      </c>
    </row>
    <row r="20" spans="1:8" x14ac:dyDescent="0.35">
      <c r="A20" s="58">
        <v>523</v>
      </c>
      <c r="B20" s="59" t="s">
        <v>1707</v>
      </c>
      <c r="C20" s="59" t="s">
        <v>1779</v>
      </c>
      <c r="D20" s="9" t="s">
        <v>1866</v>
      </c>
      <c r="E20" s="9" t="s">
        <v>1867</v>
      </c>
      <c r="F20" s="9" t="s">
        <v>1868</v>
      </c>
      <c r="G20" s="53">
        <v>0.28243971374784266</v>
      </c>
      <c r="H20" s="25">
        <v>8.1868780319697299E-2</v>
      </c>
    </row>
    <row r="21" spans="1:8" x14ac:dyDescent="0.35">
      <c r="A21" s="58">
        <v>523</v>
      </c>
      <c r="B21" s="59" t="s">
        <v>1698</v>
      </c>
      <c r="C21" s="59" t="s">
        <v>1779</v>
      </c>
      <c r="D21" s="9">
        <v>1.75998E-10</v>
      </c>
      <c r="E21" s="9">
        <v>671.69500000000005</v>
      </c>
      <c r="F21" s="9">
        <v>19.022099999999998</v>
      </c>
      <c r="G21" s="53">
        <v>0.27019386098315917</v>
      </c>
      <c r="H21" s="25">
        <v>8.9149645525542803E-2</v>
      </c>
    </row>
    <row r="22" spans="1:8" x14ac:dyDescent="0.35">
      <c r="A22" s="58">
        <v>523</v>
      </c>
      <c r="B22" s="59" t="s">
        <v>1617</v>
      </c>
      <c r="C22" s="59" t="s">
        <v>1779</v>
      </c>
      <c r="D22" s="9" t="s">
        <v>1869</v>
      </c>
      <c r="E22" s="9" t="s">
        <v>1870</v>
      </c>
      <c r="F22" s="9" t="s">
        <v>1871</v>
      </c>
      <c r="G22" s="53">
        <v>0.15557239280210533</v>
      </c>
      <c r="H22" s="25">
        <v>5.0312449621318141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053CB-5336-4D39-BEF3-3995F62E596B}">
  <dimension ref="A1:H589"/>
  <sheetViews>
    <sheetView workbookViewId="0">
      <pane ySplit="3" topLeftCell="A4" activePane="bottomLeft" state="frozen"/>
      <selection pane="bottomLeft"/>
    </sheetView>
  </sheetViews>
  <sheetFormatPr defaultColWidth="9.08984375" defaultRowHeight="14.5" x14ac:dyDescent="0.35"/>
  <cols>
    <col min="1" max="1" width="10.08984375" style="19" customWidth="1"/>
    <col min="2" max="2" width="30" style="19" customWidth="1"/>
    <col min="3" max="3" width="43.08984375" style="19" customWidth="1"/>
    <col min="4" max="4" width="16.453125" style="20" customWidth="1"/>
    <col min="5" max="6" width="14.36328125" style="20" customWidth="1"/>
    <col min="7" max="7" width="17.6328125" style="21" customWidth="1"/>
    <col min="8" max="8" width="9.08984375" style="26"/>
    <col min="9" max="16384" width="9.08984375" style="19"/>
  </cols>
  <sheetData>
    <row r="1" spans="1:8" customFormat="1" ht="15.5" x14ac:dyDescent="0.35">
      <c r="A1" s="36" t="s">
        <v>1960</v>
      </c>
      <c r="D1" s="1"/>
      <c r="E1" s="1"/>
      <c r="F1" s="1"/>
      <c r="G1" s="60"/>
    </row>
    <row r="2" spans="1:8" customFormat="1" x14ac:dyDescent="0.35">
      <c r="A2" s="30"/>
      <c r="D2" s="1"/>
      <c r="E2" s="1"/>
      <c r="F2" s="1"/>
      <c r="G2" s="60"/>
    </row>
    <row r="3" spans="1:8" s="14" customFormat="1" ht="33" customHeight="1" x14ac:dyDescent="0.35">
      <c r="A3" s="11" t="s">
        <v>1885</v>
      </c>
      <c r="B3" s="11" t="s">
        <v>0</v>
      </c>
      <c r="C3" s="12" t="s">
        <v>1610</v>
      </c>
      <c r="D3" s="12" t="s">
        <v>1611</v>
      </c>
      <c r="E3" s="12" t="s">
        <v>1612</v>
      </c>
      <c r="F3" s="13" t="s">
        <v>1613</v>
      </c>
      <c r="G3" s="61" t="s">
        <v>1816</v>
      </c>
      <c r="H3" s="27" t="s">
        <v>2</v>
      </c>
    </row>
    <row r="4" spans="1:8" x14ac:dyDescent="0.35">
      <c r="A4" s="15">
        <v>61</v>
      </c>
      <c r="B4" s="15" t="s">
        <v>3</v>
      </c>
      <c r="C4" s="16" t="s">
        <v>4</v>
      </c>
      <c r="D4" s="17">
        <v>6.1129800000000003E-4</v>
      </c>
      <c r="E4" s="17">
        <v>220.21799999999999</v>
      </c>
      <c r="F4" s="17">
        <v>39.612200000000001</v>
      </c>
      <c r="G4" s="18">
        <v>5.5034390610103016E-3</v>
      </c>
      <c r="H4" s="28">
        <v>3.233076967945061E-3</v>
      </c>
    </row>
    <row r="5" spans="1:8" x14ac:dyDescent="0.35">
      <c r="A5" s="15">
        <v>61</v>
      </c>
      <c r="B5" s="15" t="s">
        <v>5</v>
      </c>
      <c r="C5" s="16" t="s">
        <v>6</v>
      </c>
      <c r="D5" s="17" t="s">
        <v>7</v>
      </c>
      <c r="E5" s="17" t="s">
        <v>8</v>
      </c>
      <c r="F5" s="17" t="s">
        <v>9</v>
      </c>
      <c r="G5" s="18">
        <v>0.10814958330065483</v>
      </c>
      <c r="H5" s="28">
        <v>1.8260684589267058E-2</v>
      </c>
    </row>
    <row r="6" spans="1:8" x14ac:dyDescent="0.35">
      <c r="A6" s="15">
        <v>61</v>
      </c>
      <c r="B6" s="15" t="s">
        <v>10</v>
      </c>
      <c r="C6" s="16" t="s">
        <v>6</v>
      </c>
      <c r="D6" s="17">
        <v>1.71953E-4</v>
      </c>
      <c r="E6" s="17">
        <v>266.87799999999999</v>
      </c>
      <c r="F6" s="17">
        <v>171.71</v>
      </c>
      <c r="G6" s="18">
        <v>3.6397921381963612E-3</v>
      </c>
      <c r="H6" s="28">
        <v>5.4705766196246584E-3</v>
      </c>
    </row>
    <row r="7" spans="1:8" x14ac:dyDescent="0.35">
      <c r="A7" s="15">
        <v>61</v>
      </c>
      <c r="B7" s="15" t="s">
        <v>11</v>
      </c>
      <c r="C7" s="16" t="s">
        <v>6</v>
      </c>
      <c r="D7" s="17">
        <v>3.9046000000000003E-4</v>
      </c>
      <c r="E7" s="17">
        <v>279.71600000000001</v>
      </c>
      <c r="F7" s="17">
        <v>141.523</v>
      </c>
      <c r="G7" s="18">
        <v>8.7642237449981255E-3</v>
      </c>
      <c r="H7" s="28">
        <v>1.5096614505052668E-3</v>
      </c>
    </row>
    <row r="8" spans="1:8" x14ac:dyDescent="0.35">
      <c r="A8" s="15">
        <v>61</v>
      </c>
      <c r="B8" s="15" t="s">
        <v>12</v>
      </c>
      <c r="C8" s="16" t="s">
        <v>6</v>
      </c>
      <c r="D8" s="17">
        <v>4.1630800000000004E-3</v>
      </c>
      <c r="E8" s="17">
        <v>231.51</v>
      </c>
      <c r="F8" s="17">
        <v>125.818</v>
      </c>
      <c r="G8" s="18">
        <v>8.2590309800460587E-3</v>
      </c>
      <c r="H8" s="28">
        <v>2.7453518765275099E-3</v>
      </c>
    </row>
    <row r="9" spans="1:8" x14ac:dyDescent="0.35">
      <c r="A9" s="15">
        <v>61</v>
      </c>
      <c r="B9" s="15" t="s">
        <v>13</v>
      </c>
      <c r="C9" s="16" t="s">
        <v>14</v>
      </c>
      <c r="D9" s="17">
        <v>4.2334300000000002E-4</v>
      </c>
      <c r="E9" s="17">
        <v>381.47699999999998</v>
      </c>
      <c r="F9" s="17">
        <v>381.47699999999998</v>
      </c>
      <c r="G9" s="18">
        <v>3.746882139120237E-3</v>
      </c>
      <c r="H9" s="28">
        <v>1.5242752778663593E-3</v>
      </c>
    </row>
    <row r="10" spans="1:8" x14ac:dyDescent="0.35">
      <c r="A10" s="15">
        <v>61</v>
      </c>
      <c r="B10" s="15" t="s">
        <v>15</v>
      </c>
      <c r="C10" s="16" t="s">
        <v>14</v>
      </c>
      <c r="D10" s="17" t="s">
        <v>16</v>
      </c>
      <c r="E10" s="17" t="s">
        <v>17</v>
      </c>
      <c r="F10" s="17" t="s">
        <v>18</v>
      </c>
      <c r="G10" s="18">
        <v>4.6789005160746445E-3</v>
      </c>
      <c r="H10" s="28">
        <v>1.7717304671324417E-3</v>
      </c>
    </row>
    <row r="11" spans="1:8" x14ac:dyDescent="0.35">
      <c r="A11" s="15">
        <v>61</v>
      </c>
      <c r="B11" s="15" t="s">
        <v>19</v>
      </c>
      <c r="C11" s="16" t="s">
        <v>14</v>
      </c>
      <c r="D11" s="17" t="s">
        <v>20</v>
      </c>
      <c r="E11" s="17" t="s">
        <v>21</v>
      </c>
      <c r="F11" s="17" t="s">
        <v>22</v>
      </c>
      <c r="G11" s="18">
        <v>4.9419016325937468E-3</v>
      </c>
      <c r="H11" s="28">
        <v>1.7899453576663085E-3</v>
      </c>
    </row>
    <row r="12" spans="1:8" x14ac:dyDescent="0.35">
      <c r="A12" s="15">
        <v>61</v>
      </c>
      <c r="B12" s="15" t="s">
        <v>23</v>
      </c>
      <c r="C12" s="16" t="s">
        <v>6</v>
      </c>
      <c r="D12" s="17">
        <v>6.5833700000000005E-4</v>
      </c>
      <c r="E12" s="17">
        <v>339.53500000000003</v>
      </c>
      <c r="F12" s="17">
        <v>213.709</v>
      </c>
      <c r="G12" s="18">
        <v>9.3217311935688371E-2</v>
      </c>
      <c r="H12" s="28">
        <v>2.3414715587729895E-2</v>
      </c>
    </row>
    <row r="13" spans="1:8" x14ac:dyDescent="0.35">
      <c r="A13" s="15">
        <v>61</v>
      </c>
      <c r="B13" s="15" t="s">
        <v>24</v>
      </c>
      <c r="C13" s="16" t="s">
        <v>25</v>
      </c>
      <c r="D13" s="17">
        <v>4.1630800000000004E-3</v>
      </c>
      <c r="E13" s="17">
        <v>200.65700000000001</v>
      </c>
      <c r="F13" s="17">
        <v>132.03700000000001</v>
      </c>
      <c r="G13" s="18">
        <v>4.8086451725287685E-3</v>
      </c>
      <c r="H13" s="28">
        <v>1.7204587817094036E-3</v>
      </c>
    </row>
    <row r="14" spans="1:8" x14ac:dyDescent="0.35">
      <c r="A14" s="15">
        <v>61</v>
      </c>
      <c r="B14" s="15" t="s">
        <v>26</v>
      </c>
      <c r="C14" s="16" t="s">
        <v>6</v>
      </c>
      <c r="D14" s="17" t="s">
        <v>27</v>
      </c>
      <c r="E14" s="17" t="s">
        <v>28</v>
      </c>
      <c r="F14" s="17" t="s">
        <v>29</v>
      </c>
      <c r="G14" s="18">
        <v>3.7384104416140138E-2</v>
      </c>
      <c r="H14" s="28">
        <v>1.446089995480189E-2</v>
      </c>
    </row>
    <row r="15" spans="1:8" x14ac:dyDescent="0.35">
      <c r="A15" s="15">
        <v>61</v>
      </c>
      <c r="B15" s="15" t="s">
        <v>30</v>
      </c>
      <c r="C15" s="16" t="s">
        <v>14</v>
      </c>
      <c r="D15" s="17" t="s">
        <v>31</v>
      </c>
      <c r="E15" s="17" t="s">
        <v>32</v>
      </c>
      <c r="F15" s="17" t="s">
        <v>33</v>
      </c>
      <c r="G15" s="18">
        <v>2.4273263217373359E-2</v>
      </c>
      <c r="H15" s="28">
        <v>6.815325670004398E-3</v>
      </c>
    </row>
    <row r="16" spans="1:8" x14ac:dyDescent="0.35">
      <c r="A16" s="15">
        <v>61</v>
      </c>
      <c r="B16" s="15" t="s">
        <v>34</v>
      </c>
      <c r="C16" s="16" t="s">
        <v>14</v>
      </c>
      <c r="D16" s="17" t="s">
        <v>35</v>
      </c>
      <c r="E16" s="17" t="s">
        <v>36</v>
      </c>
      <c r="F16" s="17" t="s">
        <v>37</v>
      </c>
      <c r="G16" s="18">
        <v>5.5195176898898211E-2</v>
      </c>
      <c r="H16" s="28">
        <v>1.8983317893355132E-2</v>
      </c>
    </row>
    <row r="17" spans="1:8" x14ac:dyDescent="0.35">
      <c r="A17" s="15">
        <v>61</v>
      </c>
      <c r="B17" s="15" t="s">
        <v>38</v>
      </c>
      <c r="C17" s="16" t="s">
        <v>14</v>
      </c>
      <c r="D17" s="17" t="s">
        <v>39</v>
      </c>
      <c r="E17" s="17" t="s">
        <v>40</v>
      </c>
      <c r="F17" s="17" t="s">
        <v>41</v>
      </c>
      <c r="G17" s="18">
        <v>6.0671857012093043E-3</v>
      </c>
      <c r="H17" s="28">
        <v>4.3469923183092136E-4</v>
      </c>
    </row>
    <row r="18" spans="1:8" x14ac:dyDescent="0.35">
      <c r="A18" s="15">
        <v>61</v>
      </c>
      <c r="B18" s="15" t="s">
        <v>42</v>
      </c>
      <c r="C18" s="16" t="s">
        <v>14</v>
      </c>
      <c r="D18" s="17" t="s">
        <v>43</v>
      </c>
      <c r="E18" s="17" t="s">
        <v>44</v>
      </c>
      <c r="F18" s="17" t="s">
        <v>45</v>
      </c>
      <c r="G18" s="18">
        <v>7.3188491323864678E-3</v>
      </c>
      <c r="H18" s="28">
        <v>1.6436573142700149E-3</v>
      </c>
    </row>
    <row r="19" spans="1:8" x14ac:dyDescent="0.35">
      <c r="A19" s="15">
        <v>61</v>
      </c>
      <c r="B19" s="15" t="s">
        <v>46</v>
      </c>
      <c r="C19" s="16" t="s">
        <v>6</v>
      </c>
      <c r="D19" s="17">
        <v>3.4579699999999999E-3</v>
      </c>
      <c r="E19" s="17">
        <v>203.364</v>
      </c>
      <c r="F19" s="17">
        <v>123.169</v>
      </c>
      <c r="G19" s="18">
        <v>8.1545547520059464E-2</v>
      </c>
      <c r="H19" s="28">
        <v>2.4718989833166533E-2</v>
      </c>
    </row>
    <row r="20" spans="1:8" x14ac:dyDescent="0.35">
      <c r="A20" s="15">
        <v>61</v>
      </c>
      <c r="B20" s="15" t="s">
        <v>47</v>
      </c>
      <c r="C20" s="16" t="s">
        <v>14</v>
      </c>
      <c r="D20" s="17">
        <v>2.1017100000000001E-3</v>
      </c>
      <c r="E20" s="17">
        <v>322.536</v>
      </c>
      <c r="F20" s="17">
        <v>322.536</v>
      </c>
      <c r="G20" s="18">
        <v>1.2772548530104205E-2</v>
      </c>
      <c r="H20" s="28">
        <v>3.083639418867488E-3</v>
      </c>
    </row>
    <row r="21" spans="1:8" x14ac:dyDescent="0.35">
      <c r="A21" s="15">
        <v>61</v>
      </c>
      <c r="B21" s="15" t="s">
        <v>48</v>
      </c>
      <c r="C21" s="16" t="s">
        <v>14</v>
      </c>
      <c r="D21" s="17">
        <v>1.25377E-3</v>
      </c>
      <c r="E21" s="17">
        <v>350.18900000000002</v>
      </c>
      <c r="F21" s="17">
        <v>199.642</v>
      </c>
      <c r="G21" s="18">
        <v>4.0835246562774888E-2</v>
      </c>
      <c r="H21" s="28">
        <v>8.8865414171292959E-3</v>
      </c>
    </row>
    <row r="22" spans="1:8" x14ac:dyDescent="0.35">
      <c r="A22" s="15">
        <v>61</v>
      </c>
      <c r="B22" s="15" t="s">
        <v>49</v>
      </c>
      <c r="C22" s="16" t="s">
        <v>14</v>
      </c>
      <c r="D22" s="17" t="s">
        <v>50</v>
      </c>
      <c r="E22" s="17" t="s">
        <v>51</v>
      </c>
      <c r="F22" s="17" t="s">
        <v>52</v>
      </c>
      <c r="G22" s="18">
        <v>2.427433555988346E-2</v>
      </c>
      <c r="H22" s="28">
        <v>8.3622444367427561E-3</v>
      </c>
    </row>
    <row r="23" spans="1:8" x14ac:dyDescent="0.35">
      <c r="A23" s="15">
        <v>61</v>
      </c>
      <c r="B23" s="15" t="s">
        <v>53</v>
      </c>
      <c r="C23" s="16" t="s">
        <v>14</v>
      </c>
      <c r="D23" s="17" t="s">
        <v>54</v>
      </c>
      <c r="E23" s="17" t="s">
        <v>55</v>
      </c>
      <c r="F23" s="17" t="s">
        <v>56</v>
      </c>
      <c r="G23" s="18">
        <v>1.296319651682048E-2</v>
      </c>
      <c r="H23" s="28">
        <v>4.3522527645354515E-3</v>
      </c>
    </row>
    <row r="24" spans="1:8" x14ac:dyDescent="0.35">
      <c r="A24" s="15">
        <v>61</v>
      </c>
      <c r="B24" s="15" t="s">
        <v>57</v>
      </c>
      <c r="C24" s="16" t="s">
        <v>14</v>
      </c>
      <c r="D24" s="17" t="s">
        <v>58</v>
      </c>
      <c r="E24" s="17" t="s">
        <v>59</v>
      </c>
      <c r="F24" s="17" t="s">
        <v>60</v>
      </c>
      <c r="G24" s="18">
        <v>1.4208121120784418E-2</v>
      </c>
      <c r="H24" s="28">
        <v>6.0861917713788179E-3</v>
      </c>
    </row>
    <row r="25" spans="1:8" x14ac:dyDescent="0.35">
      <c r="A25" s="15">
        <v>61</v>
      </c>
      <c r="B25" s="15" t="s">
        <v>61</v>
      </c>
      <c r="C25" s="16" t="s">
        <v>14</v>
      </c>
      <c r="D25" s="17" t="s">
        <v>62</v>
      </c>
      <c r="E25" s="17" t="s">
        <v>63</v>
      </c>
      <c r="F25" s="17" t="s">
        <v>64</v>
      </c>
      <c r="G25" s="18">
        <v>1.1745784817994509E-2</v>
      </c>
      <c r="H25" s="28">
        <v>3.1424303142233495E-3</v>
      </c>
    </row>
    <row r="26" spans="1:8" x14ac:dyDescent="0.35">
      <c r="A26" s="15">
        <v>61</v>
      </c>
      <c r="B26" s="15" t="s">
        <v>65</v>
      </c>
      <c r="C26" s="16" t="s">
        <v>14</v>
      </c>
      <c r="D26" s="17" t="s">
        <v>66</v>
      </c>
      <c r="E26" s="17" t="s">
        <v>67</v>
      </c>
      <c r="F26" s="17" t="s">
        <v>68</v>
      </c>
      <c r="G26" s="18">
        <v>2.6475160264127835E-2</v>
      </c>
      <c r="H26" s="28">
        <v>7.8816464645064584E-3</v>
      </c>
    </row>
    <row r="27" spans="1:8" x14ac:dyDescent="0.35">
      <c r="A27" s="15">
        <v>61</v>
      </c>
      <c r="B27" s="15" t="s">
        <v>69</v>
      </c>
      <c r="C27" s="16" t="s">
        <v>4</v>
      </c>
      <c r="D27" s="17" t="s">
        <v>70</v>
      </c>
      <c r="E27" s="17" t="s">
        <v>71</v>
      </c>
      <c r="F27" s="17" t="s">
        <v>72</v>
      </c>
      <c r="G27" s="18">
        <v>1.5853771077461158E-2</v>
      </c>
      <c r="H27" s="28">
        <v>2.6024381444142066E-3</v>
      </c>
    </row>
    <row r="28" spans="1:8" x14ac:dyDescent="0.35">
      <c r="A28" s="15">
        <v>61</v>
      </c>
      <c r="B28" s="15" t="s">
        <v>73</v>
      </c>
      <c r="C28" s="16" t="s">
        <v>14</v>
      </c>
      <c r="D28" s="17" t="s">
        <v>74</v>
      </c>
      <c r="E28" s="17" t="s">
        <v>75</v>
      </c>
      <c r="F28" s="17" t="s">
        <v>76</v>
      </c>
      <c r="G28" s="18">
        <v>1.2176035822144354E-2</v>
      </c>
      <c r="H28" s="28">
        <v>5.3946683673469203E-3</v>
      </c>
    </row>
    <row r="29" spans="1:8" x14ac:dyDescent="0.35">
      <c r="A29" s="15">
        <v>61</v>
      </c>
      <c r="B29" s="15" t="s">
        <v>77</v>
      </c>
      <c r="C29" s="16" t="s">
        <v>4</v>
      </c>
      <c r="D29" s="17" t="s">
        <v>78</v>
      </c>
      <c r="E29" s="17" t="s">
        <v>79</v>
      </c>
      <c r="F29" s="17" t="s">
        <v>80</v>
      </c>
      <c r="G29" s="18">
        <v>0.21085885049721423</v>
      </c>
      <c r="H29" s="28">
        <v>2.5872691305249114E-2</v>
      </c>
    </row>
    <row r="30" spans="1:8" x14ac:dyDescent="0.35">
      <c r="A30" s="15">
        <v>61</v>
      </c>
      <c r="B30" s="15" t="s">
        <v>81</v>
      </c>
      <c r="C30" s="16" t="s">
        <v>14</v>
      </c>
      <c r="D30" s="17">
        <v>7.34806E-3</v>
      </c>
      <c r="E30" s="17">
        <v>370.63099999999997</v>
      </c>
      <c r="F30" s="17">
        <v>356.36399999999998</v>
      </c>
      <c r="G30" s="18">
        <v>2.0880487854165589E-2</v>
      </c>
      <c r="H30" s="28">
        <v>4.2807899093901163E-3</v>
      </c>
    </row>
    <row r="31" spans="1:8" x14ac:dyDescent="0.35">
      <c r="A31" s="15">
        <v>61</v>
      </c>
      <c r="B31" s="15" t="s">
        <v>82</v>
      </c>
      <c r="C31" s="16" t="s">
        <v>14</v>
      </c>
      <c r="D31" s="17">
        <v>1.5633999999999999E-3</v>
      </c>
      <c r="E31" s="17">
        <v>265.82799999999997</v>
      </c>
      <c r="F31" s="17">
        <v>260.97300000000001</v>
      </c>
      <c r="G31" s="18">
        <v>1.5926985928604892E-2</v>
      </c>
      <c r="H31" s="28">
        <v>2.5517108389492113E-3</v>
      </c>
    </row>
    <row r="32" spans="1:8" x14ac:dyDescent="0.35">
      <c r="A32" s="15">
        <v>61</v>
      </c>
      <c r="B32" s="15" t="s">
        <v>83</v>
      </c>
      <c r="C32" s="16" t="s">
        <v>14</v>
      </c>
      <c r="D32" s="17" t="s">
        <v>84</v>
      </c>
      <c r="E32" s="17" t="s">
        <v>85</v>
      </c>
      <c r="F32" s="17" t="s">
        <v>86</v>
      </c>
      <c r="G32" s="18">
        <v>8.0290963853636554E-3</v>
      </c>
      <c r="H32" s="28">
        <v>1.2627097752790197E-3</v>
      </c>
    </row>
    <row r="33" spans="1:8" x14ac:dyDescent="0.35">
      <c r="A33" s="15">
        <v>61</v>
      </c>
      <c r="B33" s="15" t="s">
        <v>87</v>
      </c>
      <c r="C33" s="16" t="s">
        <v>4</v>
      </c>
      <c r="D33" s="17">
        <v>1.6339499999999998E-5</v>
      </c>
      <c r="E33" s="17">
        <v>264.21899999999999</v>
      </c>
      <c r="F33" s="17">
        <v>12.1844</v>
      </c>
      <c r="G33" s="18">
        <v>3.5057457827912093E-2</v>
      </c>
      <c r="H33" s="28">
        <v>1.2332498782706919E-3</v>
      </c>
    </row>
    <row r="34" spans="1:8" x14ac:dyDescent="0.35">
      <c r="A34" s="15">
        <v>61</v>
      </c>
      <c r="B34" s="15" t="s">
        <v>88</v>
      </c>
      <c r="C34" s="16" t="s">
        <v>14</v>
      </c>
      <c r="D34" s="17" t="s">
        <v>89</v>
      </c>
      <c r="E34" s="17" t="s">
        <v>90</v>
      </c>
      <c r="F34" s="17" t="s">
        <v>91</v>
      </c>
      <c r="G34" s="18">
        <v>7.6769774939642677E-3</v>
      </c>
      <c r="H34" s="28">
        <v>1.3784722307174262E-3</v>
      </c>
    </row>
    <row r="35" spans="1:8" x14ac:dyDescent="0.35">
      <c r="A35" s="15">
        <v>61</v>
      </c>
      <c r="B35" s="15" t="s">
        <v>92</v>
      </c>
      <c r="C35" s="16" t="s">
        <v>6</v>
      </c>
      <c r="D35" s="17" t="s">
        <v>1924</v>
      </c>
      <c r="E35" s="17" t="s">
        <v>1925</v>
      </c>
      <c r="F35" s="17" t="s">
        <v>1926</v>
      </c>
      <c r="G35" s="18">
        <v>7.2800000000000004E-2</v>
      </c>
      <c r="H35" s="28">
        <v>1.7221594970656302E-2</v>
      </c>
    </row>
    <row r="36" spans="1:8" x14ac:dyDescent="0.35">
      <c r="A36" s="15">
        <v>74</v>
      </c>
      <c r="B36" s="15" t="s">
        <v>93</v>
      </c>
      <c r="C36" s="16" t="s">
        <v>94</v>
      </c>
      <c r="D36" s="17" t="s">
        <v>95</v>
      </c>
      <c r="E36" s="17" t="s">
        <v>96</v>
      </c>
      <c r="F36" s="17" t="s">
        <v>97</v>
      </c>
      <c r="G36" s="18">
        <v>2.4232422603802815E-3</v>
      </c>
      <c r="H36" s="28">
        <v>2.3363114940871347E-3</v>
      </c>
    </row>
    <row r="37" spans="1:8" x14ac:dyDescent="0.35">
      <c r="A37" s="15">
        <v>74</v>
      </c>
      <c r="B37" s="15" t="s">
        <v>98</v>
      </c>
      <c r="C37" s="16" t="s">
        <v>94</v>
      </c>
      <c r="D37" s="17" t="s">
        <v>99</v>
      </c>
      <c r="E37" s="17" t="s">
        <v>100</v>
      </c>
      <c r="F37" s="17" t="s">
        <v>101</v>
      </c>
      <c r="G37" s="18">
        <v>3.4172345649589749E-3</v>
      </c>
      <c r="H37" s="28">
        <v>3.6804121667576755E-4</v>
      </c>
    </row>
    <row r="38" spans="1:8" x14ac:dyDescent="0.35">
      <c r="A38" s="15">
        <v>74</v>
      </c>
      <c r="B38" s="15" t="s">
        <v>102</v>
      </c>
      <c r="C38" s="16" t="s">
        <v>103</v>
      </c>
      <c r="D38" s="17" t="s">
        <v>104</v>
      </c>
      <c r="E38" s="17" t="s">
        <v>105</v>
      </c>
      <c r="F38" s="17" t="s">
        <v>106</v>
      </c>
      <c r="G38" s="18">
        <v>2.663049752010628E-2</v>
      </c>
      <c r="H38" s="28">
        <v>7.8782307066563751E-4</v>
      </c>
    </row>
    <row r="39" spans="1:8" x14ac:dyDescent="0.35">
      <c r="A39" s="15">
        <v>74</v>
      </c>
      <c r="B39" s="15" t="s">
        <v>107</v>
      </c>
      <c r="C39" s="16" t="s">
        <v>108</v>
      </c>
      <c r="D39" s="17" t="s">
        <v>109</v>
      </c>
      <c r="E39" s="17" t="s">
        <v>110</v>
      </c>
      <c r="F39" s="17" t="s">
        <v>111</v>
      </c>
      <c r="G39" s="18">
        <v>1.3232641167340651E-3</v>
      </c>
      <c r="H39" s="28">
        <v>8.0154289969261878E-5</v>
      </c>
    </row>
    <row r="40" spans="1:8" x14ac:dyDescent="0.35">
      <c r="A40" s="15">
        <v>74</v>
      </c>
      <c r="B40" s="15" t="s">
        <v>5</v>
      </c>
      <c r="C40" s="16" t="s">
        <v>94</v>
      </c>
      <c r="D40" s="17" t="s">
        <v>112</v>
      </c>
      <c r="E40" s="17" t="s">
        <v>113</v>
      </c>
      <c r="F40" s="17" t="s">
        <v>114</v>
      </c>
      <c r="G40" s="18">
        <v>3.6838127417585319E-2</v>
      </c>
      <c r="H40" s="28">
        <v>1.5471336309328662E-2</v>
      </c>
    </row>
    <row r="41" spans="1:8" x14ac:dyDescent="0.35">
      <c r="A41" s="15">
        <v>74</v>
      </c>
      <c r="B41" s="15" t="s">
        <v>10</v>
      </c>
      <c r="C41" s="16" t="s">
        <v>103</v>
      </c>
      <c r="D41" s="17">
        <v>2.0679999999999999E-5</v>
      </c>
      <c r="E41" s="17">
        <v>251.96700000000001</v>
      </c>
      <c r="F41" s="17">
        <v>251.96700000000001</v>
      </c>
      <c r="G41" s="18">
        <v>4.4926347150648998E-4</v>
      </c>
      <c r="H41" s="28">
        <v>1.0156998716157673E-4</v>
      </c>
    </row>
    <row r="42" spans="1:8" x14ac:dyDescent="0.35">
      <c r="A42" s="15">
        <v>74</v>
      </c>
      <c r="B42" s="15" t="s">
        <v>115</v>
      </c>
      <c r="C42" s="16" t="s">
        <v>94</v>
      </c>
      <c r="D42" s="17">
        <v>6.34047E-5</v>
      </c>
      <c r="E42" s="17">
        <v>163.22200000000001</v>
      </c>
      <c r="F42" s="17">
        <v>163.22200000000001</v>
      </c>
      <c r="G42" s="18">
        <v>2.1727183885761336E-3</v>
      </c>
      <c r="H42" s="28">
        <v>8.617745738466405E-4</v>
      </c>
    </row>
    <row r="43" spans="1:8" x14ac:dyDescent="0.35">
      <c r="A43" s="15">
        <v>74</v>
      </c>
      <c r="B43" s="15" t="s">
        <v>15</v>
      </c>
      <c r="C43" s="16" t="s">
        <v>116</v>
      </c>
      <c r="D43" s="17">
        <v>3.4693599999999999E-3</v>
      </c>
      <c r="E43" s="17">
        <v>102.974</v>
      </c>
      <c r="F43" s="17">
        <v>102.974</v>
      </c>
      <c r="G43" s="18">
        <v>9.693297011628898E-4</v>
      </c>
      <c r="H43" s="28">
        <v>3.914923230315786E-4</v>
      </c>
    </row>
    <row r="44" spans="1:8" x14ac:dyDescent="0.35">
      <c r="A44" s="15">
        <v>74</v>
      </c>
      <c r="B44" s="15" t="s">
        <v>117</v>
      </c>
      <c r="C44" s="16" t="s">
        <v>94</v>
      </c>
      <c r="D44" s="17" t="s">
        <v>118</v>
      </c>
      <c r="E44" s="17" t="s">
        <v>119</v>
      </c>
      <c r="F44" s="17" t="s">
        <v>120</v>
      </c>
      <c r="G44" s="18">
        <v>2.618292019116494E-2</v>
      </c>
      <c r="H44" s="28">
        <v>6.444270459907365E-3</v>
      </c>
    </row>
    <row r="45" spans="1:8" x14ac:dyDescent="0.35">
      <c r="A45" s="15">
        <v>74</v>
      </c>
      <c r="B45" s="15" t="s">
        <v>19</v>
      </c>
      <c r="C45" s="16" t="s">
        <v>94</v>
      </c>
      <c r="D45" s="17" t="s">
        <v>121</v>
      </c>
      <c r="E45" s="17" t="s">
        <v>122</v>
      </c>
      <c r="F45" s="17" t="s">
        <v>123</v>
      </c>
      <c r="G45" s="18">
        <v>4.7639404020954962E-3</v>
      </c>
      <c r="H45" s="28">
        <v>4.1281207063152484E-3</v>
      </c>
    </row>
    <row r="46" spans="1:8" x14ac:dyDescent="0.35">
      <c r="A46" s="15">
        <v>74</v>
      </c>
      <c r="B46" s="15" t="s">
        <v>124</v>
      </c>
      <c r="C46" s="16" t="s">
        <v>125</v>
      </c>
      <c r="D46" s="17">
        <v>3.3513700000000002E-8</v>
      </c>
      <c r="E46" s="17">
        <v>585.178</v>
      </c>
      <c r="F46" s="17">
        <v>20.051100000000002</v>
      </c>
      <c r="G46" s="18">
        <v>0.27060156076082692</v>
      </c>
      <c r="H46" s="28">
        <v>2.1933117285935826E-2</v>
      </c>
    </row>
    <row r="47" spans="1:8" x14ac:dyDescent="0.35">
      <c r="A47" s="15">
        <v>74</v>
      </c>
      <c r="B47" s="15" t="s">
        <v>23</v>
      </c>
      <c r="C47" s="16" t="s">
        <v>94</v>
      </c>
      <c r="D47" s="17" t="s">
        <v>126</v>
      </c>
      <c r="E47" s="17" t="s">
        <v>127</v>
      </c>
      <c r="F47" s="17" t="s">
        <v>128</v>
      </c>
      <c r="G47" s="18">
        <v>8.5254187398901282E-2</v>
      </c>
      <c r="H47" s="28">
        <v>1.990063153063041E-2</v>
      </c>
    </row>
    <row r="48" spans="1:8" x14ac:dyDescent="0.35">
      <c r="A48" s="15">
        <v>74</v>
      </c>
      <c r="B48" s="15" t="s">
        <v>26</v>
      </c>
      <c r="C48" s="16" t="s">
        <v>94</v>
      </c>
      <c r="D48" s="17" t="s">
        <v>129</v>
      </c>
      <c r="E48" s="17" t="s">
        <v>130</v>
      </c>
      <c r="F48" s="17" t="s">
        <v>131</v>
      </c>
      <c r="G48" s="18">
        <v>2.1514739419727934E-2</v>
      </c>
      <c r="H48" s="28">
        <v>2.1645708998933515E-3</v>
      </c>
    </row>
    <row r="49" spans="1:8" x14ac:dyDescent="0.35">
      <c r="A49" s="15">
        <v>74</v>
      </c>
      <c r="B49" s="15" t="s">
        <v>132</v>
      </c>
      <c r="C49" s="16" t="s">
        <v>116</v>
      </c>
      <c r="D49" s="17" t="s">
        <v>133</v>
      </c>
      <c r="E49" s="17" t="s">
        <v>134</v>
      </c>
      <c r="F49" s="17" t="s">
        <v>135</v>
      </c>
      <c r="G49" s="18">
        <v>3.7551855716890553E-3</v>
      </c>
      <c r="H49" s="28">
        <v>6.4824541617676003E-4</v>
      </c>
    </row>
    <row r="50" spans="1:8" x14ac:dyDescent="0.35">
      <c r="A50" s="15">
        <v>74</v>
      </c>
      <c r="B50" s="15" t="s">
        <v>30</v>
      </c>
      <c r="C50" s="16" t="s">
        <v>94</v>
      </c>
      <c r="D50" s="17" t="s">
        <v>136</v>
      </c>
      <c r="E50" s="17" t="s">
        <v>137</v>
      </c>
      <c r="F50" s="17" t="s">
        <v>138</v>
      </c>
      <c r="G50" s="18">
        <v>6.887434313073205E-3</v>
      </c>
      <c r="H50" s="28">
        <v>3.5038072197900467E-3</v>
      </c>
    </row>
    <row r="51" spans="1:8" x14ac:dyDescent="0.35">
      <c r="A51" s="15">
        <v>74</v>
      </c>
      <c r="B51" s="15" t="s">
        <v>34</v>
      </c>
      <c r="C51" s="16" t="s">
        <v>94</v>
      </c>
      <c r="D51" s="17" t="s">
        <v>139</v>
      </c>
      <c r="E51" s="17" t="s">
        <v>140</v>
      </c>
      <c r="F51" s="17" t="s">
        <v>141</v>
      </c>
      <c r="G51" s="18">
        <v>2.1148830170758661E-2</v>
      </c>
      <c r="H51" s="28">
        <v>1.234032117153235E-3</v>
      </c>
    </row>
    <row r="52" spans="1:8" x14ac:dyDescent="0.35">
      <c r="A52" s="15">
        <v>74</v>
      </c>
      <c r="B52" s="15" t="s">
        <v>38</v>
      </c>
      <c r="C52" s="16" t="s">
        <v>94</v>
      </c>
      <c r="D52" s="17" t="s">
        <v>142</v>
      </c>
      <c r="E52" s="17" t="s">
        <v>143</v>
      </c>
      <c r="F52" s="17" t="s">
        <v>144</v>
      </c>
      <c r="G52" s="18">
        <v>1.1782184506347299E-2</v>
      </c>
      <c r="H52" s="28">
        <v>6.8820542326276969E-3</v>
      </c>
    </row>
    <row r="53" spans="1:8" x14ac:dyDescent="0.35">
      <c r="A53" s="15">
        <v>74</v>
      </c>
      <c r="B53" s="15" t="s">
        <v>42</v>
      </c>
      <c r="C53" s="16" t="s">
        <v>125</v>
      </c>
      <c r="D53" s="17">
        <v>4.6015599999999999E-6</v>
      </c>
      <c r="E53" s="17">
        <v>129.57</v>
      </c>
      <c r="F53" s="17">
        <v>16.038699999999999</v>
      </c>
      <c r="G53" s="18">
        <v>1.4819925523703174E-2</v>
      </c>
      <c r="H53" s="28">
        <v>2.0085559461213388E-3</v>
      </c>
    </row>
    <row r="54" spans="1:8" x14ac:dyDescent="0.35">
      <c r="A54" s="15">
        <v>74</v>
      </c>
      <c r="B54" s="15" t="s">
        <v>145</v>
      </c>
      <c r="C54" s="16" t="s">
        <v>103</v>
      </c>
      <c r="D54" s="17" t="s">
        <v>146</v>
      </c>
      <c r="E54" s="17" t="s">
        <v>147</v>
      </c>
      <c r="F54" s="17" t="s">
        <v>148</v>
      </c>
      <c r="G54" s="18">
        <v>3.2438874245335363E-3</v>
      </c>
      <c r="H54" s="28">
        <v>1.1371460382482502E-4</v>
      </c>
    </row>
    <row r="55" spans="1:8" x14ac:dyDescent="0.35">
      <c r="A55" s="15">
        <v>74</v>
      </c>
      <c r="B55" s="15" t="s">
        <v>149</v>
      </c>
      <c r="C55" s="16" t="s">
        <v>116</v>
      </c>
      <c r="D55" s="17" t="s">
        <v>150</v>
      </c>
      <c r="E55" s="17" t="s">
        <v>151</v>
      </c>
      <c r="F55" s="17" t="s">
        <v>152</v>
      </c>
      <c r="G55" s="18">
        <v>2.819762297993128E-3</v>
      </c>
      <c r="H55" s="28">
        <v>1.6299296363159662E-4</v>
      </c>
    </row>
    <row r="56" spans="1:8" x14ac:dyDescent="0.35">
      <c r="A56" s="15">
        <v>74</v>
      </c>
      <c r="B56" s="15" t="s">
        <v>46</v>
      </c>
      <c r="C56" s="16" t="s">
        <v>94</v>
      </c>
      <c r="D56" s="17" t="s">
        <v>153</v>
      </c>
      <c r="E56" s="17" t="s">
        <v>154</v>
      </c>
      <c r="F56" s="17" t="s">
        <v>155</v>
      </c>
      <c r="G56" s="18">
        <v>7.7275133815570926E-2</v>
      </c>
      <c r="H56" s="28">
        <v>1.2062912820134187E-2</v>
      </c>
    </row>
    <row r="57" spans="1:8" x14ac:dyDescent="0.35">
      <c r="A57" s="15">
        <v>74</v>
      </c>
      <c r="B57" s="15" t="s">
        <v>47</v>
      </c>
      <c r="C57" s="16" t="s">
        <v>94</v>
      </c>
      <c r="D57" s="17" t="s">
        <v>156</v>
      </c>
      <c r="E57" s="17" t="s">
        <v>157</v>
      </c>
      <c r="F57" s="17" t="s">
        <v>158</v>
      </c>
      <c r="G57" s="18">
        <v>4.8298240784920947E-2</v>
      </c>
      <c r="H57" s="28">
        <v>6.6375389731240068E-3</v>
      </c>
    </row>
    <row r="58" spans="1:8" x14ac:dyDescent="0.35">
      <c r="A58" s="15">
        <v>74</v>
      </c>
      <c r="B58" s="15" t="s">
        <v>48</v>
      </c>
      <c r="C58" s="16" t="s">
        <v>94</v>
      </c>
      <c r="D58" s="17" t="s">
        <v>159</v>
      </c>
      <c r="E58" s="17" t="s">
        <v>160</v>
      </c>
      <c r="F58" s="17" t="s">
        <v>161</v>
      </c>
      <c r="G58" s="18">
        <v>2.2789857661637804E-2</v>
      </c>
      <c r="H58" s="28">
        <v>1.4971908124696058E-2</v>
      </c>
    </row>
    <row r="59" spans="1:8" x14ac:dyDescent="0.35">
      <c r="A59" s="15">
        <v>74</v>
      </c>
      <c r="B59" s="15" t="s">
        <v>49</v>
      </c>
      <c r="C59" s="16" t="s">
        <v>94</v>
      </c>
      <c r="D59" s="17" t="s">
        <v>162</v>
      </c>
      <c r="E59" s="17" t="s">
        <v>163</v>
      </c>
      <c r="F59" s="17" t="s">
        <v>164</v>
      </c>
      <c r="G59" s="18">
        <v>2.6876251592606294E-2</v>
      </c>
      <c r="H59" s="28">
        <v>8.520685521615886E-3</v>
      </c>
    </row>
    <row r="60" spans="1:8" x14ac:dyDescent="0.35">
      <c r="A60" s="15">
        <v>74</v>
      </c>
      <c r="B60" s="15" t="s">
        <v>53</v>
      </c>
      <c r="C60" s="16" t="s">
        <v>116</v>
      </c>
      <c r="D60" s="17" t="s">
        <v>165</v>
      </c>
      <c r="E60" s="17" t="s">
        <v>166</v>
      </c>
      <c r="F60" s="17" t="s">
        <v>167</v>
      </c>
      <c r="G60" s="18">
        <v>2.7509683740865138E-3</v>
      </c>
      <c r="H60" s="28">
        <v>1.6526403844654358E-3</v>
      </c>
    </row>
    <row r="61" spans="1:8" x14ac:dyDescent="0.35">
      <c r="A61" s="15">
        <v>74</v>
      </c>
      <c r="B61" s="15" t="s">
        <v>57</v>
      </c>
      <c r="C61" s="16" t="s">
        <v>94</v>
      </c>
      <c r="D61" s="17">
        <v>1.8573099999999999E-4</v>
      </c>
      <c r="E61" s="17">
        <v>242.81200000000001</v>
      </c>
      <c r="F61" s="17">
        <v>242.81200000000001</v>
      </c>
      <c r="G61" s="18">
        <v>7.9541421635562284E-3</v>
      </c>
      <c r="H61" s="28">
        <v>2.1113499391496641E-3</v>
      </c>
    </row>
    <row r="62" spans="1:8" x14ac:dyDescent="0.35">
      <c r="A62" s="15">
        <v>74</v>
      </c>
      <c r="B62" s="15" t="s">
        <v>168</v>
      </c>
      <c r="C62" s="16" t="s">
        <v>94</v>
      </c>
      <c r="D62" s="17" t="s">
        <v>169</v>
      </c>
      <c r="E62" s="17" t="s">
        <v>170</v>
      </c>
      <c r="F62" s="17" t="s">
        <v>171</v>
      </c>
      <c r="G62" s="18">
        <v>2.9053702996158504E-3</v>
      </c>
      <c r="H62" s="28">
        <v>2.5254249527246579E-3</v>
      </c>
    </row>
    <row r="63" spans="1:8" x14ac:dyDescent="0.35">
      <c r="A63" s="15">
        <v>74</v>
      </c>
      <c r="B63" s="15" t="s">
        <v>172</v>
      </c>
      <c r="C63" s="16" t="s">
        <v>103</v>
      </c>
      <c r="D63" s="17" t="s">
        <v>173</v>
      </c>
      <c r="E63" s="17" t="s">
        <v>174</v>
      </c>
      <c r="F63" s="17" t="s">
        <v>175</v>
      </c>
      <c r="G63" s="18">
        <v>1.2530869475395782E-2</v>
      </c>
      <c r="H63" s="28">
        <v>1.8532030761782932E-3</v>
      </c>
    </row>
    <row r="64" spans="1:8" x14ac:dyDescent="0.35">
      <c r="A64" s="15">
        <v>74</v>
      </c>
      <c r="B64" s="15" t="s">
        <v>61</v>
      </c>
      <c r="C64" s="16" t="s">
        <v>116</v>
      </c>
      <c r="D64" s="17" t="s">
        <v>176</v>
      </c>
      <c r="E64" s="17" t="s">
        <v>177</v>
      </c>
      <c r="F64" s="17" t="s">
        <v>178</v>
      </c>
      <c r="G64" s="18">
        <v>3.5733504552202854E-3</v>
      </c>
      <c r="H64" s="28">
        <v>3.4696117931644365E-4</v>
      </c>
    </row>
    <row r="65" spans="1:8" x14ac:dyDescent="0.35">
      <c r="A65" s="15">
        <v>74</v>
      </c>
      <c r="B65" s="15" t="s">
        <v>65</v>
      </c>
      <c r="C65" s="16" t="s">
        <v>94</v>
      </c>
      <c r="D65" s="17" t="s">
        <v>179</v>
      </c>
      <c r="E65" s="17" t="s">
        <v>180</v>
      </c>
      <c r="F65" s="17" t="s">
        <v>181</v>
      </c>
      <c r="G65" s="18">
        <v>1.210863483382481E-2</v>
      </c>
      <c r="H65" s="28">
        <v>1.6719948081433508E-3</v>
      </c>
    </row>
    <row r="66" spans="1:8" x14ac:dyDescent="0.35">
      <c r="A66" s="15">
        <v>74</v>
      </c>
      <c r="B66" s="15" t="s">
        <v>69</v>
      </c>
      <c r="C66" s="16" t="s">
        <v>94</v>
      </c>
      <c r="D66" s="17" t="s">
        <v>182</v>
      </c>
      <c r="E66" s="17" t="s">
        <v>183</v>
      </c>
      <c r="F66" s="17" t="s">
        <v>184</v>
      </c>
      <c r="G66" s="18">
        <v>2.2511623914344709E-2</v>
      </c>
      <c r="H66" s="28">
        <v>1.6272262994811371E-2</v>
      </c>
    </row>
    <row r="67" spans="1:8" x14ac:dyDescent="0.35">
      <c r="A67" s="15">
        <v>74</v>
      </c>
      <c r="B67" s="15" t="s">
        <v>185</v>
      </c>
      <c r="C67" s="16" t="s">
        <v>94</v>
      </c>
      <c r="D67" s="17" t="s">
        <v>186</v>
      </c>
      <c r="E67" s="17" t="s">
        <v>187</v>
      </c>
      <c r="F67" s="17" t="s">
        <v>188</v>
      </c>
      <c r="G67" s="18">
        <v>1.5066435752897431E-2</v>
      </c>
      <c r="H67" s="28">
        <v>8.2641520599284848E-4</v>
      </c>
    </row>
    <row r="68" spans="1:8" x14ac:dyDescent="0.35">
      <c r="A68" s="15">
        <v>74</v>
      </c>
      <c r="B68" s="15" t="s">
        <v>189</v>
      </c>
      <c r="C68" s="16" t="s">
        <v>103</v>
      </c>
      <c r="D68" s="17" t="s">
        <v>190</v>
      </c>
      <c r="E68" s="17" t="s">
        <v>191</v>
      </c>
      <c r="F68" s="17" t="s">
        <v>192</v>
      </c>
      <c r="G68" s="18">
        <v>1.7307162381366575E-2</v>
      </c>
      <c r="H68" s="28">
        <v>9.3607741381530126E-4</v>
      </c>
    </row>
    <row r="69" spans="1:8" x14ac:dyDescent="0.35">
      <c r="A69" s="15">
        <v>74</v>
      </c>
      <c r="B69" s="15" t="s">
        <v>81</v>
      </c>
      <c r="C69" s="16" t="s">
        <v>116</v>
      </c>
      <c r="D69" s="17" t="s">
        <v>193</v>
      </c>
      <c r="E69" s="17" t="s">
        <v>194</v>
      </c>
      <c r="F69" s="17" t="s">
        <v>195</v>
      </c>
      <c r="G69" s="18">
        <v>1.3316806712084931E-2</v>
      </c>
      <c r="H69" s="28">
        <v>1.8230635566253576E-3</v>
      </c>
    </row>
    <row r="70" spans="1:8" x14ac:dyDescent="0.35">
      <c r="A70" s="15">
        <v>74</v>
      </c>
      <c r="B70" s="15" t="s">
        <v>82</v>
      </c>
      <c r="C70" s="16" t="s">
        <v>94</v>
      </c>
      <c r="D70" s="17" t="s">
        <v>196</v>
      </c>
      <c r="E70" s="17" t="s">
        <v>197</v>
      </c>
      <c r="F70" s="17" t="s">
        <v>198</v>
      </c>
      <c r="G70" s="18">
        <v>1.6919054914302137E-2</v>
      </c>
      <c r="H70" s="28">
        <v>5.2869047855956452E-3</v>
      </c>
    </row>
    <row r="71" spans="1:8" x14ac:dyDescent="0.35">
      <c r="A71" s="15">
        <v>74</v>
      </c>
      <c r="B71" s="15" t="s">
        <v>83</v>
      </c>
      <c r="C71" s="16" t="s">
        <v>103</v>
      </c>
      <c r="D71" s="17" t="s">
        <v>199</v>
      </c>
      <c r="E71" s="17" t="s">
        <v>200</v>
      </c>
      <c r="F71" s="17" t="s">
        <v>201</v>
      </c>
      <c r="G71" s="18">
        <v>3.4196781590991503E-3</v>
      </c>
      <c r="H71" s="28">
        <v>7.5921956279825244E-4</v>
      </c>
    </row>
    <row r="72" spans="1:8" x14ac:dyDescent="0.35">
      <c r="A72" s="15">
        <v>74</v>
      </c>
      <c r="B72" s="15" t="s">
        <v>202</v>
      </c>
      <c r="C72" s="16" t="s">
        <v>103</v>
      </c>
      <c r="D72" s="17" t="s">
        <v>203</v>
      </c>
      <c r="E72" s="17" t="s">
        <v>204</v>
      </c>
      <c r="F72" s="17" t="s">
        <v>205</v>
      </c>
      <c r="G72" s="18">
        <v>6.764160587387766E-3</v>
      </c>
      <c r="H72" s="28">
        <v>6.8116406936104496E-4</v>
      </c>
    </row>
    <row r="73" spans="1:8" x14ac:dyDescent="0.35">
      <c r="A73" s="15">
        <v>74</v>
      </c>
      <c r="B73" s="15" t="s">
        <v>206</v>
      </c>
      <c r="C73" s="16" t="s">
        <v>103</v>
      </c>
      <c r="D73" s="17" t="s">
        <v>207</v>
      </c>
      <c r="E73" s="17" t="s">
        <v>208</v>
      </c>
      <c r="F73" s="17" t="s">
        <v>209</v>
      </c>
      <c r="G73" s="18">
        <v>3.3033272314099615E-3</v>
      </c>
      <c r="H73" s="28">
        <v>1.357340572352146E-4</v>
      </c>
    </row>
    <row r="74" spans="1:8" x14ac:dyDescent="0.35">
      <c r="A74" s="15">
        <v>74</v>
      </c>
      <c r="B74" s="15" t="s">
        <v>210</v>
      </c>
      <c r="C74" s="16" t="s">
        <v>103</v>
      </c>
      <c r="D74" s="17" t="s">
        <v>211</v>
      </c>
      <c r="E74" s="17" t="s">
        <v>212</v>
      </c>
      <c r="F74" s="17" t="s">
        <v>213</v>
      </c>
      <c r="G74" s="18">
        <v>5.5858078177269512E-3</v>
      </c>
      <c r="H74" s="28">
        <v>5.6502462382860478E-4</v>
      </c>
    </row>
    <row r="75" spans="1:8" x14ac:dyDescent="0.35">
      <c r="A75" s="15">
        <v>74</v>
      </c>
      <c r="B75" s="15" t="s">
        <v>214</v>
      </c>
      <c r="C75" s="16" t="s">
        <v>103</v>
      </c>
      <c r="D75" s="17" t="s">
        <v>215</v>
      </c>
      <c r="E75" s="17" t="s">
        <v>216</v>
      </c>
      <c r="F75" s="17" t="s">
        <v>217</v>
      </c>
      <c r="G75" s="18">
        <v>1.1505991922381213E-2</v>
      </c>
      <c r="H75" s="28">
        <v>2.510789583463617E-4</v>
      </c>
    </row>
    <row r="76" spans="1:8" x14ac:dyDescent="0.35">
      <c r="A76" s="15">
        <v>74</v>
      </c>
      <c r="B76" s="15" t="s">
        <v>218</v>
      </c>
      <c r="C76" s="16" t="s">
        <v>103</v>
      </c>
      <c r="D76" s="17" t="s">
        <v>219</v>
      </c>
      <c r="E76" s="17" t="s">
        <v>220</v>
      </c>
      <c r="F76" s="17" t="s">
        <v>221</v>
      </c>
      <c r="G76" s="18">
        <v>6.1577966817396353E-3</v>
      </c>
      <c r="H76" s="28">
        <v>3.5965439835248153E-4</v>
      </c>
    </row>
    <row r="77" spans="1:8" x14ac:dyDescent="0.35">
      <c r="A77" s="15">
        <v>74</v>
      </c>
      <c r="B77" s="15" t="s">
        <v>222</v>
      </c>
      <c r="C77" s="16" t="s">
        <v>103</v>
      </c>
      <c r="D77" s="17" t="s">
        <v>223</v>
      </c>
      <c r="E77" s="17" t="s">
        <v>224</v>
      </c>
      <c r="F77" s="17" t="s">
        <v>225</v>
      </c>
      <c r="G77" s="18">
        <v>1.2632566513464405E-3</v>
      </c>
      <c r="H77" s="28">
        <v>2.6913781458686201E-5</v>
      </c>
    </row>
    <row r="78" spans="1:8" x14ac:dyDescent="0.35">
      <c r="A78" s="15">
        <v>74</v>
      </c>
      <c r="B78" s="15" t="s">
        <v>226</v>
      </c>
      <c r="C78" s="16" t="s">
        <v>103</v>
      </c>
      <c r="D78" s="17" t="s">
        <v>227</v>
      </c>
      <c r="E78" s="17" t="s">
        <v>228</v>
      </c>
      <c r="F78" s="17" t="s">
        <v>229</v>
      </c>
      <c r="G78" s="18">
        <v>1.915914170148649E-3</v>
      </c>
      <c r="H78" s="28">
        <v>4.3490759146608851E-4</v>
      </c>
    </row>
    <row r="79" spans="1:8" x14ac:dyDescent="0.35">
      <c r="A79" s="15">
        <v>74</v>
      </c>
      <c r="B79" s="15" t="s">
        <v>88</v>
      </c>
      <c r="C79" s="16" t="s">
        <v>94</v>
      </c>
      <c r="D79" s="17" t="s">
        <v>230</v>
      </c>
      <c r="E79" s="17" t="s">
        <v>231</v>
      </c>
      <c r="F79" s="17" t="s">
        <v>232</v>
      </c>
      <c r="G79" s="18">
        <v>4.7200148982751962E-3</v>
      </c>
      <c r="H79" s="28">
        <v>6.4399024991406281E-3</v>
      </c>
    </row>
    <row r="80" spans="1:8" x14ac:dyDescent="0.35">
      <c r="A80" s="15">
        <v>74</v>
      </c>
      <c r="B80" s="15" t="s">
        <v>233</v>
      </c>
      <c r="C80" s="16" t="s">
        <v>94</v>
      </c>
      <c r="D80" s="17" t="s">
        <v>234</v>
      </c>
      <c r="E80" s="17" t="s">
        <v>235</v>
      </c>
      <c r="F80" s="17" t="s">
        <v>236</v>
      </c>
      <c r="G80" s="18">
        <v>1.4221334880708226E-2</v>
      </c>
      <c r="H80" s="28">
        <v>1.6084966365948403E-3</v>
      </c>
    </row>
    <row r="81" spans="1:8" x14ac:dyDescent="0.35">
      <c r="A81" s="15">
        <v>74</v>
      </c>
      <c r="B81" s="15" t="s">
        <v>237</v>
      </c>
      <c r="C81" s="16" t="s">
        <v>94</v>
      </c>
      <c r="D81" s="17" t="s">
        <v>238</v>
      </c>
      <c r="E81" s="17" t="s">
        <v>239</v>
      </c>
      <c r="F81" s="17" t="s">
        <v>240</v>
      </c>
      <c r="G81" s="18">
        <v>6.9677731639032339E-3</v>
      </c>
      <c r="H81" s="28">
        <v>2.3890259181057589E-3</v>
      </c>
    </row>
    <row r="82" spans="1:8" x14ac:dyDescent="0.35">
      <c r="A82" s="15">
        <v>74</v>
      </c>
      <c r="B82" s="15" t="s">
        <v>92</v>
      </c>
      <c r="C82" s="16" t="s">
        <v>94</v>
      </c>
      <c r="D82" s="17" t="s">
        <v>1927</v>
      </c>
      <c r="E82" s="17" t="s">
        <v>1928</v>
      </c>
      <c r="F82" s="17" t="s">
        <v>1929</v>
      </c>
      <c r="G82" s="18">
        <v>8.5000000000000006E-2</v>
      </c>
      <c r="H82" s="28">
        <v>7.1582120672693095E-2</v>
      </c>
    </row>
    <row r="83" spans="1:8" x14ac:dyDescent="0.35">
      <c r="A83" s="15">
        <v>122</v>
      </c>
      <c r="B83" s="15" t="s">
        <v>93</v>
      </c>
      <c r="C83" s="16" t="s">
        <v>241</v>
      </c>
      <c r="D83" s="17" t="s">
        <v>242</v>
      </c>
      <c r="E83" s="17" t="s">
        <v>243</v>
      </c>
      <c r="F83" s="17" t="s">
        <v>244</v>
      </c>
      <c r="G83" s="18">
        <v>1.1088309275780219E-3</v>
      </c>
      <c r="H83" s="28">
        <v>1.3373045003805596E-4</v>
      </c>
    </row>
    <row r="84" spans="1:8" x14ac:dyDescent="0.35">
      <c r="A84" s="15">
        <v>122</v>
      </c>
      <c r="B84" s="15" t="s">
        <v>98</v>
      </c>
      <c r="C84" s="16" t="s">
        <v>245</v>
      </c>
      <c r="D84" s="17" t="s">
        <v>246</v>
      </c>
      <c r="E84" s="17" t="s">
        <v>247</v>
      </c>
      <c r="F84" s="17" t="s">
        <v>248</v>
      </c>
      <c r="G84" s="18">
        <v>5.1389151472435563E-4</v>
      </c>
      <c r="H84" s="28">
        <v>4.1311323266650439E-5</v>
      </c>
    </row>
    <row r="85" spans="1:8" x14ac:dyDescent="0.35">
      <c r="A85" s="15">
        <v>122</v>
      </c>
      <c r="B85" s="15" t="s">
        <v>3</v>
      </c>
      <c r="C85" s="16" t="s">
        <v>245</v>
      </c>
      <c r="D85" s="17" t="s">
        <v>249</v>
      </c>
      <c r="E85" s="17" t="s">
        <v>250</v>
      </c>
      <c r="F85" s="17" t="s">
        <v>251</v>
      </c>
      <c r="G85" s="18">
        <v>1.0540133333814859E-4</v>
      </c>
      <c r="H85" s="28">
        <v>7.2820338999895223E-5</v>
      </c>
    </row>
    <row r="86" spans="1:8" x14ac:dyDescent="0.35">
      <c r="A86" s="15">
        <v>122</v>
      </c>
      <c r="B86" s="15" t="s">
        <v>252</v>
      </c>
      <c r="C86" s="16" t="s">
        <v>245</v>
      </c>
      <c r="D86" s="17">
        <v>1.9438900000000001E-8</v>
      </c>
      <c r="E86" s="17">
        <v>519.65</v>
      </c>
      <c r="F86" s="17">
        <v>519.65</v>
      </c>
      <c r="G86" s="18">
        <v>5.7473925879689016E-5</v>
      </c>
      <c r="H86" s="28">
        <v>9.6627290611250137E-6</v>
      </c>
    </row>
    <row r="87" spans="1:8" x14ac:dyDescent="0.35">
      <c r="A87" s="15">
        <v>122</v>
      </c>
      <c r="B87" s="15" t="s">
        <v>253</v>
      </c>
      <c r="C87" s="16" t="s">
        <v>245</v>
      </c>
      <c r="D87" s="17">
        <v>1.7620499999999999E-8</v>
      </c>
      <c r="E87" s="17">
        <v>536.13800000000003</v>
      </c>
      <c r="F87" s="17">
        <v>536.13800000000003</v>
      </c>
      <c r="G87" s="18">
        <v>1.056301053229768E-4</v>
      </c>
      <c r="H87" s="28">
        <v>4.4973731246484064E-5</v>
      </c>
    </row>
    <row r="88" spans="1:8" x14ac:dyDescent="0.35">
      <c r="A88" s="15">
        <v>122</v>
      </c>
      <c r="B88" s="15" t="s">
        <v>254</v>
      </c>
      <c r="C88" s="16" t="s">
        <v>245</v>
      </c>
      <c r="D88" s="17" t="s">
        <v>255</v>
      </c>
      <c r="E88" s="17" t="s">
        <v>256</v>
      </c>
      <c r="F88" s="17" t="s">
        <v>257</v>
      </c>
      <c r="G88" s="18">
        <v>1.7248857808861756E-3</v>
      </c>
      <c r="H88" s="28">
        <v>3.2587940172461397E-4</v>
      </c>
    </row>
    <row r="89" spans="1:8" x14ac:dyDescent="0.35">
      <c r="A89" s="15">
        <v>122</v>
      </c>
      <c r="B89" s="15" t="s">
        <v>258</v>
      </c>
      <c r="C89" s="16" t="s">
        <v>245</v>
      </c>
      <c r="D89" s="17" t="s">
        <v>259</v>
      </c>
      <c r="E89" s="17" t="s">
        <v>260</v>
      </c>
      <c r="F89" s="17" t="s">
        <v>261</v>
      </c>
      <c r="G89" s="18">
        <v>2.8878413121578248E-4</v>
      </c>
      <c r="H89" s="28">
        <v>1.9754273996412756E-4</v>
      </c>
    </row>
    <row r="90" spans="1:8" x14ac:dyDescent="0.35">
      <c r="A90" s="15">
        <v>122</v>
      </c>
      <c r="B90" s="15" t="s">
        <v>262</v>
      </c>
      <c r="C90" s="16" t="s">
        <v>245</v>
      </c>
      <c r="D90" s="17" t="s">
        <v>263</v>
      </c>
      <c r="E90" s="17" t="s">
        <v>264</v>
      </c>
      <c r="F90" s="17" t="s">
        <v>265</v>
      </c>
      <c r="G90" s="18">
        <v>1.671962782029171E-4</v>
      </c>
      <c r="H90" s="28">
        <v>2.3097768218795288E-5</v>
      </c>
    </row>
    <row r="91" spans="1:8" x14ac:dyDescent="0.35">
      <c r="A91" s="15">
        <v>122</v>
      </c>
      <c r="B91" s="15" t="s">
        <v>107</v>
      </c>
      <c r="C91" s="16" t="s">
        <v>241</v>
      </c>
      <c r="D91" s="17" t="s">
        <v>266</v>
      </c>
      <c r="E91" s="17" t="s">
        <v>267</v>
      </c>
      <c r="F91" s="17" t="s">
        <v>268</v>
      </c>
      <c r="G91" s="18">
        <v>6.9222320674751456E-3</v>
      </c>
      <c r="H91" s="28">
        <v>3.216462558346675E-4</v>
      </c>
    </row>
    <row r="92" spans="1:8" x14ac:dyDescent="0.35">
      <c r="A92" s="15">
        <v>122</v>
      </c>
      <c r="B92" s="15" t="s">
        <v>5</v>
      </c>
      <c r="C92" s="16" t="s">
        <v>269</v>
      </c>
      <c r="D92" s="17" t="s">
        <v>270</v>
      </c>
      <c r="E92" s="17" t="s">
        <v>271</v>
      </c>
      <c r="F92" s="17" t="s">
        <v>272</v>
      </c>
      <c r="G92" s="18">
        <v>0.14950113616055219</v>
      </c>
      <c r="H92" s="28">
        <v>1.9988799169202327E-3</v>
      </c>
    </row>
    <row r="93" spans="1:8" x14ac:dyDescent="0.35">
      <c r="A93" s="15">
        <v>122</v>
      </c>
      <c r="B93" s="15" t="s">
        <v>10</v>
      </c>
      <c r="C93" s="16" t="s">
        <v>241</v>
      </c>
      <c r="D93" s="17">
        <v>7.2098400000000003E-4</v>
      </c>
      <c r="E93" s="17">
        <v>227.14500000000001</v>
      </c>
      <c r="F93" s="17">
        <v>227.14500000000001</v>
      </c>
      <c r="G93" s="18">
        <v>1.1276221115682878E-2</v>
      </c>
      <c r="H93" s="28">
        <v>1.9290998698419119E-3</v>
      </c>
    </row>
    <row r="94" spans="1:8" x14ac:dyDescent="0.35">
      <c r="A94" s="15">
        <v>122</v>
      </c>
      <c r="B94" s="15" t="s">
        <v>115</v>
      </c>
      <c r="C94" s="16" t="s">
        <v>245</v>
      </c>
      <c r="D94" s="17" t="s">
        <v>273</v>
      </c>
      <c r="E94" s="17" t="s">
        <v>274</v>
      </c>
      <c r="F94" s="17" t="s">
        <v>275</v>
      </c>
      <c r="G94" s="18">
        <v>4.6361851003790086E-4</v>
      </c>
      <c r="H94" s="28">
        <v>1.3697349081071501E-5</v>
      </c>
    </row>
    <row r="95" spans="1:8" x14ac:dyDescent="0.35">
      <c r="A95" s="15">
        <v>122</v>
      </c>
      <c r="B95" s="15" t="s">
        <v>11</v>
      </c>
      <c r="C95" s="16" t="s">
        <v>241</v>
      </c>
      <c r="D95" s="17">
        <v>1.13331E-4</v>
      </c>
      <c r="E95" s="17">
        <v>287.67899999999997</v>
      </c>
      <c r="F95" s="17">
        <v>287.67899999999997</v>
      </c>
      <c r="G95" s="18">
        <v>1.158367043980126E-2</v>
      </c>
      <c r="H95" s="28">
        <v>1.1012332308739364E-3</v>
      </c>
    </row>
    <row r="96" spans="1:8" x14ac:dyDescent="0.35">
      <c r="A96" s="15">
        <v>122</v>
      </c>
      <c r="B96" s="15" t="s">
        <v>12</v>
      </c>
      <c r="C96" s="16" t="s">
        <v>241</v>
      </c>
      <c r="D96" s="17" t="s">
        <v>276</v>
      </c>
      <c r="E96" s="17" t="s">
        <v>277</v>
      </c>
      <c r="F96" s="17" t="s">
        <v>278</v>
      </c>
      <c r="G96" s="18">
        <v>8.7368342516301097E-3</v>
      </c>
      <c r="H96" s="28">
        <v>1.8889755186373865E-3</v>
      </c>
    </row>
    <row r="97" spans="1:8" x14ac:dyDescent="0.35">
      <c r="A97" s="15">
        <v>122</v>
      </c>
      <c r="B97" s="15" t="s">
        <v>13</v>
      </c>
      <c r="C97" s="16" t="s">
        <v>241</v>
      </c>
      <c r="D97" s="17" t="s">
        <v>279</v>
      </c>
      <c r="E97" s="17" t="s">
        <v>280</v>
      </c>
      <c r="F97" s="17" t="s">
        <v>281</v>
      </c>
      <c r="G97" s="18">
        <v>3.2318023519017393E-3</v>
      </c>
      <c r="H97" s="28">
        <v>1.2479922060935599E-4</v>
      </c>
    </row>
    <row r="98" spans="1:8" x14ac:dyDescent="0.35">
      <c r="A98" s="15">
        <v>122</v>
      </c>
      <c r="B98" s="15" t="s">
        <v>15</v>
      </c>
      <c r="C98" s="16" t="s">
        <v>241</v>
      </c>
      <c r="D98" s="17">
        <v>1.17451E-4</v>
      </c>
      <c r="E98" s="17">
        <v>309.97800000000001</v>
      </c>
      <c r="F98" s="17">
        <v>309.97800000000001</v>
      </c>
      <c r="G98" s="18">
        <v>2.3753149152690271E-2</v>
      </c>
      <c r="H98" s="28">
        <v>8.3981142666806491E-4</v>
      </c>
    </row>
    <row r="99" spans="1:8" x14ac:dyDescent="0.35">
      <c r="A99" s="15">
        <v>122</v>
      </c>
      <c r="B99" s="15" t="s">
        <v>117</v>
      </c>
      <c r="C99" s="16" t="s">
        <v>241</v>
      </c>
      <c r="D99" s="17" t="s">
        <v>282</v>
      </c>
      <c r="E99" s="17" t="s">
        <v>283</v>
      </c>
      <c r="F99" s="17" t="s">
        <v>284</v>
      </c>
      <c r="G99" s="18">
        <v>2.8633760598302908E-2</v>
      </c>
      <c r="H99" s="28">
        <v>1.4272613065900361E-3</v>
      </c>
    </row>
    <row r="100" spans="1:8" x14ac:dyDescent="0.35">
      <c r="A100" s="15">
        <v>122</v>
      </c>
      <c r="B100" s="15" t="s">
        <v>285</v>
      </c>
      <c r="C100" s="16" t="s">
        <v>241</v>
      </c>
      <c r="D100" s="17">
        <v>1.3112599999999999E-4</v>
      </c>
      <c r="E100" s="17">
        <v>256.16699999999997</v>
      </c>
      <c r="F100" s="17">
        <v>256.16699999999997</v>
      </c>
      <c r="G100" s="18">
        <v>1.5447186938291531E-2</v>
      </c>
      <c r="H100" s="28">
        <v>2.8755233164026515E-3</v>
      </c>
    </row>
    <row r="101" spans="1:8" x14ac:dyDescent="0.35">
      <c r="A101" s="15">
        <v>122</v>
      </c>
      <c r="B101" s="15" t="s">
        <v>19</v>
      </c>
      <c r="C101" s="16" t="s">
        <v>241</v>
      </c>
      <c r="D101" s="17">
        <v>1.10592E-4</v>
      </c>
      <c r="E101" s="17">
        <v>275.733</v>
      </c>
      <c r="F101" s="17">
        <v>275.733</v>
      </c>
      <c r="G101" s="18">
        <v>1.7237924438088133E-2</v>
      </c>
      <c r="H101" s="28">
        <v>1.9768278110073711E-3</v>
      </c>
    </row>
    <row r="102" spans="1:8" x14ac:dyDescent="0.35">
      <c r="A102" s="15">
        <v>122</v>
      </c>
      <c r="B102" s="15" t="s">
        <v>286</v>
      </c>
      <c r="C102" s="16" t="s">
        <v>241</v>
      </c>
      <c r="D102" s="17" t="s">
        <v>287</v>
      </c>
      <c r="E102" s="17" t="s">
        <v>288</v>
      </c>
      <c r="F102" s="17" t="s">
        <v>289</v>
      </c>
      <c r="G102" s="18">
        <v>2.6483639992812688E-3</v>
      </c>
      <c r="H102" s="28">
        <v>1.044788637802199E-4</v>
      </c>
    </row>
    <row r="103" spans="1:8" x14ac:dyDescent="0.35">
      <c r="A103" s="15">
        <v>122</v>
      </c>
      <c r="B103" s="15" t="s">
        <v>290</v>
      </c>
      <c r="C103" s="16" t="s">
        <v>241</v>
      </c>
      <c r="D103" s="17" t="s">
        <v>291</v>
      </c>
      <c r="E103" s="17" t="s">
        <v>292</v>
      </c>
      <c r="F103" s="17" t="s">
        <v>293</v>
      </c>
      <c r="G103" s="18">
        <v>1.4142862581432724E-3</v>
      </c>
      <c r="H103" s="28">
        <v>1.2921499657028379E-4</v>
      </c>
    </row>
    <row r="104" spans="1:8" x14ac:dyDescent="0.35">
      <c r="A104" s="15">
        <v>122</v>
      </c>
      <c r="B104" s="15" t="s">
        <v>124</v>
      </c>
      <c r="C104" s="16" t="s">
        <v>241</v>
      </c>
      <c r="D104" s="17" t="s">
        <v>294</v>
      </c>
      <c r="E104" s="17" t="s">
        <v>295</v>
      </c>
      <c r="F104" s="17" t="s">
        <v>296</v>
      </c>
      <c r="G104" s="18">
        <v>8.6769700522155158E-3</v>
      </c>
      <c r="H104" s="28">
        <v>1.9317773448373839E-3</v>
      </c>
    </row>
    <row r="105" spans="1:8" x14ac:dyDescent="0.35">
      <c r="A105" s="15">
        <v>122</v>
      </c>
      <c r="B105" s="15" t="s">
        <v>297</v>
      </c>
      <c r="C105" s="16" t="s">
        <v>241</v>
      </c>
      <c r="D105" s="17" t="s">
        <v>298</v>
      </c>
      <c r="E105" s="17" t="s">
        <v>299</v>
      </c>
      <c r="F105" s="17" t="s">
        <v>300</v>
      </c>
      <c r="G105" s="18">
        <v>1.0687906102432546E-2</v>
      </c>
      <c r="H105" s="28">
        <v>6.2662241440257656E-4</v>
      </c>
    </row>
    <row r="106" spans="1:8" x14ac:dyDescent="0.35">
      <c r="A106" s="15">
        <v>122</v>
      </c>
      <c r="B106" s="15" t="s">
        <v>301</v>
      </c>
      <c r="C106" s="16" t="s">
        <v>241</v>
      </c>
      <c r="D106" s="17" t="s">
        <v>302</v>
      </c>
      <c r="E106" s="17" t="s">
        <v>303</v>
      </c>
      <c r="F106" s="17" t="s">
        <v>304</v>
      </c>
      <c r="G106" s="18">
        <v>1.4023189206383209E-2</v>
      </c>
      <c r="H106" s="28">
        <v>7.9648479892849744E-4</v>
      </c>
    </row>
    <row r="107" spans="1:8" x14ac:dyDescent="0.35">
      <c r="A107" s="15">
        <v>122</v>
      </c>
      <c r="B107" s="15" t="s">
        <v>305</v>
      </c>
      <c r="C107" s="16" t="s">
        <v>241</v>
      </c>
      <c r="D107" s="17" t="s">
        <v>306</v>
      </c>
      <c r="E107" s="17" t="s">
        <v>307</v>
      </c>
      <c r="F107" s="17" t="s">
        <v>308</v>
      </c>
      <c r="G107" s="18">
        <v>1.1768547548440804E-2</v>
      </c>
      <c r="H107" s="28">
        <v>1.7272749751568093E-4</v>
      </c>
    </row>
    <row r="108" spans="1:8" x14ac:dyDescent="0.35">
      <c r="A108" s="15">
        <v>122</v>
      </c>
      <c r="B108" s="15" t="s">
        <v>309</v>
      </c>
      <c r="C108" s="16" t="s">
        <v>241</v>
      </c>
      <c r="D108" s="17" t="s">
        <v>310</v>
      </c>
      <c r="E108" s="17" t="s">
        <v>311</v>
      </c>
      <c r="F108" s="17" t="s">
        <v>312</v>
      </c>
      <c r="G108" s="18">
        <v>5.2983343802218306E-3</v>
      </c>
      <c r="H108" s="28">
        <v>9.2545493960993774E-4</v>
      </c>
    </row>
    <row r="109" spans="1:8" x14ac:dyDescent="0.35">
      <c r="A109" s="15">
        <v>122</v>
      </c>
      <c r="B109" s="15" t="s">
        <v>313</v>
      </c>
      <c r="C109" s="16" t="s">
        <v>245</v>
      </c>
      <c r="D109" s="17" t="s">
        <v>314</v>
      </c>
      <c r="E109" s="17" t="s">
        <v>315</v>
      </c>
      <c r="F109" s="17" t="s">
        <v>316</v>
      </c>
      <c r="G109" s="18">
        <v>1.2388265224951283E-3</v>
      </c>
      <c r="H109" s="28">
        <v>1.4634035753170884E-4</v>
      </c>
    </row>
    <row r="110" spans="1:8" x14ac:dyDescent="0.35">
      <c r="A110" s="15">
        <v>122</v>
      </c>
      <c r="B110" s="15" t="s">
        <v>317</v>
      </c>
      <c r="C110" s="16" t="s">
        <v>241</v>
      </c>
      <c r="D110" s="17" t="s">
        <v>318</v>
      </c>
      <c r="E110" s="17" t="s">
        <v>319</v>
      </c>
      <c r="F110" s="17" t="s">
        <v>320</v>
      </c>
      <c r="G110" s="18">
        <v>5.3094394969000524E-3</v>
      </c>
      <c r="H110" s="28">
        <v>2.3595585396574657E-3</v>
      </c>
    </row>
    <row r="111" spans="1:8" x14ac:dyDescent="0.35">
      <c r="A111" s="15">
        <v>122</v>
      </c>
      <c r="B111" s="15" t="s">
        <v>321</v>
      </c>
      <c r="C111" s="16" t="s">
        <v>241</v>
      </c>
      <c r="D111" s="17">
        <v>6.9793000000000003E-4</v>
      </c>
      <c r="E111" s="17">
        <v>215.16300000000001</v>
      </c>
      <c r="F111" s="17">
        <v>215.16300000000001</v>
      </c>
      <c r="G111" s="18">
        <v>1.5413044462825846E-2</v>
      </c>
      <c r="H111" s="28">
        <v>9.6236957601098124E-4</v>
      </c>
    </row>
    <row r="112" spans="1:8" x14ac:dyDescent="0.35">
      <c r="A112" s="15">
        <v>122</v>
      </c>
      <c r="B112" s="15" t="s">
        <v>23</v>
      </c>
      <c r="C112" s="16" t="s">
        <v>269</v>
      </c>
      <c r="D112" s="17" t="s">
        <v>322</v>
      </c>
      <c r="E112" s="17" t="s">
        <v>323</v>
      </c>
      <c r="F112" s="17" t="s">
        <v>324</v>
      </c>
      <c r="G112" s="18">
        <v>8.6162564595957669E-2</v>
      </c>
      <c r="H112" s="28">
        <v>1.4031838549809564E-2</v>
      </c>
    </row>
    <row r="113" spans="1:8" x14ac:dyDescent="0.35">
      <c r="A113" s="15">
        <v>122</v>
      </c>
      <c r="B113" s="15" t="s">
        <v>24</v>
      </c>
      <c r="C113" s="16" t="s">
        <v>241</v>
      </c>
      <c r="D113" s="17" t="s">
        <v>325</v>
      </c>
      <c r="E113" s="17" t="s">
        <v>326</v>
      </c>
      <c r="F113" s="17" t="s">
        <v>327</v>
      </c>
      <c r="G113" s="18">
        <v>8.691772900344983E-3</v>
      </c>
      <c r="H113" s="28">
        <v>5.0265753513780841E-4</v>
      </c>
    </row>
    <row r="114" spans="1:8" x14ac:dyDescent="0.35">
      <c r="A114" s="15">
        <v>122</v>
      </c>
      <c r="B114" s="15" t="s">
        <v>26</v>
      </c>
      <c r="C114" s="16" t="s">
        <v>241</v>
      </c>
      <c r="D114" s="17">
        <v>1.27844E-3</v>
      </c>
      <c r="E114" s="17">
        <v>212.839</v>
      </c>
      <c r="F114" s="17">
        <v>212.839</v>
      </c>
      <c r="G114" s="18">
        <v>4.7476960158003699E-2</v>
      </c>
      <c r="H114" s="28">
        <v>3.6225002108729375E-3</v>
      </c>
    </row>
    <row r="115" spans="1:8" x14ac:dyDescent="0.35">
      <c r="A115" s="15">
        <v>122</v>
      </c>
      <c r="B115" s="15" t="s">
        <v>132</v>
      </c>
      <c r="C115" s="16" t="s">
        <v>241</v>
      </c>
      <c r="D115" s="17" t="s">
        <v>328</v>
      </c>
      <c r="E115" s="17" t="s">
        <v>329</v>
      </c>
      <c r="F115" s="17" t="s">
        <v>330</v>
      </c>
      <c r="G115" s="18">
        <v>4.8432120767200734E-3</v>
      </c>
      <c r="H115" s="28">
        <v>2.2062044633969774E-4</v>
      </c>
    </row>
    <row r="116" spans="1:8" x14ac:dyDescent="0.35">
      <c r="A116" s="15">
        <v>122</v>
      </c>
      <c r="B116" s="15" t="s">
        <v>331</v>
      </c>
      <c r="C116" s="16" t="s">
        <v>241</v>
      </c>
      <c r="D116" s="17" t="s">
        <v>332</v>
      </c>
      <c r="E116" s="17" t="s">
        <v>333</v>
      </c>
      <c r="F116" s="17" t="s">
        <v>334</v>
      </c>
      <c r="G116" s="18">
        <v>9.7901512516456769E-3</v>
      </c>
      <c r="H116" s="28">
        <v>1.8463469505924099E-3</v>
      </c>
    </row>
    <row r="117" spans="1:8" x14ac:dyDescent="0.35">
      <c r="A117" s="15">
        <v>122</v>
      </c>
      <c r="B117" s="15" t="s">
        <v>30</v>
      </c>
      <c r="C117" s="16" t="s">
        <v>241</v>
      </c>
      <c r="D117" s="17" t="s">
        <v>335</v>
      </c>
      <c r="E117" s="17" t="s">
        <v>336</v>
      </c>
      <c r="F117" s="17" t="s">
        <v>337</v>
      </c>
      <c r="G117" s="18">
        <v>4.6612801213212908E-2</v>
      </c>
      <c r="H117" s="28">
        <v>2.5565963979041441E-3</v>
      </c>
    </row>
    <row r="118" spans="1:8" x14ac:dyDescent="0.35">
      <c r="A118" s="15">
        <v>122</v>
      </c>
      <c r="B118" s="15" t="s">
        <v>34</v>
      </c>
      <c r="C118" s="16" t="s">
        <v>269</v>
      </c>
      <c r="D118" s="17">
        <v>4.86152E-4</v>
      </c>
      <c r="E118" s="17">
        <v>172.685</v>
      </c>
      <c r="F118" s="17">
        <v>172.685</v>
      </c>
      <c r="G118" s="18">
        <v>0.17575042592886969</v>
      </c>
      <c r="H118" s="28">
        <v>9.1332801929886048E-3</v>
      </c>
    </row>
    <row r="119" spans="1:8" x14ac:dyDescent="0.35">
      <c r="A119" s="15">
        <v>122</v>
      </c>
      <c r="B119" s="15" t="s">
        <v>38</v>
      </c>
      <c r="C119" s="16" t="s">
        <v>241</v>
      </c>
      <c r="D119" s="17" t="s">
        <v>338</v>
      </c>
      <c r="E119" s="17" t="s">
        <v>339</v>
      </c>
      <c r="F119" s="17" t="s">
        <v>340</v>
      </c>
      <c r="G119" s="18">
        <v>1.5384784042775754E-2</v>
      </c>
      <c r="H119" s="28">
        <v>5.2973475021180225E-3</v>
      </c>
    </row>
    <row r="120" spans="1:8" x14ac:dyDescent="0.35">
      <c r="A120" s="15">
        <v>122</v>
      </c>
      <c r="B120" s="15" t="s">
        <v>42</v>
      </c>
      <c r="C120" s="16" t="s">
        <v>241</v>
      </c>
      <c r="D120" s="17" t="s">
        <v>341</v>
      </c>
      <c r="E120" s="17" t="s">
        <v>342</v>
      </c>
      <c r="F120" s="17" t="s">
        <v>343</v>
      </c>
      <c r="G120" s="18">
        <v>6.1892123840832265E-3</v>
      </c>
      <c r="H120" s="28">
        <v>6.5946955900396355E-4</v>
      </c>
    </row>
    <row r="121" spans="1:8" x14ac:dyDescent="0.35">
      <c r="A121" s="15">
        <v>122</v>
      </c>
      <c r="B121" s="15" t="s">
        <v>145</v>
      </c>
      <c r="C121" s="16" t="s">
        <v>245</v>
      </c>
      <c r="D121" s="17" t="s">
        <v>344</v>
      </c>
      <c r="E121" s="17" t="s">
        <v>345</v>
      </c>
      <c r="F121" s="17" t="s">
        <v>346</v>
      </c>
      <c r="G121" s="18">
        <v>2.655243471675935E-4</v>
      </c>
      <c r="H121" s="28">
        <v>3.6100682345758519E-5</v>
      </c>
    </row>
    <row r="122" spans="1:8" x14ac:dyDescent="0.35">
      <c r="A122" s="15">
        <v>122</v>
      </c>
      <c r="B122" s="15" t="s">
        <v>149</v>
      </c>
      <c r="C122" s="16" t="s">
        <v>241</v>
      </c>
      <c r="D122" s="17" t="s">
        <v>347</v>
      </c>
      <c r="E122" s="17" t="s">
        <v>348</v>
      </c>
      <c r="F122" s="17" t="s">
        <v>349</v>
      </c>
      <c r="G122" s="18">
        <v>2.7768817292584257E-2</v>
      </c>
      <c r="H122" s="28">
        <v>7.3799392331469016E-4</v>
      </c>
    </row>
    <row r="123" spans="1:8" x14ac:dyDescent="0.35">
      <c r="A123" s="15">
        <v>122</v>
      </c>
      <c r="B123" s="15" t="s">
        <v>350</v>
      </c>
      <c r="C123" s="16" t="s">
        <v>241</v>
      </c>
      <c r="D123" s="17" t="s">
        <v>351</v>
      </c>
      <c r="E123" s="17" t="s">
        <v>352</v>
      </c>
      <c r="F123" s="17" t="s">
        <v>353</v>
      </c>
      <c r="G123" s="18">
        <v>2.7855197828514648E-3</v>
      </c>
      <c r="H123" s="28">
        <v>1.0078325314598199E-3</v>
      </c>
    </row>
    <row r="124" spans="1:8" x14ac:dyDescent="0.35">
      <c r="A124" s="15">
        <v>122</v>
      </c>
      <c r="B124" s="15" t="s">
        <v>354</v>
      </c>
      <c r="C124" s="16" t="s">
        <v>245</v>
      </c>
      <c r="D124" s="17" t="s">
        <v>355</v>
      </c>
      <c r="E124" s="17" t="s">
        <v>356</v>
      </c>
      <c r="F124" s="17" t="s">
        <v>357</v>
      </c>
      <c r="G124" s="18">
        <v>1.8561532023939271E-3</v>
      </c>
      <c r="H124" s="28">
        <v>1.2597106142742795E-4</v>
      </c>
    </row>
    <row r="125" spans="1:8" x14ac:dyDescent="0.35">
      <c r="A125" s="15">
        <v>122</v>
      </c>
      <c r="B125" s="15" t="s">
        <v>358</v>
      </c>
      <c r="C125" s="16" t="s">
        <v>241</v>
      </c>
      <c r="D125" s="17" t="s">
        <v>359</v>
      </c>
      <c r="E125" s="17" t="s">
        <v>360</v>
      </c>
      <c r="F125" s="17" t="s">
        <v>361</v>
      </c>
      <c r="G125" s="18">
        <v>4.0742478067838069E-3</v>
      </c>
      <c r="H125" s="28">
        <v>8.8658921082954817E-4</v>
      </c>
    </row>
    <row r="126" spans="1:8" x14ac:dyDescent="0.35">
      <c r="A126" s="15">
        <v>122</v>
      </c>
      <c r="B126" s="15" t="s">
        <v>46</v>
      </c>
      <c r="C126" s="16" t="s">
        <v>241</v>
      </c>
      <c r="D126" s="17" t="s">
        <v>362</v>
      </c>
      <c r="E126" s="17" t="s">
        <v>363</v>
      </c>
      <c r="F126" s="17" t="s">
        <v>364</v>
      </c>
      <c r="G126" s="18">
        <v>3.0980684838181109E-2</v>
      </c>
      <c r="H126" s="28">
        <v>1.4068069080937378E-3</v>
      </c>
    </row>
    <row r="127" spans="1:8" x14ac:dyDescent="0.35">
      <c r="A127" s="15">
        <v>122</v>
      </c>
      <c r="B127" s="15" t="s">
        <v>365</v>
      </c>
      <c r="C127" s="16" t="s">
        <v>241</v>
      </c>
      <c r="D127" s="17" t="s">
        <v>366</v>
      </c>
      <c r="E127" s="17" t="s">
        <v>367</v>
      </c>
      <c r="F127" s="17" t="s">
        <v>368</v>
      </c>
      <c r="G127" s="18">
        <v>3.2708093428761059E-3</v>
      </c>
      <c r="H127" s="28">
        <v>3.5686959755589588E-4</v>
      </c>
    </row>
    <row r="128" spans="1:8" x14ac:dyDescent="0.35">
      <c r="A128" s="15">
        <v>122</v>
      </c>
      <c r="B128" s="15" t="s">
        <v>48</v>
      </c>
      <c r="C128" s="16" t="s">
        <v>241</v>
      </c>
      <c r="D128" s="17" t="s">
        <v>369</v>
      </c>
      <c r="E128" s="17" t="s">
        <v>370</v>
      </c>
      <c r="F128" s="17" t="s">
        <v>371</v>
      </c>
      <c r="G128" s="18">
        <v>2.1650299893709327E-2</v>
      </c>
      <c r="H128" s="28">
        <v>5.2380867094634336E-3</v>
      </c>
    </row>
    <row r="129" spans="1:8" x14ac:dyDescent="0.35">
      <c r="A129" s="15">
        <v>122</v>
      </c>
      <c r="B129" s="15" t="s">
        <v>49</v>
      </c>
      <c r="C129" s="16" t="s">
        <v>241</v>
      </c>
      <c r="D129" s="17" t="s">
        <v>372</v>
      </c>
      <c r="E129" s="17" t="s">
        <v>373</v>
      </c>
      <c r="F129" s="17" t="s">
        <v>374</v>
      </c>
      <c r="G129" s="18">
        <v>9.5844396144771273E-3</v>
      </c>
      <c r="H129" s="28">
        <v>4.4959909422432091E-4</v>
      </c>
    </row>
    <row r="130" spans="1:8" x14ac:dyDescent="0.35">
      <c r="A130" s="15">
        <v>122</v>
      </c>
      <c r="B130" s="15" t="s">
        <v>375</v>
      </c>
      <c r="C130" s="16" t="s">
        <v>245</v>
      </c>
      <c r="D130" s="17" t="s">
        <v>376</v>
      </c>
      <c r="E130" s="17" t="s">
        <v>377</v>
      </c>
      <c r="F130" s="17" t="s">
        <v>378</v>
      </c>
      <c r="G130" s="18">
        <v>1.2562698863141267E-3</v>
      </c>
      <c r="H130" s="28">
        <v>2.0450918422193818E-5</v>
      </c>
    </row>
    <row r="131" spans="1:8" x14ac:dyDescent="0.35">
      <c r="A131" s="15">
        <v>122</v>
      </c>
      <c r="B131" s="15" t="s">
        <v>53</v>
      </c>
      <c r="C131" s="16" t="s">
        <v>241</v>
      </c>
      <c r="D131" s="17">
        <v>1.4015800000000001E-4</v>
      </c>
      <c r="E131" s="17">
        <v>147.1</v>
      </c>
      <c r="F131" s="17">
        <v>147.1</v>
      </c>
      <c r="G131" s="18">
        <v>9.9022634034640379E-3</v>
      </c>
      <c r="H131" s="28">
        <v>8.5333309168471371E-4</v>
      </c>
    </row>
    <row r="132" spans="1:8" x14ac:dyDescent="0.35">
      <c r="A132" s="15">
        <v>122</v>
      </c>
      <c r="B132" s="15" t="s">
        <v>57</v>
      </c>
      <c r="C132" s="16" t="s">
        <v>241</v>
      </c>
      <c r="D132" s="17" t="s">
        <v>379</v>
      </c>
      <c r="E132" s="17" t="s">
        <v>380</v>
      </c>
      <c r="F132" s="17" t="s">
        <v>381</v>
      </c>
      <c r="G132" s="18">
        <v>1.2322866849508188E-2</v>
      </c>
      <c r="H132" s="28">
        <v>2.0143025209274673E-3</v>
      </c>
    </row>
    <row r="133" spans="1:8" x14ac:dyDescent="0.35">
      <c r="A133" s="15">
        <v>122</v>
      </c>
      <c r="B133" s="15" t="s">
        <v>382</v>
      </c>
      <c r="C133" s="16" t="s">
        <v>245</v>
      </c>
      <c r="D133" s="17" t="s">
        <v>383</v>
      </c>
      <c r="E133" s="17" t="s">
        <v>384</v>
      </c>
      <c r="F133" s="17" t="s">
        <v>385</v>
      </c>
      <c r="G133" s="18">
        <v>1.0042765353371081E-3</v>
      </c>
      <c r="H133" s="28">
        <v>1.0139071875922852E-4</v>
      </c>
    </row>
    <row r="134" spans="1:8" x14ac:dyDescent="0.35">
      <c r="A134" s="15">
        <v>122</v>
      </c>
      <c r="B134" s="15" t="s">
        <v>386</v>
      </c>
      <c r="C134" s="16" t="s">
        <v>387</v>
      </c>
      <c r="D134" s="17" t="s">
        <v>388</v>
      </c>
      <c r="E134" s="17" t="s">
        <v>389</v>
      </c>
      <c r="F134" s="17" t="s">
        <v>390</v>
      </c>
      <c r="G134" s="18">
        <v>1.8742689008283998E-4</v>
      </c>
      <c r="H134" s="28">
        <v>1.1582099858933167E-5</v>
      </c>
    </row>
    <row r="135" spans="1:8" x14ac:dyDescent="0.35">
      <c r="A135" s="15">
        <v>122</v>
      </c>
      <c r="B135" s="15" t="s">
        <v>391</v>
      </c>
      <c r="C135" s="16" t="s">
        <v>245</v>
      </c>
      <c r="D135" s="17" t="s">
        <v>392</v>
      </c>
      <c r="E135" s="17" t="s">
        <v>393</v>
      </c>
      <c r="F135" s="17" t="s">
        <v>394</v>
      </c>
      <c r="G135" s="18">
        <v>3.3576855616700044E-4</v>
      </c>
      <c r="H135" s="28">
        <v>4.2260848620916802E-5</v>
      </c>
    </row>
    <row r="136" spans="1:8" x14ac:dyDescent="0.35">
      <c r="A136" s="15">
        <v>122</v>
      </c>
      <c r="B136" s="15" t="s">
        <v>395</v>
      </c>
      <c r="C136" s="16" t="s">
        <v>241</v>
      </c>
      <c r="D136" s="17" t="s">
        <v>396</v>
      </c>
      <c r="E136" s="17" t="s">
        <v>397</v>
      </c>
      <c r="F136" s="17" t="s">
        <v>398</v>
      </c>
      <c r="G136" s="18">
        <v>1.6598583118863823E-3</v>
      </c>
      <c r="H136" s="28">
        <v>2.6762414579931863E-4</v>
      </c>
    </row>
    <row r="137" spans="1:8" x14ac:dyDescent="0.35">
      <c r="A137" s="15">
        <v>122</v>
      </c>
      <c r="B137" s="15" t="s">
        <v>61</v>
      </c>
      <c r="C137" s="16" t="s">
        <v>241</v>
      </c>
      <c r="D137" s="17">
        <v>1.6028399999999999E-3</v>
      </c>
      <c r="E137" s="17">
        <v>121.628</v>
      </c>
      <c r="F137" s="17">
        <v>121.628</v>
      </c>
      <c r="G137" s="18">
        <v>8.4312175546051304E-3</v>
      </c>
      <c r="H137" s="28">
        <v>1.5790790210637737E-3</v>
      </c>
    </row>
    <row r="138" spans="1:8" x14ac:dyDescent="0.35">
      <c r="A138" s="15">
        <v>122</v>
      </c>
      <c r="B138" s="15" t="s">
        <v>65</v>
      </c>
      <c r="C138" s="16" t="s">
        <v>241</v>
      </c>
      <c r="D138" s="17" t="s">
        <v>399</v>
      </c>
      <c r="E138" s="17" t="s">
        <v>400</v>
      </c>
      <c r="F138" s="17" t="s">
        <v>401</v>
      </c>
      <c r="G138" s="18">
        <v>3.4689382723963012E-2</v>
      </c>
      <c r="H138" s="28">
        <v>1.4262940253769736E-3</v>
      </c>
    </row>
    <row r="139" spans="1:8" x14ac:dyDescent="0.35">
      <c r="A139" s="15">
        <v>122</v>
      </c>
      <c r="B139" s="15" t="s">
        <v>69</v>
      </c>
      <c r="C139" s="16" t="s">
        <v>245</v>
      </c>
      <c r="D139" s="17" t="s">
        <v>402</v>
      </c>
      <c r="E139" s="17" t="s">
        <v>403</v>
      </c>
      <c r="F139" s="17" t="s">
        <v>404</v>
      </c>
      <c r="G139" s="18">
        <v>9.2627195693683485E-3</v>
      </c>
      <c r="H139" s="28">
        <v>9.6393911724407667E-4</v>
      </c>
    </row>
    <row r="140" spans="1:8" x14ac:dyDescent="0.35">
      <c r="A140" s="15">
        <v>122</v>
      </c>
      <c r="B140" s="15" t="s">
        <v>185</v>
      </c>
      <c r="C140" s="16" t="s">
        <v>245</v>
      </c>
      <c r="D140" s="17" t="s">
        <v>405</v>
      </c>
      <c r="E140" s="17" t="s">
        <v>406</v>
      </c>
      <c r="F140" s="17" t="s">
        <v>407</v>
      </c>
      <c r="G140" s="18">
        <v>1.3735845346171892E-3</v>
      </c>
      <c r="H140" s="28">
        <v>4.2918610904644621E-4</v>
      </c>
    </row>
    <row r="141" spans="1:8" x14ac:dyDescent="0.35">
      <c r="A141" s="15">
        <v>122</v>
      </c>
      <c r="B141" s="15" t="s">
        <v>73</v>
      </c>
      <c r="C141" s="16" t="s">
        <v>245</v>
      </c>
      <c r="D141" s="17">
        <v>1.1419000000000001E-7</v>
      </c>
      <c r="E141" s="17">
        <v>451.66899999999998</v>
      </c>
      <c r="F141" s="17">
        <v>13.9984</v>
      </c>
      <c r="G141" s="18">
        <v>1.9079518157206845E-3</v>
      </c>
      <c r="H141" s="28">
        <v>3.895996542855832E-4</v>
      </c>
    </row>
    <row r="142" spans="1:8" x14ac:dyDescent="0.35">
      <c r="A142" s="15">
        <v>122</v>
      </c>
      <c r="B142" s="15" t="s">
        <v>408</v>
      </c>
      <c r="C142" s="16" t="s">
        <v>245</v>
      </c>
      <c r="D142" s="17">
        <v>3.3060199999999999E-6</v>
      </c>
      <c r="E142" s="17">
        <v>209.66</v>
      </c>
      <c r="F142" s="17">
        <v>96.168599999999998</v>
      </c>
      <c r="G142" s="18">
        <v>1.4037943897666836E-3</v>
      </c>
      <c r="H142" s="28">
        <v>1.9316509342710278E-3</v>
      </c>
    </row>
    <row r="143" spans="1:8" x14ac:dyDescent="0.35">
      <c r="A143" s="15">
        <v>122</v>
      </c>
      <c r="B143" s="15" t="s">
        <v>409</v>
      </c>
      <c r="C143" s="16" t="s">
        <v>245</v>
      </c>
      <c r="D143" s="17" t="s">
        <v>410</v>
      </c>
      <c r="E143" s="17" t="s">
        <v>411</v>
      </c>
      <c r="F143" s="17" t="s">
        <v>412</v>
      </c>
      <c r="G143" s="18">
        <v>3.3683570784120874E-3</v>
      </c>
      <c r="H143" s="28">
        <v>3.4408442321681802E-4</v>
      </c>
    </row>
    <row r="144" spans="1:8" x14ac:dyDescent="0.35">
      <c r="A144" s="15">
        <v>122</v>
      </c>
      <c r="B144" s="15" t="s">
        <v>413</v>
      </c>
      <c r="C144" s="16" t="s">
        <v>245</v>
      </c>
      <c r="D144" s="17" t="s">
        <v>414</v>
      </c>
      <c r="E144" s="17" t="s">
        <v>415</v>
      </c>
      <c r="F144" s="17" t="s">
        <v>416</v>
      </c>
      <c r="G144" s="18">
        <v>2.7526567050175066E-3</v>
      </c>
      <c r="H144" s="28">
        <v>3.2122357086356859E-4</v>
      </c>
    </row>
    <row r="145" spans="1:8" x14ac:dyDescent="0.35">
      <c r="A145" s="15">
        <v>122</v>
      </c>
      <c r="B145" s="15" t="s">
        <v>417</v>
      </c>
      <c r="C145" s="16" t="s">
        <v>245</v>
      </c>
      <c r="D145" s="17" t="s">
        <v>418</v>
      </c>
      <c r="E145" s="17" t="s">
        <v>419</v>
      </c>
      <c r="F145" s="17" t="s">
        <v>420</v>
      </c>
      <c r="G145" s="18">
        <v>1.8315303664758348E-3</v>
      </c>
      <c r="H145" s="28">
        <v>5.6166716400343503E-4</v>
      </c>
    </row>
    <row r="146" spans="1:8" x14ac:dyDescent="0.35">
      <c r="A146" s="15">
        <v>122</v>
      </c>
      <c r="B146" s="15" t="s">
        <v>421</v>
      </c>
      <c r="C146" s="16" t="s">
        <v>241</v>
      </c>
      <c r="D146" s="17">
        <v>3.9668599999999999E-4</v>
      </c>
      <c r="E146" s="17">
        <v>178.489</v>
      </c>
      <c r="F146" s="17">
        <v>178.489</v>
      </c>
      <c r="G146" s="18">
        <v>7.1628052710001416E-4</v>
      </c>
      <c r="H146" s="28">
        <v>5.5280654194267975E-6</v>
      </c>
    </row>
    <row r="147" spans="1:8" x14ac:dyDescent="0.35">
      <c r="A147" s="15">
        <v>122</v>
      </c>
      <c r="B147" s="15" t="s">
        <v>81</v>
      </c>
      <c r="C147" s="16" t="s">
        <v>241</v>
      </c>
      <c r="D147" s="17" t="s">
        <v>422</v>
      </c>
      <c r="E147" s="17" t="s">
        <v>423</v>
      </c>
      <c r="F147" s="17" t="s">
        <v>424</v>
      </c>
      <c r="G147" s="18">
        <v>5.9951566848999837E-3</v>
      </c>
      <c r="H147" s="28">
        <v>1.219006789610113E-4</v>
      </c>
    </row>
    <row r="148" spans="1:8" x14ac:dyDescent="0.35">
      <c r="A148" s="15">
        <v>122</v>
      </c>
      <c r="B148" s="15" t="s">
        <v>83</v>
      </c>
      <c r="C148" s="16" t="s">
        <v>245</v>
      </c>
      <c r="D148" s="17" t="s">
        <v>425</v>
      </c>
      <c r="E148" s="17" t="s">
        <v>426</v>
      </c>
      <c r="F148" s="17" t="s">
        <v>427</v>
      </c>
      <c r="G148" s="18">
        <v>2.4734287268747871E-3</v>
      </c>
      <c r="H148" s="28">
        <v>2.7554604817258771E-4</v>
      </c>
    </row>
    <row r="149" spans="1:8" x14ac:dyDescent="0.35">
      <c r="A149" s="15">
        <v>122</v>
      </c>
      <c r="B149" s="15" t="s">
        <v>428</v>
      </c>
      <c r="C149" s="16" t="s">
        <v>245</v>
      </c>
      <c r="D149" s="17" t="s">
        <v>429</v>
      </c>
      <c r="E149" s="17" t="s">
        <v>430</v>
      </c>
      <c r="F149" s="17" t="s">
        <v>431</v>
      </c>
      <c r="G149" s="18">
        <v>4.2431032530919918E-4</v>
      </c>
      <c r="H149" s="28">
        <v>3.397936369596637E-5</v>
      </c>
    </row>
    <row r="150" spans="1:8" x14ac:dyDescent="0.35">
      <c r="A150" s="15">
        <v>122</v>
      </c>
      <c r="B150" s="15" t="s">
        <v>206</v>
      </c>
      <c r="C150" s="16" t="s">
        <v>245</v>
      </c>
      <c r="D150" s="17" t="s">
        <v>432</v>
      </c>
      <c r="E150" s="17" t="s">
        <v>433</v>
      </c>
      <c r="F150" s="17" t="s">
        <v>434</v>
      </c>
      <c r="G150" s="18">
        <v>2.5824200314873086E-3</v>
      </c>
      <c r="H150" s="28">
        <v>2.5848884884793462E-4</v>
      </c>
    </row>
    <row r="151" spans="1:8" x14ac:dyDescent="0.35">
      <c r="A151" s="15">
        <v>122</v>
      </c>
      <c r="B151" s="15" t="s">
        <v>210</v>
      </c>
      <c r="C151" s="16" t="s">
        <v>245</v>
      </c>
      <c r="D151" s="17" t="s">
        <v>435</v>
      </c>
      <c r="E151" s="17" t="s">
        <v>436</v>
      </c>
      <c r="F151" s="17" t="s">
        <v>437</v>
      </c>
      <c r="G151" s="18">
        <v>9.2741839915520905E-4</v>
      </c>
      <c r="H151" s="28">
        <v>1.4673017042353339E-4</v>
      </c>
    </row>
    <row r="152" spans="1:8" x14ac:dyDescent="0.35">
      <c r="A152" s="15">
        <v>122</v>
      </c>
      <c r="B152" s="15" t="s">
        <v>218</v>
      </c>
      <c r="C152" s="16" t="s">
        <v>245</v>
      </c>
      <c r="D152" s="17" t="s">
        <v>438</v>
      </c>
      <c r="E152" s="17" t="s">
        <v>439</v>
      </c>
      <c r="F152" s="17" t="s">
        <v>440</v>
      </c>
      <c r="G152" s="18">
        <v>2.1569345911200705E-3</v>
      </c>
      <c r="H152" s="28">
        <v>4.1014558553459639E-5</v>
      </c>
    </row>
    <row r="153" spans="1:8" x14ac:dyDescent="0.35">
      <c r="A153" s="15">
        <v>122</v>
      </c>
      <c r="B153" s="15" t="s">
        <v>441</v>
      </c>
      <c r="C153" s="16" t="s">
        <v>245</v>
      </c>
      <c r="D153" s="17" t="s">
        <v>442</v>
      </c>
      <c r="E153" s="17" t="s">
        <v>443</v>
      </c>
      <c r="F153" s="17" t="s">
        <v>444</v>
      </c>
      <c r="G153" s="18">
        <v>4.5094643194687207E-4</v>
      </c>
      <c r="H153" s="28">
        <v>9.7304408361868076E-6</v>
      </c>
    </row>
    <row r="154" spans="1:8" x14ac:dyDescent="0.35">
      <c r="A154" s="15">
        <v>122</v>
      </c>
      <c r="B154" s="15" t="s">
        <v>87</v>
      </c>
      <c r="C154" s="16" t="s">
        <v>245</v>
      </c>
      <c r="D154" s="17" t="s">
        <v>445</v>
      </c>
      <c r="E154" s="17" t="s">
        <v>446</v>
      </c>
      <c r="F154" s="17" t="s">
        <v>447</v>
      </c>
      <c r="G154" s="18">
        <v>2.5174267040878025E-3</v>
      </c>
      <c r="H154" s="28">
        <v>2.5937167979573473E-4</v>
      </c>
    </row>
    <row r="155" spans="1:8" x14ac:dyDescent="0.35">
      <c r="A155" s="15">
        <v>122</v>
      </c>
      <c r="B155" s="15" t="s">
        <v>448</v>
      </c>
      <c r="C155" s="16" t="s">
        <v>245</v>
      </c>
      <c r="D155" s="17" t="s">
        <v>449</v>
      </c>
      <c r="E155" s="17" t="s">
        <v>450</v>
      </c>
      <c r="F155" s="17" t="s">
        <v>451</v>
      </c>
      <c r="G155" s="18">
        <v>2.6450573816750684E-3</v>
      </c>
      <c r="H155" s="28">
        <v>2.9239828922484072E-4</v>
      </c>
    </row>
    <row r="156" spans="1:8" x14ac:dyDescent="0.35">
      <c r="A156" s="15">
        <v>122</v>
      </c>
      <c r="B156" s="15" t="s">
        <v>222</v>
      </c>
      <c r="C156" s="16" t="s">
        <v>245</v>
      </c>
      <c r="D156" s="17" t="s">
        <v>452</v>
      </c>
      <c r="E156" s="17" t="s">
        <v>453</v>
      </c>
      <c r="F156" s="17" t="s">
        <v>454</v>
      </c>
      <c r="G156" s="18">
        <v>9.8440800684775E-4</v>
      </c>
      <c r="H156" s="28">
        <v>3.5834916636552058E-4</v>
      </c>
    </row>
    <row r="157" spans="1:8" x14ac:dyDescent="0.35">
      <c r="A157" s="15">
        <v>122</v>
      </c>
      <c r="B157" s="15" t="s">
        <v>455</v>
      </c>
      <c r="C157" s="16" t="s">
        <v>245</v>
      </c>
      <c r="D157" s="17" t="s">
        <v>456</v>
      </c>
      <c r="E157" s="17" t="s">
        <v>457</v>
      </c>
      <c r="F157" s="17" t="s">
        <v>458</v>
      </c>
      <c r="G157" s="18">
        <v>3.9475445463071039E-4</v>
      </c>
      <c r="H157" s="28">
        <v>3.0636915859305126E-5</v>
      </c>
    </row>
    <row r="158" spans="1:8" x14ac:dyDescent="0.35">
      <c r="A158" s="15">
        <v>122</v>
      </c>
      <c r="B158" s="15" t="s">
        <v>459</v>
      </c>
      <c r="C158" s="16" t="s">
        <v>245</v>
      </c>
      <c r="D158" s="17">
        <v>1.6072300000000001E-3</v>
      </c>
      <c r="E158" s="17">
        <v>112.544</v>
      </c>
      <c r="F158" s="17">
        <v>112.544</v>
      </c>
      <c r="G158" s="18">
        <v>1.5933760225667108E-4</v>
      </c>
      <c r="H158" s="28">
        <v>6.4633661909791821E-6</v>
      </c>
    </row>
    <row r="159" spans="1:8" x14ac:dyDescent="0.35">
      <c r="A159" s="15">
        <v>122</v>
      </c>
      <c r="B159" s="15" t="s">
        <v>460</v>
      </c>
      <c r="C159" s="16" t="s">
        <v>245</v>
      </c>
      <c r="D159" s="17" t="s">
        <v>461</v>
      </c>
      <c r="E159" s="17" t="s">
        <v>462</v>
      </c>
      <c r="F159" s="17" t="s">
        <v>463</v>
      </c>
      <c r="G159" s="18">
        <v>1.6822152246836997E-3</v>
      </c>
      <c r="H159" s="28">
        <v>1.028671801103435E-3</v>
      </c>
    </row>
    <row r="160" spans="1:8" x14ac:dyDescent="0.35">
      <c r="A160" s="15">
        <v>122</v>
      </c>
      <c r="B160" s="15" t="s">
        <v>226</v>
      </c>
      <c r="C160" s="16" t="s">
        <v>241</v>
      </c>
      <c r="D160" s="17" t="s">
        <v>464</v>
      </c>
      <c r="E160" s="17" t="s">
        <v>465</v>
      </c>
      <c r="F160" s="17" t="s">
        <v>466</v>
      </c>
      <c r="G160" s="18">
        <v>3.7001439429727922E-3</v>
      </c>
      <c r="H160" s="28">
        <v>1.8649265008934171E-3</v>
      </c>
    </row>
    <row r="161" spans="1:8" x14ac:dyDescent="0.35">
      <c r="A161" s="15">
        <v>122</v>
      </c>
      <c r="B161" s="15" t="s">
        <v>88</v>
      </c>
      <c r="C161" s="16" t="s">
        <v>245</v>
      </c>
      <c r="D161" s="17" t="s">
        <v>467</v>
      </c>
      <c r="E161" s="17" t="s">
        <v>468</v>
      </c>
      <c r="F161" s="17" t="s">
        <v>469</v>
      </c>
      <c r="G161" s="18">
        <v>4.3581334067683726E-3</v>
      </c>
      <c r="H161" s="28">
        <v>2.9967313800354081E-4</v>
      </c>
    </row>
    <row r="162" spans="1:8" x14ac:dyDescent="0.35">
      <c r="A162" s="15">
        <v>122</v>
      </c>
      <c r="B162" s="15" t="s">
        <v>233</v>
      </c>
      <c r="C162" s="16" t="s">
        <v>245</v>
      </c>
      <c r="D162" s="17" t="s">
        <v>470</v>
      </c>
      <c r="E162" s="17" t="s">
        <v>471</v>
      </c>
      <c r="F162" s="17" t="s">
        <v>472</v>
      </c>
      <c r="G162" s="18">
        <v>8.7484124123418585E-4</v>
      </c>
      <c r="H162" s="28">
        <v>2.3764041299591268E-5</v>
      </c>
    </row>
    <row r="163" spans="1:8" x14ac:dyDescent="0.35">
      <c r="A163" s="15">
        <v>122</v>
      </c>
      <c r="B163" s="15" t="s">
        <v>237</v>
      </c>
      <c r="C163" s="16" t="s">
        <v>245</v>
      </c>
      <c r="D163" s="17" t="s">
        <v>473</v>
      </c>
      <c r="E163" s="17" t="s">
        <v>474</v>
      </c>
      <c r="F163" s="17" t="s">
        <v>475</v>
      </c>
      <c r="G163" s="18">
        <v>1.8730851589773174E-3</v>
      </c>
      <c r="H163" s="28">
        <v>3.5349479241657971E-4</v>
      </c>
    </row>
    <row r="164" spans="1:8" x14ac:dyDescent="0.35">
      <c r="A164" s="15">
        <v>122</v>
      </c>
      <c r="B164" s="15" t="s">
        <v>476</v>
      </c>
      <c r="C164" s="16" t="s">
        <v>245</v>
      </c>
      <c r="D164" s="17">
        <v>1.5090000000000001E-6</v>
      </c>
      <c r="E164" s="17">
        <v>253.249</v>
      </c>
      <c r="F164" s="17">
        <v>68.489699999999999</v>
      </c>
      <c r="G164" s="18">
        <v>4.090458256221057E-4</v>
      </c>
      <c r="H164" s="28">
        <v>2.0895916138620382E-4</v>
      </c>
    </row>
    <row r="165" spans="1:8" x14ac:dyDescent="0.35">
      <c r="A165" s="15">
        <v>122</v>
      </c>
      <c r="B165" s="15" t="s">
        <v>477</v>
      </c>
      <c r="C165" s="16" t="s">
        <v>245</v>
      </c>
      <c r="D165" s="17" t="s">
        <v>478</v>
      </c>
      <c r="E165" s="17" t="s">
        <v>479</v>
      </c>
      <c r="F165" s="17" t="s">
        <v>480</v>
      </c>
      <c r="G165" s="18">
        <v>2.8468696983102802E-4</v>
      </c>
      <c r="H165" s="28">
        <v>7.0718691467691166E-5</v>
      </c>
    </row>
    <row r="166" spans="1:8" x14ac:dyDescent="0.35">
      <c r="A166" s="15">
        <v>122</v>
      </c>
      <c r="B166" s="15" t="s">
        <v>92</v>
      </c>
      <c r="C166" s="16" t="s">
        <v>241</v>
      </c>
      <c r="D166" s="17" t="s">
        <v>1930</v>
      </c>
      <c r="E166" s="17" t="s">
        <v>1931</v>
      </c>
      <c r="F166" s="17" t="s">
        <v>1932</v>
      </c>
      <c r="G166" s="18">
        <v>1.2200000000000001E-2</v>
      </c>
      <c r="H166" s="28">
        <v>1.463158683579243E-2</v>
      </c>
    </row>
    <row r="167" spans="1:8" x14ac:dyDescent="0.35">
      <c r="A167" s="15">
        <v>149</v>
      </c>
      <c r="B167" s="15" t="s">
        <v>98</v>
      </c>
      <c r="C167" s="16" t="s">
        <v>481</v>
      </c>
      <c r="D167" s="17" t="s">
        <v>482</v>
      </c>
      <c r="E167" s="17" t="s">
        <v>483</v>
      </c>
      <c r="F167" s="17" t="s">
        <v>484</v>
      </c>
      <c r="G167" s="18">
        <v>2.926202100975786E-3</v>
      </c>
      <c r="H167" s="28">
        <v>9.5636315476505321E-4</v>
      </c>
    </row>
    <row r="168" spans="1:8" x14ac:dyDescent="0.35">
      <c r="A168" s="15">
        <v>149</v>
      </c>
      <c r="B168" s="15" t="s">
        <v>5</v>
      </c>
      <c r="C168" s="16" t="s">
        <v>485</v>
      </c>
      <c r="D168" s="17" t="s">
        <v>486</v>
      </c>
      <c r="E168" s="17" t="s">
        <v>487</v>
      </c>
      <c r="F168" s="17" t="s">
        <v>488</v>
      </c>
      <c r="G168" s="18">
        <v>4.9672675462105749E-2</v>
      </c>
      <c r="H168" s="28">
        <v>2.0214988048279082E-2</v>
      </c>
    </row>
    <row r="169" spans="1:8" x14ac:dyDescent="0.35">
      <c r="A169" s="15">
        <v>149</v>
      </c>
      <c r="B169" s="15" t="s">
        <v>10</v>
      </c>
      <c r="C169" s="16" t="s">
        <v>481</v>
      </c>
      <c r="D169" s="17" t="s">
        <v>489</v>
      </c>
      <c r="E169" s="17" t="s">
        <v>490</v>
      </c>
      <c r="F169" s="17" t="s">
        <v>491</v>
      </c>
      <c r="G169" s="18">
        <v>1.7434752268890243E-3</v>
      </c>
      <c r="H169" s="28">
        <v>4.7136713785137039E-4</v>
      </c>
    </row>
    <row r="170" spans="1:8" x14ac:dyDescent="0.35">
      <c r="A170" s="15">
        <v>149</v>
      </c>
      <c r="B170" s="15" t="s">
        <v>11</v>
      </c>
      <c r="C170" s="16" t="s">
        <v>481</v>
      </c>
      <c r="D170" s="17" t="s">
        <v>492</v>
      </c>
      <c r="E170" s="17" t="s">
        <v>493</v>
      </c>
      <c r="F170" s="17" t="s">
        <v>494</v>
      </c>
      <c r="G170" s="18">
        <v>2.1053291716405984E-3</v>
      </c>
      <c r="H170" s="28">
        <v>1.6481073681850545E-4</v>
      </c>
    </row>
    <row r="171" spans="1:8" x14ac:dyDescent="0.35">
      <c r="A171" s="15">
        <v>149</v>
      </c>
      <c r="B171" s="15" t="s">
        <v>12</v>
      </c>
      <c r="C171" s="16" t="s">
        <v>481</v>
      </c>
      <c r="D171" s="17">
        <v>1.48398E-3</v>
      </c>
      <c r="E171" s="17">
        <v>238.32900000000001</v>
      </c>
      <c r="F171" s="17">
        <v>238.32900000000001</v>
      </c>
      <c r="G171" s="18">
        <v>1.4176807581056617E-3</v>
      </c>
      <c r="H171" s="28">
        <v>5.7653508250725383E-4</v>
      </c>
    </row>
    <row r="172" spans="1:8" x14ac:dyDescent="0.35">
      <c r="A172" s="15">
        <v>149</v>
      </c>
      <c r="B172" s="15" t="s">
        <v>117</v>
      </c>
      <c r="C172" s="16" t="s">
        <v>485</v>
      </c>
      <c r="D172" s="17" t="s">
        <v>495</v>
      </c>
      <c r="E172" s="17" t="s">
        <v>496</v>
      </c>
      <c r="F172" s="17" t="s">
        <v>497</v>
      </c>
      <c r="G172" s="18">
        <v>1.9042852449462043E-2</v>
      </c>
      <c r="H172" s="28">
        <v>2.6336734496585522E-3</v>
      </c>
    </row>
    <row r="173" spans="1:8" x14ac:dyDescent="0.35">
      <c r="A173" s="15">
        <v>149</v>
      </c>
      <c r="B173" s="15" t="s">
        <v>19</v>
      </c>
      <c r="C173" s="16" t="s">
        <v>481</v>
      </c>
      <c r="D173" s="17" t="s">
        <v>498</v>
      </c>
      <c r="E173" s="17" t="s">
        <v>499</v>
      </c>
      <c r="F173" s="17" t="s">
        <v>500</v>
      </c>
      <c r="G173" s="18">
        <v>1.8283835426227895E-2</v>
      </c>
      <c r="H173" s="28">
        <v>5.4361033455679079E-3</v>
      </c>
    </row>
    <row r="174" spans="1:8" x14ac:dyDescent="0.35">
      <c r="A174" s="15">
        <v>149</v>
      </c>
      <c r="B174" s="15" t="s">
        <v>286</v>
      </c>
      <c r="C174" s="16" t="s">
        <v>481</v>
      </c>
      <c r="D174" s="17" t="s">
        <v>501</v>
      </c>
      <c r="E174" s="17" t="s">
        <v>502</v>
      </c>
      <c r="F174" s="17" t="s">
        <v>503</v>
      </c>
      <c r="G174" s="18">
        <v>3.4163940663899631E-3</v>
      </c>
      <c r="H174" s="28">
        <v>1.1586330850897474E-3</v>
      </c>
    </row>
    <row r="175" spans="1:8" x14ac:dyDescent="0.35">
      <c r="A175" s="15">
        <v>149</v>
      </c>
      <c r="B175" s="15" t="s">
        <v>297</v>
      </c>
      <c r="C175" s="16" t="s">
        <v>504</v>
      </c>
      <c r="D175" s="17" t="s">
        <v>505</v>
      </c>
      <c r="E175" s="17" t="s">
        <v>506</v>
      </c>
      <c r="F175" s="17" t="s">
        <v>507</v>
      </c>
      <c r="G175" s="18">
        <v>1.3255066853884201E-2</v>
      </c>
      <c r="H175" s="28">
        <v>1.3782575672753403E-3</v>
      </c>
    </row>
    <row r="176" spans="1:8" x14ac:dyDescent="0.35">
      <c r="A176" s="15">
        <v>149</v>
      </c>
      <c r="B176" s="15" t="s">
        <v>301</v>
      </c>
      <c r="C176" s="16" t="s">
        <v>481</v>
      </c>
      <c r="D176" s="17" t="s">
        <v>508</v>
      </c>
      <c r="E176" s="17" t="s">
        <v>509</v>
      </c>
      <c r="F176" s="17" t="s">
        <v>510</v>
      </c>
      <c r="G176" s="18">
        <v>4.7104762755929425E-3</v>
      </c>
      <c r="H176" s="28">
        <v>1.9945796139700959E-3</v>
      </c>
    </row>
    <row r="177" spans="1:8" x14ac:dyDescent="0.35">
      <c r="A177" s="15">
        <v>149</v>
      </c>
      <c r="B177" s="15" t="s">
        <v>23</v>
      </c>
      <c r="C177" s="16" t="s">
        <v>485</v>
      </c>
      <c r="D177" s="17" t="s">
        <v>511</v>
      </c>
      <c r="E177" s="17" t="s">
        <v>512</v>
      </c>
      <c r="F177" s="17" t="s">
        <v>513</v>
      </c>
      <c r="G177" s="18">
        <v>0.12323314872992705</v>
      </c>
      <c r="H177" s="28">
        <v>1.0372052281799288E-2</v>
      </c>
    </row>
    <row r="178" spans="1:8" x14ac:dyDescent="0.35">
      <c r="A178" s="15">
        <v>149</v>
      </c>
      <c r="B178" s="15" t="s">
        <v>26</v>
      </c>
      <c r="C178" s="16" t="s">
        <v>485</v>
      </c>
      <c r="D178" s="17">
        <v>4.7096200000000003E-3</v>
      </c>
      <c r="E178" s="17">
        <v>168.226</v>
      </c>
      <c r="F178" s="17">
        <v>168.226</v>
      </c>
      <c r="G178" s="18">
        <v>3.5368438273129695E-2</v>
      </c>
      <c r="H178" s="28">
        <v>8.7482456591254955E-3</v>
      </c>
    </row>
    <row r="179" spans="1:8" x14ac:dyDescent="0.35">
      <c r="A179" s="15">
        <v>149</v>
      </c>
      <c r="B179" s="15" t="s">
        <v>132</v>
      </c>
      <c r="C179" s="16" t="s">
        <v>481</v>
      </c>
      <c r="D179" s="17" t="s">
        <v>514</v>
      </c>
      <c r="E179" s="17" t="s">
        <v>515</v>
      </c>
      <c r="F179" s="17" t="s">
        <v>516</v>
      </c>
      <c r="G179" s="18">
        <v>1.0051586220380432E-2</v>
      </c>
      <c r="H179" s="28">
        <v>1.2777741048443038E-3</v>
      </c>
    </row>
    <row r="180" spans="1:8" x14ac:dyDescent="0.35">
      <c r="A180" s="15">
        <v>149</v>
      </c>
      <c r="B180" s="15" t="s">
        <v>30</v>
      </c>
      <c r="C180" s="16" t="s">
        <v>485</v>
      </c>
      <c r="D180" s="17" t="s">
        <v>517</v>
      </c>
      <c r="E180" s="17" t="s">
        <v>518</v>
      </c>
      <c r="F180" s="17" t="s">
        <v>519</v>
      </c>
      <c r="G180" s="18">
        <v>1.028183647287218E-2</v>
      </c>
      <c r="H180" s="28">
        <v>6.8676667255271407E-3</v>
      </c>
    </row>
    <row r="181" spans="1:8" x14ac:dyDescent="0.35">
      <c r="A181" s="15">
        <v>149</v>
      </c>
      <c r="B181" s="15" t="s">
        <v>34</v>
      </c>
      <c r="C181" s="16" t="s">
        <v>485</v>
      </c>
      <c r="D181" s="17" t="s">
        <v>520</v>
      </c>
      <c r="E181" s="17" t="s">
        <v>521</v>
      </c>
      <c r="F181" s="17" t="s">
        <v>522</v>
      </c>
      <c r="G181" s="18">
        <v>7.2854704757943672E-2</v>
      </c>
      <c r="H181" s="28">
        <v>4.7423426908578571E-3</v>
      </c>
    </row>
    <row r="182" spans="1:8" x14ac:dyDescent="0.35">
      <c r="A182" s="15">
        <v>149</v>
      </c>
      <c r="B182" s="15" t="s">
        <v>38</v>
      </c>
      <c r="C182" s="16" t="s">
        <v>481</v>
      </c>
      <c r="D182" s="17" t="s">
        <v>523</v>
      </c>
      <c r="E182" s="17" t="s">
        <v>524</v>
      </c>
      <c r="F182" s="17" t="s">
        <v>525</v>
      </c>
      <c r="G182" s="18">
        <v>6.1917118143861886E-3</v>
      </c>
      <c r="H182" s="28">
        <v>7.0300102124144096E-3</v>
      </c>
    </row>
    <row r="183" spans="1:8" x14ac:dyDescent="0.35">
      <c r="A183" s="15">
        <v>149</v>
      </c>
      <c r="B183" s="15" t="s">
        <v>42</v>
      </c>
      <c r="C183" s="16" t="s">
        <v>481</v>
      </c>
      <c r="D183" s="17" t="s">
        <v>526</v>
      </c>
      <c r="E183" s="17" t="s">
        <v>527</v>
      </c>
      <c r="F183" s="17" t="s">
        <v>528</v>
      </c>
      <c r="G183" s="18">
        <v>1.1032355544025383E-2</v>
      </c>
      <c r="H183" s="28">
        <v>6.5095117202060007E-3</v>
      </c>
    </row>
    <row r="184" spans="1:8" x14ac:dyDescent="0.35">
      <c r="A184" s="15">
        <v>149</v>
      </c>
      <c r="B184" s="15" t="s">
        <v>149</v>
      </c>
      <c r="C184" s="16" t="s">
        <v>485</v>
      </c>
      <c r="D184" s="17" t="s">
        <v>529</v>
      </c>
      <c r="E184" s="17" t="s">
        <v>530</v>
      </c>
      <c r="F184" s="17" t="s">
        <v>531</v>
      </c>
      <c r="G184" s="18">
        <v>3.3888534727900078E-2</v>
      </c>
      <c r="H184" s="28">
        <v>6.0822043494662111E-3</v>
      </c>
    </row>
    <row r="185" spans="1:8" x14ac:dyDescent="0.35">
      <c r="A185" s="15">
        <v>149</v>
      </c>
      <c r="B185" s="15" t="s">
        <v>358</v>
      </c>
      <c r="C185" s="16" t="s">
        <v>532</v>
      </c>
      <c r="D185" s="17" t="s">
        <v>533</v>
      </c>
      <c r="E185" s="17" t="s">
        <v>534</v>
      </c>
      <c r="F185" s="17" t="s">
        <v>535</v>
      </c>
      <c r="G185" s="18">
        <v>7.4284191033159534E-3</v>
      </c>
      <c r="H185" s="28">
        <v>1.5350908913153926E-3</v>
      </c>
    </row>
    <row r="186" spans="1:8" x14ac:dyDescent="0.35">
      <c r="A186" s="15">
        <v>149</v>
      </c>
      <c r="B186" s="15" t="s">
        <v>46</v>
      </c>
      <c r="C186" s="16" t="s">
        <v>485</v>
      </c>
      <c r="D186" s="17" t="s">
        <v>536</v>
      </c>
      <c r="E186" s="17" t="s">
        <v>537</v>
      </c>
      <c r="F186" s="17" t="s">
        <v>538</v>
      </c>
      <c r="G186" s="18">
        <v>7.2629116020177228E-2</v>
      </c>
      <c r="H186" s="28">
        <v>7.5775189019550949E-3</v>
      </c>
    </row>
    <row r="187" spans="1:8" x14ac:dyDescent="0.35">
      <c r="A187" s="15">
        <v>149</v>
      </c>
      <c r="B187" s="15" t="s">
        <v>47</v>
      </c>
      <c r="C187" s="16" t="s">
        <v>481</v>
      </c>
      <c r="D187" s="17" t="s">
        <v>539</v>
      </c>
      <c r="E187" s="17" t="s">
        <v>540</v>
      </c>
      <c r="F187" s="17" t="s">
        <v>541</v>
      </c>
      <c r="G187" s="18">
        <v>1.2340786966879329E-2</v>
      </c>
      <c r="H187" s="28">
        <v>1.555969634999518E-2</v>
      </c>
    </row>
    <row r="188" spans="1:8" x14ac:dyDescent="0.35">
      <c r="A188" s="15">
        <v>149</v>
      </c>
      <c r="B188" s="15" t="s">
        <v>365</v>
      </c>
      <c r="C188" s="16" t="s">
        <v>504</v>
      </c>
      <c r="D188" s="17">
        <v>2.3904600000000001E-3</v>
      </c>
      <c r="E188" s="17">
        <v>162.78399999999999</v>
      </c>
      <c r="F188" s="17">
        <v>13.0899</v>
      </c>
      <c r="G188" s="18">
        <v>2.2753346061491048E-3</v>
      </c>
      <c r="H188" s="28">
        <v>2.1098751484715005E-3</v>
      </c>
    </row>
    <row r="189" spans="1:8" x14ac:dyDescent="0.35">
      <c r="A189" s="15">
        <v>149</v>
      </c>
      <c r="B189" s="15" t="s">
        <v>48</v>
      </c>
      <c r="C189" s="16" t="s">
        <v>485</v>
      </c>
      <c r="D189" s="17" t="s">
        <v>542</v>
      </c>
      <c r="E189" s="17" t="s">
        <v>543</v>
      </c>
      <c r="F189" s="17" t="s">
        <v>544</v>
      </c>
      <c r="G189" s="18">
        <v>5.5337665106843376E-2</v>
      </c>
      <c r="H189" s="28">
        <v>1.8023361863584272E-2</v>
      </c>
    </row>
    <row r="190" spans="1:8" x14ac:dyDescent="0.35">
      <c r="A190" s="15">
        <v>149</v>
      </c>
      <c r="B190" s="15" t="s">
        <v>49</v>
      </c>
      <c r="C190" s="16" t="s">
        <v>545</v>
      </c>
      <c r="D190" s="17" t="s">
        <v>546</v>
      </c>
      <c r="E190" s="17" t="s">
        <v>547</v>
      </c>
      <c r="F190" s="17" t="s">
        <v>548</v>
      </c>
      <c r="G190" s="18">
        <v>1.7634806579695388E-2</v>
      </c>
      <c r="H190" s="28">
        <v>1.1007712981335401E-2</v>
      </c>
    </row>
    <row r="191" spans="1:8" x14ac:dyDescent="0.35">
      <c r="A191" s="15">
        <v>149</v>
      </c>
      <c r="B191" s="15" t="s">
        <v>53</v>
      </c>
      <c r="C191" s="16" t="s">
        <v>481</v>
      </c>
      <c r="D191" s="17" t="s">
        <v>549</v>
      </c>
      <c r="E191" s="17" t="s">
        <v>550</v>
      </c>
      <c r="F191" s="17" t="s">
        <v>551</v>
      </c>
      <c r="G191" s="18">
        <v>1.2323378452620928E-2</v>
      </c>
      <c r="H191" s="28">
        <v>6.2929565687375672E-3</v>
      </c>
    </row>
    <row r="192" spans="1:8" x14ac:dyDescent="0.35">
      <c r="A192" s="15">
        <v>149</v>
      </c>
      <c r="B192" s="15" t="s">
        <v>57</v>
      </c>
      <c r="C192" s="16" t="s">
        <v>481</v>
      </c>
      <c r="D192" s="17" t="s">
        <v>552</v>
      </c>
      <c r="E192" s="17" t="s">
        <v>553</v>
      </c>
      <c r="F192" s="17" t="s">
        <v>554</v>
      </c>
      <c r="G192" s="18">
        <v>1.9292839539117396E-2</v>
      </c>
      <c r="H192" s="28">
        <v>7.6700894834877088E-3</v>
      </c>
    </row>
    <row r="193" spans="1:8" x14ac:dyDescent="0.35">
      <c r="A193" s="15">
        <v>149</v>
      </c>
      <c r="B193" s="15" t="s">
        <v>386</v>
      </c>
      <c r="C193" s="16" t="s">
        <v>485</v>
      </c>
      <c r="D193" s="17" t="s">
        <v>555</v>
      </c>
      <c r="E193" s="17" t="s">
        <v>556</v>
      </c>
      <c r="F193" s="17" t="s">
        <v>557</v>
      </c>
      <c r="G193" s="18">
        <v>3.1213300954760968E-2</v>
      </c>
      <c r="H193" s="28">
        <v>1.6209584253481499E-2</v>
      </c>
    </row>
    <row r="194" spans="1:8" x14ac:dyDescent="0.35">
      <c r="A194" s="15">
        <v>149</v>
      </c>
      <c r="B194" s="15" t="s">
        <v>61</v>
      </c>
      <c r="C194" s="16" t="s">
        <v>481</v>
      </c>
      <c r="D194" s="17" t="s">
        <v>558</v>
      </c>
      <c r="E194" s="17" t="s">
        <v>559</v>
      </c>
      <c r="F194" s="17" t="s">
        <v>560</v>
      </c>
      <c r="G194" s="18">
        <v>1.4964626046770558E-2</v>
      </c>
      <c r="H194" s="28">
        <v>1.4256367447504586E-2</v>
      </c>
    </row>
    <row r="195" spans="1:8" x14ac:dyDescent="0.35">
      <c r="A195" s="15">
        <v>149</v>
      </c>
      <c r="B195" s="15" t="s">
        <v>65</v>
      </c>
      <c r="C195" s="16" t="s">
        <v>485</v>
      </c>
      <c r="D195" s="17" t="s">
        <v>561</v>
      </c>
      <c r="E195" s="17" t="s">
        <v>562</v>
      </c>
      <c r="F195" s="17" t="s">
        <v>563</v>
      </c>
      <c r="G195" s="18">
        <v>3.4389563525871851E-3</v>
      </c>
      <c r="H195" s="28">
        <v>1.9531302561015813E-3</v>
      </c>
    </row>
    <row r="196" spans="1:8" x14ac:dyDescent="0.35">
      <c r="A196" s="15">
        <v>149</v>
      </c>
      <c r="B196" s="15" t="s">
        <v>69</v>
      </c>
      <c r="C196" s="16" t="s">
        <v>481</v>
      </c>
      <c r="D196" s="17" t="s">
        <v>564</v>
      </c>
      <c r="E196" s="17" t="s">
        <v>565</v>
      </c>
      <c r="F196" s="17" t="s">
        <v>566</v>
      </c>
      <c r="G196" s="18">
        <v>1.1992772151425442E-2</v>
      </c>
      <c r="H196" s="28">
        <v>7.4584685242021975E-3</v>
      </c>
    </row>
    <row r="197" spans="1:8" x14ac:dyDescent="0.35">
      <c r="A197" s="15">
        <v>149</v>
      </c>
      <c r="B197" s="15" t="s">
        <v>73</v>
      </c>
      <c r="C197" s="16" t="s">
        <v>481</v>
      </c>
      <c r="D197" s="17" t="s">
        <v>567</v>
      </c>
      <c r="E197" s="17" t="s">
        <v>568</v>
      </c>
      <c r="F197" s="17" t="s">
        <v>569</v>
      </c>
      <c r="G197" s="18">
        <v>2.2095692543390613E-3</v>
      </c>
      <c r="H197" s="28">
        <v>6.1610910251332725E-4</v>
      </c>
    </row>
    <row r="198" spans="1:8" x14ac:dyDescent="0.35">
      <c r="A198" s="15">
        <v>149</v>
      </c>
      <c r="B198" s="15" t="s">
        <v>81</v>
      </c>
      <c r="C198" s="16" t="s">
        <v>570</v>
      </c>
      <c r="D198" s="17" t="s">
        <v>571</v>
      </c>
      <c r="E198" s="17" t="s">
        <v>572</v>
      </c>
      <c r="F198" s="17" t="s">
        <v>573</v>
      </c>
      <c r="G198" s="18">
        <v>1.0387896498934518E-2</v>
      </c>
      <c r="H198" s="28">
        <v>9.3216010335163922E-4</v>
      </c>
    </row>
    <row r="199" spans="1:8" x14ac:dyDescent="0.35">
      <c r="A199" s="15">
        <v>149</v>
      </c>
      <c r="B199" s="15" t="s">
        <v>82</v>
      </c>
      <c r="C199" s="16" t="s">
        <v>481</v>
      </c>
      <c r="D199" s="17" t="s">
        <v>574</v>
      </c>
      <c r="E199" s="17" t="s">
        <v>575</v>
      </c>
      <c r="F199" s="17" t="s">
        <v>576</v>
      </c>
      <c r="G199" s="18">
        <v>2.3919406817843419E-2</v>
      </c>
      <c r="H199" s="28">
        <v>3.9859163164205295E-3</v>
      </c>
    </row>
    <row r="200" spans="1:8" x14ac:dyDescent="0.35">
      <c r="A200" s="15">
        <v>149</v>
      </c>
      <c r="B200" s="15" t="s">
        <v>83</v>
      </c>
      <c r="C200" s="16" t="s">
        <v>481</v>
      </c>
      <c r="D200" s="17" t="s">
        <v>577</v>
      </c>
      <c r="E200" s="17" t="s">
        <v>578</v>
      </c>
      <c r="F200" s="17" t="s">
        <v>579</v>
      </c>
      <c r="G200" s="18">
        <v>1.1012937834700153E-2</v>
      </c>
      <c r="H200" s="28">
        <v>2.2434476195641955E-3</v>
      </c>
    </row>
    <row r="201" spans="1:8" x14ac:dyDescent="0.35">
      <c r="A201" s="15">
        <v>149</v>
      </c>
      <c r="B201" s="15" t="s">
        <v>206</v>
      </c>
      <c r="C201" s="16" t="s">
        <v>504</v>
      </c>
      <c r="D201" s="17">
        <v>2.4639699999999998E-3</v>
      </c>
      <c r="E201" s="17">
        <v>219.44499999999999</v>
      </c>
      <c r="F201" s="17">
        <v>219.44499999999999</v>
      </c>
      <c r="G201" s="18">
        <v>6.9264468978027056E-3</v>
      </c>
      <c r="H201" s="28">
        <v>2.4953365958917222E-3</v>
      </c>
    </row>
    <row r="202" spans="1:8" x14ac:dyDescent="0.35">
      <c r="A202" s="15">
        <v>149</v>
      </c>
      <c r="B202" s="15" t="s">
        <v>218</v>
      </c>
      <c r="C202" s="16" t="s">
        <v>481</v>
      </c>
      <c r="D202" s="17" t="s">
        <v>580</v>
      </c>
      <c r="E202" s="17" t="s">
        <v>581</v>
      </c>
      <c r="F202" s="17" t="s">
        <v>582</v>
      </c>
      <c r="G202" s="18">
        <v>6.2031029337829575E-3</v>
      </c>
      <c r="H202" s="28">
        <v>1.5878504661227413E-3</v>
      </c>
    </row>
    <row r="203" spans="1:8" x14ac:dyDescent="0.35">
      <c r="A203" s="15">
        <v>149</v>
      </c>
      <c r="B203" s="15" t="s">
        <v>226</v>
      </c>
      <c r="C203" s="16" t="s">
        <v>481</v>
      </c>
      <c r="D203" s="17" t="s">
        <v>583</v>
      </c>
      <c r="E203" s="17" t="s">
        <v>584</v>
      </c>
      <c r="F203" s="17" t="s">
        <v>585</v>
      </c>
      <c r="G203" s="18">
        <v>6.1063978100897778E-3</v>
      </c>
      <c r="H203" s="28">
        <v>1.2119232534820608E-3</v>
      </c>
    </row>
    <row r="204" spans="1:8" x14ac:dyDescent="0.35">
      <c r="A204" s="15">
        <v>149</v>
      </c>
      <c r="B204" s="15" t="s">
        <v>88</v>
      </c>
      <c r="C204" s="16" t="s">
        <v>481</v>
      </c>
      <c r="D204" s="17" t="s">
        <v>586</v>
      </c>
      <c r="E204" s="17" t="s">
        <v>587</v>
      </c>
      <c r="F204" s="17" t="s">
        <v>588</v>
      </c>
      <c r="G204" s="18">
        <v>1.1609143723652047E-2</v>
      </c>
      <c r="H204" s="28">
        <v>9.4176339514751573E-3</v>
      </c>
    </row>
    <row r="205" spans="1:8" x14ac:dyDescent="0.35">
      <c r="A205" s="15">
        <v>149</v>
      </c>
      <c r="B205" s="15" t="s">
        <v>92</v>
      </c>
      <c r="C205" s="16" t="s">
        <v>545</v>
      </c>
      <c r="D205" s="17" t="s">
        <v>1933</v>
      </c>
      <c r="E205" s="17" t="s">
        <v>1934</v>
      </c>
      <c r="F205" s="17" t="s">
        <v>1935</v>
      </c>
      <c r="G205" s="18">
        <v>0.24129999999999999</v>
      </c>
      <c r="H205" s="28">
        <v>3.752776749732603E-3</v>
      </c>
    </row>
    <row r="206" spans="1:8" x14ac:dyDescent="0.35">
      <c r="A206" s="15">
        <v>165</v>
      </c>
      <c r="B206" s="15" t="s">
        <v>98</v>
      </c>
      <c r="C206" s="16" t="s">
        <v>589</v>
      </c>
      <c r="D206" s="17" t="s">
        <v>590</v>
      </c>
      <c r="E206" s="17" t="s">
        <v>591</v>
      </c>
      <c r="F206" s="17" t="s">
        <v>592</v>
      </c>
      <c r="G206" s="18">
        <v>1.571705872042308E-3</v>
      </c>
      <c r="H206" s="28">
        <v>2.2908071659872033E-4</v>
      </c>
    </row>
    <row r="207" spans="1:8" x14ac:dyDescent="0.35">
      <c r="A207" s="15">
        <v>165</v>
      </c>
      <c r="B207" s="15" t="s">
        <v>593</v>
      </c>
      <c r="C207" s="16" t="s">
        <v>589</v>
      </c>
      <c r="D207" s="17" t="s">
        <v>594</v>
      </c>
      <c r="E207" s="17" t="s">
        <v>595</v>
      </c>
      <c r="F207" s="17" t="s">
        <v>596</v>
      </c>
      <c r="G207" s="18">
        <v>1.0265587668077614E-2</v>
      </c>
      <c r="H207" s="28">
        <v>9.0880460495841456E-4</v>
      </c>
    </row>
    <row r="208" spans="1:8" x14ac:dyDescent="0.35">
      <c r="A208" s="15">
        <v>165</v>
      </c>
      <c r="B208" s="15" t="s">
        <v>107</v>
      </c>
      <c r="C208" s="16" t="s">
        <v>597</v>
      </c>
      <c r="D208" s="17" t="s">
        <v>598</v>
      </c>
      <c r="E208" s="17" t="s">
        <v>599</v>
      </c>
      <c r="F208" s="17" t="s">
        <v>600</v>
      </c>
      <c r="G208" s="18">
        <v>2.1802817421943685E-3</v>
      </c>
      <c r="H208" s="28">
        <v>1.0404584931460654E-3</v>
      </c>
    </row>
    <row r="209" spans="1:8" x14ac:dyDescent="0.35">
      <c r="A209" s="15">
        <v>165</v>
      </c>
      <c r="B209" s="15" t="s">
        <v>5</v>
      </c>
      <c r="C209" s="16" t="s">
        <v>597</v>
      </c>
      <c r="D209" s="17" t="s">
        <v>601</v>
      </c>
      <c r="E209" s="17" t="s">
        <v>602</v>
      </c>
      <c r="F209" s="17" t="s">
        <v>603</v>
      </c>
      <c r="G209" s="18">
        <v>0.10634653456886518</v>
      </c>
      <c r="H209" s="28">
        <v>7.9036902545427008E-3</v>
      </c>
    </row>
    <row r="210" spans="1:8" x14ac:dyDescent="0.35">
      <c r="A210" s="15">
        <v>165</v>
      </c>
      <c r="B210" s="15" t="s">
        <v>10</v>
      </c>
      <c r="C210" s="16" t="s">
        <v>597</v>
      </c>
      <c r="D210" s="17" t="s">
        <v>604</v>
      </c>
      <c r="E210" s="17" t="s">
        <v>605</v>
      </c>
      <c r="F210" s="17" t="s">
        <v>606</v>
      </c>
      <c r="G210" s="18">
        <v>4.9134118864626449E-3</v>
      </c>
      <c r="H210" s="28">
        <v>2.5256204936096277E-3</v>
      </c>
    </row>
    <row r="211" spans="1:8" x14ac:dyDescent="0.35">
      <c r="A211" s="15">
        <v>165</v>
      </c>
      <c r="B211" s="15" t="s">
        <v>115</v>
      </c>
      <c r="C211" s="16" t="s">
        <v>597</v>
      </c>
      <c r="D211" s="17">
        <v>5.1390699999999997E-4</v>
      </c>
      <c r="E211" s="17">
        <v>232.20099999999999</v>
      </c>
      <c r="F211" s="17">
        <v>232.20099999999999</v>
      </c>
      <c r="G211" s="18">
        <v>2.2121758490381547E-3</v>
      </c>
      <c r="H211" s="28">
        <v>6.7446894678567179E-4</v>
      </c>
    </row>
    <row r="212" spans="1:8" x14ac:dyDescent="0.35">
      <c r="A212" s="15">
        <v>165</v>
      </c>
      <c r="B212" s="15" t="s">
        <v>11</v>
      </c>
      <c r="C212" s="16" t="s">
        <v>597</v>
      </c>
      <c r="D212" s="17" t="s">
        <v>607</v>
      </c>
      <c r="E212" s="17" t="s">
        <v>608</v>
      </c>
      <c r="F212" s="17" t="s">
        <v>609</v>
      </c>
      <c r="G212" s="18">
        <v>6.8715462064109249E-3</v>
      </c>
      <c r="H212" s="28">
        <v>6.540291536011744E-4</v>
      </c>
    </row>
    <row r="213" spans="1:8" x14ac:dyDescent="0.35">
      <c r="A213" s="15">
        <v>165</v>
      </c>
      <c r="B213" s="15" t="s">
        <v>12</v>
      </c>
      <c r="C213" s="16" t="s">
        <v>597</v>
      </c>
      <c r="D213" s="17" t="s">
        <v>604</v>
      </c>
      <c r="E213" s="17" t="s">
        <v>610</v>
      </c>
      <c r="F213" s="17" t="s">
        <v>611</v>
      </c>
      <c r="G213" s="18">
        <v>5.2605400658909092E-3</v>
      </c>
      <c r="H213" s="28">
        <v>1.6765319329710409E-3</v>
      </c>
    </row>
    <row r="214" spans="1:8" x14ac:dyDescent="0.35">
      <c r="A214" s="15">
        <v>165</v>
      </c>
      <c r="B214" s="15" t="s">
        <v>13</v>
      </c>
      <c r="C214" s="16" t="s">
        <v>589</v>
      </c>
      <c r="D214" s="17" t="s">
        <v>612</v>
      </c>
      <c r="E214" s="17" t="s">
        <v>613</v>
      </c>
      <c r="F214" s="17" t="s">
        <v>614</v>
      </c>
      <c r="G214" s="18">
        <v>2.3877963063580702E-3</v>
      </c>
      <c r="H214" s="28">
        <v>3.1902049060345499E-4</v>
      </c>
    </row>
    <row r="215" spans="1:8" x14ac:dyDescent="0.35">
      <c r="A215" s="15">
        <v>165</v>
      </c>
      <c r="B215" s="15" t="s">
        <v>15</v>
      </c>
      <c r="C215" s="16" t="s">
        <v>597</v>
      </c>
      <c r="D215" s="17" t="s">
        <v>615</v>
      </c>
      <c r="E215" s="17" t="s">
        <v>616</v>
      </c>
      <c r="F215" s="17" t="s">
        <v>617</v>
      </c>
      <c r="G215" s="18">
        <v>4.7547106159009879E-3</v>
      </c>
      <c r="H215" s="28">
        <v>5.3562232040309829E-4</v>
      </c>
    </row>
    <row r="216" spans="1:8" x14ac:dyDescent="0.35">
      <c r="A216" s="15">
        <v>165</v>
      </c>
      <c r="B216" s="15" t="s">
        <v>117</v>
      </c>
      <c r="C216" s="16" t="s">
        <v>597</v>
      </c>
      <c r="D216" s="17" t="s">
        <v>618</v>
      </c>
      <c r="E216" s="17" t="s">
        <v>619</v>
      </c>
      <c r="F216" s="17" t="s">
        <v>620</v>
      </c>
      <c r="G216" s="18">
        <v>2.9115263933322498E-2</v>
      </c>
      <c r="H216" s="28">
        <v>5.2701247624481204E-3</v>
      </c>
    </row>
    <row r="217" spans="1:8" x14ac:dyDescent="0.35">
      <c r="A217" s="15">
        <v>165</v>
      </c>
      <c r="B217" s="15" t="s">
        <v>285</v>
      </c>
      <c r="C217" s="16" t="s">
        <v>589</v>
      </c>
      <c r="D217" s="17" t="s">
        <v>621</v>
      </c>
      <c r="E217" s="17" t="s">
        <v>622</v>
      </c>
      <c r="F217" s="17" t="s">
        <v>623</v>
      </c>
      <c r="G217" s="18">
        <v>2.875123690324128E-3</v>
      </c>
      <c r="H217" s="28">
        <v>5.1309471580266472E-4</v>
      </c>
    </row>
    <row r="218" spans="1:8" x14ac:dyDescent="0.35">
      <c r="A218" s="15">
        <v>165</v>
      </c>
      <c r="B218" s="15" t="s">
        <v>19</v>
      </c>
      <c r="C218" s="16" t="s">
        <v>624</v>
      </c>
      <c r="D218" s="17">
        <v>7.8415199999999998E-4</v>
      </c>
      <c r="E218" s="17">
        <v>144.89099999999999</v>
      </c>
      <c r="F218" s="17">
        <v>134.80600000000001</v>
      </c>
      <c r="G218" s="18">
        <v>2.1129310064910175E-3</v>
      </c>
      <c r="H218" s="28">
        <v>2.3027424895915127E-4</v>
      </c>
    </row>
    <row r="219" spans="1:8" x14ac:dyDescent="0.35">
      <c r="A219" s="15">
        <v>165</v>
      </c>
      <c r="B219" s="15" t="s">
        <v>286</v>
      </c>
      <c r="C219" s="16" t="s">
        <v>589</v>
      </c>
      <c r="D219" s="17" t="s">
        <v>625</v>
      </c>
      <c r="E219" s="17" t="s">
        <v>626</v>
      </c>
      <c r="F219" s="17" t="s">
        <v>627</v>
      </c>
      <c r="G219" s="18">
        <v>1.7692638619812337E-3</v>
      </c>
      <c r="H219" s="28">
        <v>2.5634078451832159E-4</v>
      </c>
    </row>
    <row r="220" spans="1:8" x14ac:dyDescent="0.35">
      <c r="A220" s="15">
        <v>165</v>
      </c>
      <c r="B220" s="15" t="s">
        <v>297</v>
      </c>
      <c r="C220" s="16" t="s">
        <v>624</v>
      </c>
      <c r="D220" s="17" t="s">
        <v>628</v>
      </c>
      <c r="E220" s="17" t="s">
        <v>629</v>
      </c>
      <c r="F220" s="17" t="s">
        <v>630</v>
      </c>
      <c r="G220" s="18">
        <v>2.5109149038822368E-3</v>
      </c>
      <c r="H220" s="28">
        <v>6.6218035282729186E-4</v>
      </c>
    </row>
    <row r="221" spans="1:8" x14ac:dyDescent="0.35">
      <c r="A221" s="15">
        <v>165</v>
      </c>
      <c r="B221" s="15" t="s">
        <v>301</v>
      </c>
      <c r="C221" s="16" t="s">
        <v>589</v>
      </c>
      <c r="D221" s="17" t="s">
        <v>631</v>
      </c>
      <c r="E221" s="17" t="s">
        <v>632</v>
      </c>
      <c r="F221" s="17" t="s">
        <v>633</v>
      </c>
      <c r="G221" s="18">
        <v>1.5924113529367367E-3</v>
      </c>
      <c r="H221" s="28">
        <v>2.1748281313537231E-4</v>
      </c>
    </row>
    <row r="222" spans="1:8" x14ac:dyDescent="0.35">
      <c r="A222" s="15">
        <v>165</v>
      </c>
      <c r="B222" s="15" t="s">
        <v>309</v>
      </c>
      <c r="C222" s="16" t="s">
        <v>589</v>
      </c>
      <c r="D222" s="17" t="s">
        <v>634</v>
      </c>
      <c r="E222" s="17" t="s">
        <v>635</v>
      </c>
      <c r="F222" s="17" t="s">
        <v>636</v>
      </c>
      <c r="G222" s="18">
        <v>2.1876370531149786E-3</v>
      </c>
      <c r="H222" s="28">
        <v>6.4298783981011232E-4</v>
      </c>
    </row>
    <row r="223" spans="1:8" x14ac:dyDescent="0.35">
      <c r="A223" s="15">
        <v>165</v>
      </c>
      <c r="B223" s="15" t="s">
        <v>317</v>
      </c>
      <c r="C223" s="16" t="s">
        <v>589</v>
      </c>
      <c r="D223" s="17" t="s">
        <v>637</v>
      </c>
      <c r="E223" s="17" t="s">
        <v>638</v>
      </c>
      <c r="F223" s="17" t="s">
        <v>639</v>
      </c>
      <c r="G223" s="18">
        <v>2.5844466321604399E-2</v>
      </c>
      <c r="H223" s="28">
        <v>1.9219392869120066E-3</v>
      </c>
    </row>
    <row r="224" spans="1:8" x14ac:dyDescent="0.35">
      <c r="A224" s="15">
        <v>165</v>
      </c>
      <c r="B224" s="15" t="s">
        <v>23</v>
      </c>
      <c r="C224" s="16" t="s">
        <v>597</v>
      </c>
      <c r="D224" s="17" t="s">
        <v>640</v>
      </c>
      <c r="E224" s="17" t="s">
        <v>641</v>
      </c>
      <c r="F224" s="17" t="s">
        <v>642</v>
      </c>
      <c r="G224" s="18">
        <v>7.4662860365284064E-2</v>
      </c>
      <c r="H224" s="28">
        <v>1.0312257435236902E-2</v>
      </c>
    </row>
    <row r="225" spans="1:8" x14ac:dyDescent="0.35">
      <c r="A225" s="15">
        <v>165</v>
      </c>
      <c r="B225" s="15" t="s">
        <v>26</v>
      </c>
      <c r="C225" s="16" t="s">
        <v>597</v>
      </c>
      <c r="D225" s="17">
        <v>6.5207000000000004E-4</v>
      </c>
      <c r="E225" s="17">
        <v>180.53299999999999</v>
      </c>
      <c r="F225" s="17">
        <v>180.53299999999999</v>
      </c>
      <c r="G225" s="18">
        <v>8.9891066832338672E-3</v>
      </c>
      <c r="H225" s="28">
        <v>5.0257828172936975E-3</v>
      </c>
    </row>
    <row r="226" spans="1:8" x14ac:dyDescent="0.35">
      <c r="A226" s="15">
        <v>165</v>
      </c>
      <c r="B226" s="15" t="s">
        <v>30</v>
      </c>
      <c r="C226" s="16" t="s">
        <v>624</v>
      </c>
      <c r="D226" s="17" t="s">
        <v>643</v>
      </c>
      <c r="E226" s="17" t="s">
        <v>644</v>
      </c>
      <c r="F226" s="17" t="s">
        <v>645</v>
      </c>
      <c r="G226" s="18">
        <v>5.3784122882786882E-3</v>
      </c>
      <c r="H226" s="28">
        <v>7.3966303787919836E-4</v>
      </c>
    </row>
    <row r="227" spans="1:8" x14ac:dyDescent="0.35">
      <c r="A227" s="15">
        <v>165</v>
      </c>
      <c r="B227" s="15" t="s">
        <v>34</v>
      </c>
      <c r="C227" s="16" t="s">
        <v>597</v>
      </c>
      <c r="D227" s="17">
        <v>6.5207000000000004E-4</v>
      </c>
      <c r="E227" s="17">
        <v>177.78899999999999</v>
      </c>
      <c r="F227" s="17">
        <v>177.78899999999999</v>
      </c>
      <c r="G227" s="18">
        <v>1.9491984767803949E-2</v>
      </c>
      <c r="H227" s="28">
        <v>5.5118040634041954E-3</v>
      </c>
    </row>
    <row r="228" spans="1:8" x14ac:dyDescent="0.35">
      <c r="A228" s="15">
        <v>165</v>
      </c>
      <c r="B228" s="15" t="s">
        <v>38</v>
      </c>
      <c r="C228" s="16" t="s">
        <v>597</v>
      </c>
      <c r="D228" s="17" t="s">
        <v>646</v>
      </c>
      <c r="E228" s="17" t="s">
        <v>647</v>
      </c>
      <c r="F228" s="17" t="s">
        <v>648</v>
      </c>
      <c r="G228" s="18">
        <v>4.6452994830078927E-3</v>
      </c>
      <c r="H228" s="28">
        <v>1.4024655233624114E-3</v>
      </c>
    </row>
    <row r="229" spans="1:8" x14ac:dyDescent="0.35">
      <c r="A229" s="15">
        <v>165</v>
      </c>
      <c r="B229" s="15" t="s">
        <v>42</v>
      </c>
      <c r="C229" s="16" t="s">
        <v>589</v>
      </c>
      <c r="D229" s="17" t="s">
        <v>649</v>
      </c>
      <c r="E229" s="17" t="s">
        <v>650</v>
      </c>
      <c r="F229" s="17" t="s">
        <v>651</v>
      </c>
      <c r="G229" s="18">
        <v>9.116132183517318E-4</v>
      </c>
      <c r="H229" s="28">
        <v>2.0375300958190456E-4</v>
      </c>
    </row>
    <row r="230" spans="1:8" x14ac:dyDescent="0.35">
      <c r="A230" s="15">
        <v>165</v>
      </c>
      <c r="B230" s="15" t="s">
        <v>149</v>
      </c>
      <c r="C230" s="16" t="s">
        <v>589</v>
      </c>
      <c r="D230" s="17" t="s">
        <v>652</v>
      </c>
      <c r="E230" s="17" t="s">
        <v>653</v>
      </c>
      <c r="F230" s="17" t="s">
        <v>654</v>
      </c>
      <c r="G230" s="18">
        <v>2.7988947392445199E-3</v>
      </c>
      <c r="H230" s="28">
        <v>1.0028437352798743E-3</v>
      </c>
    </row>
    <row r="231" spans="1:8" x14ac:dyDescent="0.35">
      <c r="A231" s="15">
        <v>165</v>
      </c>
      <c r="B231" s="15" t="s">
        <v>358</v>
      </c>
      <c r="C231" s="16" t="s">
        <v>589</v>
      </c>
      <c r="D231" s="17" t="s">
        <v>655</v>
      </c>
      <c r="E231" s="17" t="s">
        <v>656</v>
      </c>
      <c r="F231" s="17" t="s">
        <v>657</v>
      </c>
      <c r="G231" s="18">
        <v>2.4241614817711575E-3</v>
      </c>
      <c r="H231" s="28">
        <v>2.4364495892049851E-4</v>
      </c>
    </row>
    <row r="232" spans="1:8" x14ac:dyDescent="0.35">
      <c r="A232" s="15">
        <v>165</v>
      </c>
      <c r="B232" s="15" t="s">
        <v>46</v>
      </c>
      <c r="C232" s="16" t="s">
        <v>597</v>
      </c>
      <c r="D232" s="17" t="s">
        <v>658</v>
      </c>
      <c r="E232" s="17" t="s">
        <v>659</v>
      </c>
      <c r="F232" s="17" t="s">
        <v>660</v>
      </c>
      <c r="G232" s="18">
        <v>0.15022003104099629</v>
      </c>
      <c r="H232" s="28">
        <v>2.0318450208959671E-2</v>
      </c>
    </row>
    <row r="233" spans="1:8" x14ac:dyDescent="0.35">
      <c r="A233" s="15">
        <v>165</v>
      </c>
      <c r="B233" s="15" t="s">
        <v>365</v>
      </c>
      <c r="C233" s="16" t="s">
        <v>589</v>
      </c>
      <c r="D233" s="17">
        <v>1.4972300000000001E-5</v>
      </c>
      <c r="E233" s="17">
        <v>197.31</v>
      </c>
      <c r="F233" s="17">
        <v>26.794599999999999</v>
      </c>
      <c r="G233" s="18">
        <v>2.3335445144123737E-3</v>
      </c>
      <c r="H233" s="28">
        <v>1.4834005805062266E-3</v>
      </c>
    </row>
    <row r="234" spans="1:8" x14ac:dyDescent="0.35">
      <c r="A234" s="15">
        <v>165</v>
      </c>
      <c r="B234" s="15" t="s">
        <v>48</v>
      </c>
      <c r="C234" s="16" t="s">
        <v>597</v>
      </c>
      <c r="D234" s="17" t="s">
        <v>661</v>
      </c>
      <c r="E234" s="17" t="s">
        <v>662</v>
      </c>
      <c r="F234" s="17" t="s">
        <v>663</v>
      </c>
      <c r="G234" s="18">
        <v>2.8210746262412736E-2</v>
      </c>
      <c r="H234" s="28">
        <v>1.4156252017676972E-2</v>
      </c>
    </row>
    <row r="235" spans="1:8" x14ac:dyDescent="0.35">
      <c r="A235" s="15">
        <v>165</v>
      </c>
      <c r="B235" s="15" t="s">
        <v>49</v>
      </c>
      <c r="C235" s="16" t="s">
        <v>589</v>
      </c>
      <c r="D235" s="17" t="s">
        <v>664</v>
      </c>
      <c r="E235" s="17" t="s">
        <v>665</v>
      </c>
      <c r="F235" s="17" t="s">
        <v>666</v>
      </c>
      <c r="G235" s="18">
        <v>2.9440150818309417E-3</v>
      </c>
      <c r="H235" s="28">
        <v>1.0368046094934753E-3</v>
      </c>
    </row>
    <row r="236" spans="1:8" x14ac:dyDescent="0.35">
      <c r="A236" s="15">
        <v>165</v>
      </c>
      <c r="B236" s="15" t="s">
        <v>53</v>
      </c>
      <c r="C236" s="16" t="s">
        <v>589</v>
      </c>
      <c r="D236" s="17" t="s">
        <v>667</v>
      </c>
      <c r="E236" s="17" t="s">
        <v>668</v>
      </c>
      <c r="F236" s="17" t="s">
        <v>669</v>
      </c>
      <c r="G236" s="18">
        <v>1.0639942195732768E-2</v>
      </c>
      <c r="H236" s="28">
        <v>1.444111814110075E-3</v>
      </c>
    </row>
    <row r="237" spans="1:8" x14ac:dyDescent="0.35">
      <c r="A237" s="15">
        <v>165</v>
      </c>
      <c r="B237" s="15" t="s">
        <v>57</v>
      </c>
      <c r="C237" s="16" t="s">
        <v>597</v>
      </c>
      <c r="D237" s="17" t="s">
        <v>670</v>
      </c>
      <c r="E237" s="17" t="s">
        <v>671</v>
      </c>
      <c r="F237" s="17" t="s">
        <v>672</v>
      </c>
      <c r="G237" s="18">
        <v>1.7453153651687654E-2</v>
      </c>
      <c r="H237" s="28">
        <v>3.023468627567021E-3</v>
      </c>
    </row>
    <row r="238" spans="1:8" x14ac:dyDescent="0.35">
      <c r="A238" s="15">
        <v>165</v>
      </c>
      <c r="B238" s="15" t="s">
        <v>168</v>
      </c>
      <c r="C238" s="16" t="s">
        <v>597</v>
      </c>
      <c r="D238" s="17" t="s">
        <v>673</v>
      </c>
      <c r="E238" s="17" t="s">
        <v>674</v>
      </c>
      <c r="F238" s="17" t="s">
        <v>675</v>
      </c>
      <c r="G238" s="18">
        <v>1.3666972780147562E-2</v>
      </c>
      <c r="H238" s="28">
        <v>4.8865327427635771E-3</v>
      </c>
    </row>
    <row r="239" spans="1:8" x14ac:dyDescent="0.35">
      <c r="A239" s="15">
        <v>165</v>
      </c>
      <c r="B239" s="15" t="s">
        <v>395</v>
      </c>
      <c r="C239" s="16" t="s">
        <v>676</v>
      </c>
      <c r="D239" s="17">
        <v>5.7676000000000003E-3</v>
      </c>
      <c r="E239" s="17">
        <v>150.685</v>
      </c>
      <c r="F239" s="17">
        <v>150.685</v>
      </c>
      <c r="G239" s="18">
        <v>1.8512462923764743E-3</v>
      </c>
      <c r="H239" s="28">
        <v>1.5264657983811314E-4</v>
      </c>
    </row>
    <row r="240" spans="1:8" x14ac:dyDescent="0.35">
      <c r="A240" s="15">
        <v>165</v>
      </c>
      <c r="B240" s="15" t="s">
        <v>61</v>
      </c>
      <c r="C240" s="16" t="s">
        <v>597</v>
      </c>
      <c r="D240" s="17" t="s">
        <v>677</v>
      </c>
      <c r="E240" s="17" t="s">
        <v>678</v>
      </c>
      <c r="F240" s="17" t="s">
        <v>679</v>
      </c>
      <c r="G240" s="18">
        <v>7.6367759144076609E-3</v>
      </c>
      <c r="H240" s="28">
        <v>3.2652909997026424E-3</v>
      </c>
    </row>
    <row r="241" spans="1:8" x14ac:dyDescent="0.35">
      <c r="A241" s="15">
        <v>165</v>
      </c>
      <c r="B241" s="15" t="s">
        <v>65</v>
      </c>
      <c r="C241" s="16" t="s">
        <v>597</v>
      </c>
      <c r="D241" s="17" t="s">
        <v>680</v>
      </c>
      <c r="E241" s="17" t="s">
        <v>681</v>
      </c>
      <c r="F241" s="17" t="s">
        <v>682</v>
      </c>
      <c r="G241" s="18">
        <v>2.1340230596142568E-2</v>
      </c>
      <c r="H241" s="28">
        <v>2.4965054602623681E-3</v>
      </c>
    </row>
    <row r="242" spans="1:8" x14ac:dyDescent="0.35">
      <c r="A242" s="15">
        <v>165</v>
      </c>
      <c r="B242" s="15" t="s">
        <v>69</v>
      </c>
      <c r="C242" s="16" t="s">
        <v>597</v>
      </c>
      <c r="D242" s="17" t="s">
        <v>683</v>
      </c>
      <c r="E242" s="17" t="s">
        <v>684</v>
      </c>
      <c r="F242" s="17" t="s">
        <v>685</v>
      </c>
      <c r="G242" s="18">
        <v>1.5587859426127127E-2</v>
      </c>
      <c r="H242" s="28">
        <v>6.5077090061630288E-3</v>
      </c>
    </row>
    <row r="243" spans="1:8" x14ac:dyDescent="0.35">
      <c r="A243" s="15">
        <v>165</v>
      </c>
      <c r="B243" s="15" t="s">
        <v>185</v>
      </c>
      <c r="C243" s="16" t="s">
        <v>597</v>
      </c>
      <c r="D243" s="17" t="s">
        <v>686</v>
      </c>
      <c r="E243" s="17" t="s">
        <v>687</v>
      </c>
      <c r="F243" s="17" t="s">
        <v>688</v>
      </c>
      <c r="G243" s="18">
        <v>2.2537614083717863E-2</v>
      </c>
      <c r="H243" s="28">
        <v>7.9559692161265284E-3</v>
      </c>
    </row>
    <row r="244" spans="1:8" x14ac:dyDescent="0.35">
      <c r="A244" s="15">
        <v>165</v>
      </c>
      <c r="B244" s="15" t="s">
        <v>189</v>
      </c>
      <c r="C244" s="16" t="s">
        <v>589</v>
      </c>
      <c r="D244" s="17" t="s">
        <v>689</v>
      </c>
      <c r="E244" s="17" t="s">
        <v>690</v>
      </c>
      <c r="F244" s="17" t="s">
        <v>691</v>
      </c>
      <c r="G244" s="18">
        <v>2.3009352264695975E-3</v>
      </c>
      <c r="H244" s="28">
        <v>4.5909123324394659E-5</v>
      </c>
    </row>
    <row r="245" spans="1:8" x14ac:dyDescent="0.35">
      <c r="A245" s="15">
        <v>165</v>
      </c>
      <c r="B245" s="15" t="s">
        <v>692</v>
      </c>
      <c r="C245" s="16" t="s">
        <v>589</v>
      </c>
      <c r="D245" s="17" t="s">
        <v>693</v>
      </c>
      <c r="E245" s="17" t="s">
        <v>694</v>
      </c>
      <c r="F245" s="17" t="s">
        <v>695</v>
      </c>
      <c r="G245" s="18">
        <v>2.2724121020406204E-3</v>
      </c>
      <c r="H245" s="28">
        <v>4.0621168523828996E-4</v>
      </c>
    </row>
    <row r="246" spans="1:8" x14ac:dyDescent="0.35">
      <c r="A246" s="15">
        <v>165</v>
      </c>
      <c r="B246" s="15" t="s">
        <v>417</v>
      </c>
      <c r="C246" s="16" t="s">
        <v>589</v>
      </c>
      <c r="D246" s="17" t="s">
        <v>696</v>
      </c>
      <c r="E246" s="17" t="s">
        <v>697</v>
      </c>
      <c r="F246" s="17" t="s">
        <v>698</v>
      </c>
      <c r="G246" s="18">
        <v>1.0897831778586826E-3</v>
      </c>
      <c r="H246" s="28">
        <v>1.1154417527486861E-3</v>
      </c>
    </row>
    <row r="247" spans="1:8" x14ac:dyDescent="0.35">
      <c r="A247" s="15">
        <v>165</v>
      </c>
      <c r="B247" s="15" t="s">
        <v>81</v>
      </c>
      <c r="C247" s="16" t="s">
        <v>597</v>
      </c>
      <c r="D247" s="17">
        <v>1.40492E-3</v>
      </c>
      <c r="E247" s="17" t="s">
        <v>699</v>
      </c>
      <c r="F247" s="17" t="s">
        <v>700</v>
      </c>
      <c r="G247" s="18">
        <v>0.10521679687843875</v>
      </c>
      <c r="H247" s="28">
        <v>6.8534493997480248E-3</v>
      </c>
    </row>
    <row r="248" spans="1:8" x14ac:dyDescent="0.35">
      <c r="A248" s="15">
        <v>165</v>
      </c>
      <c r="B248" s="15" t="s">
        <v>701</v>
      </c>
      <c r="C248" s="16" t="s">
        <v>589</v>
      </c>
      <c r="D248" s="17">
        <v>3.3621699999999997E-5</v>
      </c>
      <c r="E248" s="17">
        <v>141.75800000000001</v>
      </c>
      <c r="F248" s="17">
        <v>24.5886</v>
      </c>
      <c r="G248" s="18">
        <v>2.5903311525380716E-3</v>
      </c>
      <c r="H248" s="28">
        <v>9.1697142290862439E-4</v>
      </c>
    </row>
    <row r="249" spans="1:8" x14ac:dyDescent="0.35">
      <c r="A249" s="15">
        <v>165</v>
      </c>
      <c r="B249" s="15" t="s">
        <v>83</v>
      </c>
      <c r="C249" s="16" t="s">
        <v>597</v>
      </c>
      <c r="D249" s="17" t="s">
        <v>702</v>
      </c>
      <c r="E249" s="17" t="s">
        <v>703</v>
      </c>
      <c r="F249" s="17" t="s">
        <v>704</v>
      </c>
      <c r="G249" s="18">
        <v>1.162230999746465E-2</v>
      </c>
      <c r="H249" s="28">
        <v>5.2460582093399287E-3</v>
      </c>
    </row>
    <row r="250" spans="1:8" x14ac:dyDescent="0.35">
      <c r="A250" s="15">
        <v>165</v>
      </c>
      <c r="B250" s="15" t="s">
        <v>206</v>
      </c>
      <c r="C250" s="16" t="s">
        <v>589</v>
      </c>
      <c r="D250" s="17" t="s">
        <v>705</v>
      </c>
      <c r="E250" s="17" t="s">
        <v>706</v>
      </c>
      <c r="F250" s="17" t="s">
        <v>707</v>
      </c>
      <c r="G250" s="18">
        <v>5.7342692893163358E-3</v>
      </c>
      <c r="H250" s="28">
        <v>1.6561651199653072E-3</v>
      </c>
    </row>
    <row r="251" spans="1:8" x14ac:dyDescent="0.35">
      <c r="A251" s="15">
        <v>165</v>
      </c>
      <c r="B251" s="15" t="s">
        <v>218</v>
      </c>
      <c r="C251" s="16" t="s">
        <v>589</v>
      </c>
      <c r="D251" s="17" t="s">
        <v>708</v>
      </c>
      <c r="E251" s="17" t="s">
        <v>709</v>
      </c>
      <c r="F251" s="17" t="s">
        <v>710</v>
      </c>
      <c r="G251" s="18">
        <v>1.6161431375235392E-2</v>
      </c>
      <c r="H251" s="28">
        <v>1.4773945611900197E-3</v>
      </c>
    </row>
    <row r="252" spans="1:8" x14ac:dyDescent="0.35">
      <c r="A252" s="15">
        <v>165</v>
      </c>
      <c r="B252" s="15" t="s">
        <v>87</v>
      </c>
      <c r="C252" s="16" t="s">
        <v>589</v>
      </c>
      <c r="D252" s="17" t="s">
        <v>711</v>
      </c>
      <c r="E252" s="17" t="s">
        <v>712</v>
      </c>
      <c r="F252" s="17" t="s">
        <v>713</v>
      </c>
      <c r="G252" s="18">
        <v>2.2972583547150589E-3</v>
      </c>
      <c r="H252" s="28">
        <v>2.8759781926272928E-4</v>
      </c>
    </row>
    <row r="253" spans="1:8" x14ac:dyDescent="0.35">
      <c r="A253" s="15">
        <v>165</v>
      </c>
      <c r="B253" s="15" t="s">
        <v>448</v>
      </c>
      <c r="C253" s="16" t="s">
        <v>597</v>
      </c>
      <c r="D253" s="17" t="s">
        <v>714</v>
      </c>
      <c r="E253" s="17" t="s">
        <v>715</v>
      </c>
      <c r="F253" s="17" t="s">
        <v>716</v>
      </c>
      <c r="G253" s="18">
        <v>6.9028619396415084E-3</v>
      </c>
      <c r="H253" s="28">
        <v>4.4497823281284907E-3</v>
      </c>
    </row>
    <row r="254" spans="1:8" x14ac:dyDescent="0.35">
      <c r="A254" s="15">
        <v>165</v>
      </c>
      <c r="B254" s="15" t="s">
        <v>222</v>
      </c>
      <c r="C254" s="16" t="s">
        <v>597</v>
      </c>
      <c r="D254" s="17" t="s">
        <v>717</v>
      </c>
      <c r="E254" s="17" t="s">
        <v>718</v>
      </c>
      <c r="F254" s="17" t="s">
        <v>719</v>
      </c>
      <c r="G254" s="18">
        <v>1.179512075293229E-2</v>
      </c>
      <c r="H254" s="28">
        <v>3.4808380075630708E-3</v>
      </c>
    </row>
    <row r="255" spans="1:8" x14ac:dyDescent="0.35">
      <c r="A255" s="15">
        <v>165</v>
      </c>
      <c r="B255" s="15" t="s">
        <v>720</v>
      </c>
      <c r="C255" s="16" t="s">
        <v>589</v>
      </c>
      <c r="D255" s="17" t="s">
        <v>721</v>
      </c>
      <c r="E255" s="17" t="s">
        <v>722</v>
      </c>
      <c r="F255" s="17" t="s">
        <v>723</v>
      </c>
      <c r="G255" s="18">
        <v>2.3767516108321812E-2</v>
      </c>
      <c r="H255" s="28">
        <v>1.00197256257408E-3</v>
      </c>
    </row>
    <row r="256" spans="1:8" x14ac:dyDescent="0.35">
      <c r="A256" s="15">
        <v>165</v>
      </c>
      <c r="B256" s="15" t="s">
        <v>724</v>
      </c>
      <c r="C256" s="16" t="s">
        <v>589</v>
      </c>
      <c r="D256" s="17" t="s">
        <v>725</v>
      </c>
      <c r="E256" s="17" t="s">
        <v>726</v>
      </c>
      <c r="F256" s="17" t="s">
        <v>727</v>
      </c>
      <c r="G256" s="18">
        <v>1.8917167932489768E-3</v>
      </c>
      <c r="H256" s="28">
        <v>4.2020342828210099E-4</v>
      </c>
    </row>
    <row r="257" spans="1:8" x14ac:dyDescent="0.35">
      <c r="A257" s="15">
        <v>165</v>
      </c>
      <c r="B257" s="15" t="s">
        <v>728</v>
      </c>
      <c r="C257" s="16" t="s">
        <v>589</v>
      </c>
      <c r="D257" s="17" t="s">
        <v>729</v>
      </c>
      <c r="E257" s="17" t="s">
        <v>730</v>
      </c>
      <c r="F257" s="17" t="s">
        <v>731</v>
      </c>
      <c r="G257" s="18">
        <v>2.1688893714316201E-3</v>
      </c>
      <c r="H257" s="28">
        <v>4.8347896017116497E-5</v>
      </c>
    </row>
    <row r="258" spans="1:8" x14ac:dyDescent="0.35">
      <c r="A258" s="15">
        <v>165</v>
      </c>
      <c r="B258" s="15" t="s">
        <v>460</v>
      </c>
      <c r="C258" s="16" t="s">
        <v>589</v>
      </c>
      <c r="D258" s="17">
        <v>3.4214299999999999E-4</v>
      </c>
      <c r="E258" s="17">
        <v>114.47799999999999</v>
      </c>
      <c r="F258" s="17">
        <v>81.9499</v>
      </c>
      <c r="G258" s="18">
        <v>3.8638885474282019E-3</v>
      </c>
      <c r="H258" s="28">
        <v>2.3727244823603202E-4</v>
      </c>
    </row>
    <row r="259" spans="1:8" x14ac:dyDescent="0.35">
      <c r="A259" s="15">
        <v>165</v>
      </c>
      <c r="B259" s="15" t="s">
        <v>226</v>
      </c>
      <c r="C259" s="16" t="s">
        <v>597</v>
      </c>
      <c r="D259" s="17" t="s">
        <v>732</v>
      </c>
      <c r="E259" s="17" t="s">
        <v>733</v>
      </c>
      <c r="F259" s="17" t="s">
        <v>734</v>
      </c>
      <c r="G259" s="18">
        <v>1.1937596902807919E-2</v>
      </c>
      <c r="H259" s="28">
        <v>4.750673085336732E-3</v>
      </c>
    </row>
    <row r="260" spans="1:8" x14ac:dyDescent="0.35">
      <c r="A260" s="15">
        <v>165</v>
      </c>
      <c r="B260" s="15" t="s">
        <v>88</v>
      </c>
      <c r="C260" s="16" t="s">
        <v>597</v>
      </c>
      <c r="D260" s="17" t="s">
        <v>735</v>
      </c>
      <c r="E260" s="17" t="s">
        <v>736</v>
      </c>
      <c r="F260" s="17" t="s">
        <v>737</v>
      </c>
      <c r="G260" s="18">
        <v>1.3075642989104561E-2</v>
      </c>
      <c r="H260" s="28">
        <v>4.5760053526934947E-4</v>
      </c>
    </row>
    <row r="261" spans="1:8" x14ac:dyDescent="0.35">
      <c r="A261" s="15">
        <v>165</v>
      </c>
      <c r="B261" s="15" t="s">
        <v>233</v>
      </c>
      <c r="C261" s="16" t="s">
        <v>589</v>
      </c>
      <c r="D261" s="17" t="s">
        <v>738</v>
      </c>
      <c r="E261" s="17" t="s">
        <v>739</v>
      </c>
      <c r="F261" s="17" t="s">
        <v>740</v>
      </c>
      <c r="G261" s="18">
        <v>5.9728447360437156E-2</v>
      </c>
      <c r="H261" s="28">
        <v>3.4100505616543176E-3</v>
      </c>
    </row>
    <row r="262" spans="1:8" x14ac:dyDescent="0.35">
      <c r="A262" s="15">
        <v>165</v>
      </c>
      <c r="B262" s="15" t="s">
        <v>237</v>
      </c>
      <c r="C262" s="16" t="s">
        <v>597</v>
      </c>
      <c r="D262" s="17" t="s">
        <v>741</v>
      </c>
      <c r="E262" s="17" t="s">
        <v>742</v>
      </c>
      <c r="F262" s="17" t="s">
        <v>743</v>
      </c>
      <c r="G262" s="18">
        <v>8.1250434237373145E-3</v>
      </c>
      <c r="H262" s="28">
        <v>1.2106998356462653E-3</v>
      </c>
    </row>
    <row r="263" spans="1:8" x14ac:dyDescent="0.35">
      <c r="A263" s="15">
        <v>165</v>
      </c>
      <c r="B263" s="15" t="s">
        <v>744</v>
      </c>
      <c r="C263" s="16" t="s">
        <v>589</v>
      </c>
      <c r="D263" s="17" t="s">
        <v>745</v>
      </c>
      <c r="E263" s="17" t="s">
        <v>746</v>
      </c>
      <c r="F263" s="17" t="s">
        <v>747</v>
      </c>
      <c r="G263" s="18">
        <v>2.8509489989992269E-3</v>
      </c>
      <c r="H263" s="28">
        <v>2.6236603484032202E-4</v>
      </c>
    </row>
    <row r="264" spans="1:8" x14ac:dyDescent="0.35">
      <c r="A264" s="15">
        <v>165</v>
      </c>
      <c r="B264" s="15" t="s">
        <v>748</v>
      </c>
      <c r="C264" s="16" t="s">
        <v>589</v>
      </c>
      <c r="D264" s="17" t="s">
        <v>749</v>
      </c>
      <c r="E264" s="17" t="s">
        <v>750</v>
      </c>
      <c r="F264" s="17" t="s">
        <v>751</v>
      </c>
      <c r="G264" s="18">
        <v>4.6549027157927712E-3</v>
      </c>
      <c r="H264" s="28">
        <v>6.2198070798571037E-4</v>
      </c>
    </row>
    <row r="265" spans="1:8" x14ac:dyDescent="0.35">
      <c r="A265" s="15">
        <v>165</v>
      </c>
      <c r="B265" s="15" t="s">
        <v>752</v>
      </c>
      <c r="C265" s="16" t="s">
        <v>589</v>
      </c>
      <c r="D265" s="17" t="s">
        <v>753</v>
      </c>
      <c r="E265" s="17" t="s">
        <v>754</v>
      </c>
      <c r="F265" s="17" t="s">
        <v>755</v>
      </c>
      <c r="G265" s="18">
        <v>5.4646327477499181E-3</v>
      </c>
      <c r="H265" s="28">
        <v>2.9337892567674051E-4</v>
      </c>
    </row>
    <row r="266" spans="1:8" x14ac:dyDescent="0.35">
      <c r="A266" s="15">
        <v>165</v>
      </c>
      <c r="B266" s="15" t="s">
        <v>756</v>
      </c>
      <c r="C266" s="16" t="s">
        <v>589</v>
      </c>
      <c r="D266" s="17">
        <v>2.7187100000000003E-4</v>
      </c>
      <c r="E266" s="17">
        <v>279.82299999999998</v>
      </c>
      <c r="F266" s="17">
        <v>12.877599999999999</v>
      </c>
      <c r="G266" s="18">
        <v>4.7655681533485719E-2</v>
      </c>
      <c r="H266" s="28">
        <v>5.3022304353147906E-2</v>
      </c>
    </row>
    <row r="267" spans="1:8" x14ac:dyDescent="0.35">
      <c r="A267" s="15">
        <v>165</v>
      </c>
      <c r="B267" s="15" t="s">
        <v>92</v>
      </c>
      <c r="C267" s="16" t="s">
        <v>1936</v>
      </c>
      <c r="D267" s="17">
        <v>4.0037999999999999E-7</v>
      </c>
      <c r="E267" s="17">
        <v>460.01100000000002</v>
      </c>
      <c r="F267" s="17">
        <v>30.182500000000001</v>
      </c>
      <c r="G267" s="18">
        <v>1.83E-2</v>
      </c>
      <c r="H267" s="28">
        <v>3.0892285984260474E-2</v>
      </c>
    </row>
    <row r="268" spans="1:8" x14ac:dyDescent="0.35">
      <c r="A268" s="15">
        <v>234</v>
      </c>
      <c r="B268" s="15" t="s">
        <v>93</v>
      </c>
      <c r="C268" s="16" t="s">
        <v>757</v>
      </c>
      <c r="D268" s="17">
        <v>8.7115299999999999E-8</v>
      </c>
      <c r="E268" s="17">
        <v>598.63400000000001</v>
      </c>
      <c r="F268" s="17">
        <v>598.63400000000001</v>
      </c>
      <c r="G268" s="18">
        <v>5.2842390285655762E-4</v>
      </c>
      <c r="H268" s="28">
        <v>1.6290235086025776E-4</v>
      </c>
    </row>
    <row r="269" spans="1:8" x14ac:dyDescent="0.35">
      <c r="A269" s="15">
        <v>234</v>
      </c>
      <c r="B269" s="15" t="s">
        <v>98</v>
      </c>
      <c r="C269" s="16" t="s">
        <v>758</v>
      </c>
      <c r="D269" s="17" t="s">
        <v>759</v>
      </c>
      <c r="E269" s="17" t="s">
        <v>760</v>
      </c>
      <c r="F269" s="17" t="s">
        <v>761</v>
      </c>
      <c r="G269" s="18">
        <v>7.6815653854256892E-4</v>
      </c>
      <c r="H269" s="28">
        <v>1.7543962046718352E-4</v>
      </c>
    </row>
    <row r="270" spans="1:8" x14ac:dyDescent="0.35">
      <c r="A270" s="15">
        <v>234</v>
      </c>
      <c r="B270" s="15" t="s">
        <v>254</v>
      </c>
      <c r="C270" s="16" t="s">
        <v>757</v>
      </c>
      <c r="D270" s="17">
        <v>5.0337300000000002E-7</v>
      </c>
      <c r="E270" s="17">
        <v>360.99599999999998</v>
      </c>
      <c r="F270" s="17">
        <v>360.99599999999998</v>
      </c>
      <c r="G270" s="18">
        <v>3.5315088189622531E-4</v>
      </c>
      <c r="H270" s="28">
        <v>5.1568612273943038E-6</v>
      </c>
    </row>
    <row r="271" spans="1:8" x14ac:dyDescent="0.35">
      <c r="A271" s="15">
        <v>234</v>
      </c>
      <c r="B271" s="15" t="s">
        <v>107</v>
      </c>
      <c r="C271" s="16" t="s">
        <v>757</v>
      </c>
      <c r="D271" s="17" t="s">
        <v>762</v>
      </c>
      <c r="E271" s="17" t="s">
        <v>763</v>
      </c>
      <c r="F271" s="17" t="s">
        <v>764</v>
      </c>
      <c r="G271" s="18">
        <v>1.708662428106291E-3</v>
      </c>
      <c r="H271" s="28">
        <v>1.766979971383556E-4</v>
      </c>
    </row>
    <row r="272" spans="1:8" x14ac:dyDescent="0.35">
      <c r="A272" s="15">
        <v>234</v>
      </c>
      <c r="B272" s="15" t="s">
        <v>5</v>
      </c>
      <c r="C272" s="16" t="s">
        <v>757</v>
      </c>
      <c r="D272" s="17" t="s">
        <v>765</v>
      </c>
      <c r="E272" s="17" t="s">
        <v>766</v>
      </c>
      <c r="F272" s="17" t="s">
        <v>767</v>
      </c>
      <c r="G272" s="18">
        <v>5.0342107841499999E-2</v>
      </c>
      <c r="H272" s="28">
        <v>5.4922085072426838E-3</v>
      </c>
    </row>
    <row r="273" spans="1:8" x14ac:dyDescent="0.35">
      <c r="A273" s="15">
        <v>234</v>
      </c>
      <c r="B273" s="15" t="s">
        <v>10</v>
      </c>
      <c r="C273" s="16" t="s">
        <v>757</v>
      </c>
      <c r="D273" s="17">
        <v>1.57088E-3</v>
      </c>
      <c r="E273" s="17">
        <v>130.51</v>
      </c>
      <c r="F273" s="17">
        <v>130.51</v>
      </c>
      <c r="G273" s="18">
        <v>7.3021788697401838E-3</v>
      </c>
      <c r="H273" s="28">
        <v>1.4866918095135934E-3</v>
      </c>
    </row>
    <row r="274" spans="1:8" x14ac:dyDescent="0.35">
      <c r="A274" s="15">
        <v>234</v>
      </c>
      <c r="B274" s="15" t="s">
        <v>115</v>
      </c>
      <c r="C274" s="16" t="s">
        <v>758</v>
      </c>
      <c r="D274" s="17" t="s">
        <v>768</v>
      </c>
      <c r="E274" s="17" t="s">
        <v>769</v>
      </c>
      <c r="F274" s="17" t="s">
        <v>770</v>
      </c>
      <c r="G274" s="18">
        <v>6.7682600785208406E-4</v>
      </c>
      <c r="H274" s="28">
        <v>6.7510153877414888E-5</v>
      </c>
    </row>
    <row r="275" spans="1:8" x14ac:dyDescent="0.35">
      <c r="A275" s="15">
        <v>234</v>
      </c>
      <c r="B275" s="15" t="s">
        <v>11</v>
      </c>
      <c r="C275" s="16" t="s">
        <v>757</v>
      </c>
      <c r="D275" s="17">
        <v>2.5324700000000001E-4</v>
      </c>
      <c r="E275" s="17">
        <v>251.54</v>
      </c>
      <c r="F275" s="17">
        <v>232.88300000000001</v>
      </c>
      <c r="G275" s="18">
        <v>7.3447112678348778E-3</v>
      </c>
      <c r="H275" s="28">
        <v>8.6467240508833931E-4</v>
      </c>
    </row>
    <row r="276" spans="1:8" x14ac:dyDescent="0.35">
      <c r="A276" s="15">
        <v>234</v>
      </c>
      <c r="B276" s="15" t="s">
        <v>12</v>
      </c>
      <c r="C276" s="16" t="s">
        <v>757</v>
      </c>
      <c r="D276" s="17" t="s">
        <v>771</v>
      </c>
      <c r="E276" s="17" t="s">
        <v>772</v>
      </c>
      <c r="F276" s="17" t="s">
        <v>773</v>
      </c>
      <c r="G276" s="18">
        <v>1.1191393766740023E-2</v>
      </c>
      <c r="H276" s="28">
        <v>1.1816702390008069E-3</v>
      </c>
    </row>
    <row r="277" spans="1:8" x14ac:dyDescent="0.35">
      <c r="A277" s="15">
        <v>234</v>
      </c>
      <c r="B277" s="15" t="s">
        <v>13</v>
      </c>
      <c r="C277" s="16" t="s">
        <v>757</v>
      </c>
      <c r="D277" s="17" t="s">
        <v>774</v>
      </c>
      <c r="E277" s="17" t="s">
        <v>775</v>
      </c>
      <c r="F277" s="17" t="s">
        <v>776</v>
      </c>
      <c r="G277" s="18">
        <v>3.3286165271390116E-3</v>
      </c>
      <c r="H277" s="28">
        <v>2.0935389227224607E-4</v>
      </c>
    </row>
    <row r="278" spans="1:8" x14ac:dyDescent="0.35">
      <c r="A278" s="15">
        <v>234</v>
      </c>
      <c r="B278" s="15" t="s">
        <v>15</v>
      </c>
      <c r="C278" s="16" t="s">
        <v>757</v>
      </c>
      <c r="D278" s="17">
        <v>1.36905E-6</v>
      </c>
      <c r="E278" s="17">
        <v>335.49</v>
      </c>
      <c r="F278" s="17">
        <v>335.49</v>
      </c>
      <c r="G278" s="18">
        <v>5.2637258088515104E-3</v>
      </c>
      <c r="H278" s="28">
        <v>4.3056919387452337E-4</v>
      </c>
    </row>
    <row r="279" spans="1:8" x14ac:dyDescent="0.35">
      <c r="A279" s="15">
        <v>234</v>
      </c>
      <c r="B279" s="15" t="s">
        <v>117</v>
      </c>
      <c r="C279" s="16" t="s">
        <v>757</v>
      </c>
      <c r="D279" s="17">
        <v>1.24232E-4</v>
      </c>
      <c r="E279" s="17">
        <v>384.98399999999998</v>
      </c>
      <c r="F279" s="17">
        <v>384.98399999999998</v>
      </c>
      <c r="G279" s="18">
        <v>1.1289477007548673E-2</v>
      </c>
      <c r="H279" s="28">
        <v>1.2548535232622393E-3</v>
      </c>
    </row>
    <row r="280" spans="1:8" x14ac:dyDescent="0.35">
      <c r="A280" s="15">
        <v>234</v>
      </c>
      <c r="B280" s="15" t="s">
        <v>19</v>
      </c>
      <c r="C280" s="16" t="s">
        <v>757</v>
      </c>
      <c r="D280" s="17" t="s">
        <v>777</v>
      </c>
      <c r="E280" s="17" t="s">
        <v>778</v>
      </c>
      <c r="F280" s="17" t="s">
        <v>779</v>
      </c>
      <c r="G280" s="18">
        <v>3.7371531914058083E-3</v>
      </c>
      <c r="H280" s="28">
        <v>3.5627737001554734E-4</v>
      </c>
    </row>
    <row r="281" spans="1:8" x14ac:dyDescent="0.35">
      <c r="A281" s="15">
        <v>234</v>
      </c>
      <c r="B281" s="15" t="s">
        <v>286</v>
      </c>
      <c r="C281" s="16" t="s">
        <v>757</v>
      </c>
      <c r="D281" s="17" t="s">
        <v>780</v>
      </c>
      <c r="E281" s="17" t="s">
        <v>781</v>
      </c>
      <c r="F281" s="17" t="s">
        <v>782</v>
      </c>
      <c r="G281" s="18">
        <v>1.251382187430487E-3</v>
      </c>
      <c r="H281" s="28">
        <v>8.1787529971971264E-5</v>
      </c>
    </row>
    <row r="282" spans="1:8" x14ac:dyDescent="0.35">
      <c r="A282" s="15">
        <v>234</v>
      </c>
      <c r="B282" s="15" t="s">
        <v>290</v>
      </c>
      <c r="C282" s="16" t="s">
        <v>758</v>
      </c>
      <c r="D282" s="17" t="s">
        <v>783</v>
      </c>
      <c r="E282" s="17" t="s">
        <v>784</v>
      </c>
      <c r="F282" s="17" t="s">
        <v>785</v>
      </c>
      <c r="G282" s="18">
        <v>7.1267567762468614E-4</v>
      </c>
      <c r="H282" s="28">
        <v>1.2420345968035027E-4</v>
      </c>
    </row>
    <row r="283" spans="1:8" x14ac:dyDescent="0.35">
      <c r="A283" s="15">
        <v>234</v>
      </c>
      <c r="B283" s="15" t="s">
        <v>124</v>
      </c>
      <c r="C283" s="16" t="s">
        <v>757</v>
      </c>
      <c r="D283" s="17" t="s">
        <v>786</v>
      </c>
      <c r="E283" s="17" t="s">
        <v>787</v>
      </c>
      <c r="F283" s="17" t="s">
        <v>788</v>
      </c>
      <c r="G283" s="18">
        <v>1.9971812919502285E-3</v>
      </c>
      <c r="H283" s="28">
        <v>2.9216889618193849E-4</v>
      </c>
    </row>
    <row r="284" spans="1:8" x14ac:dyDescent="0.35">
      <c r="A284" s="15">
        <v>234</v>
      </c>
      <c r="B284" s="15" t="s">
        <v>297</v>
      </c>
      <c r="C284" s="16" t="s">
        <v>757</v>
      </c>
      <c r="D284" s="17" t="s">
        <v>789</v>
      </c>
      <c r="E284" s="17" t="s">
        <v>790</v>
      </c>
      <c r="F284" s="17" t="s">
        <v>791</v>
      </c>
      <c r="G284" s="18">
        <v>3.5863328510438411E-3</v>
      </c>
      <c r="H284" s="28">
        <v>5.1047333812323276E-4</v>
      </c>
    </row>
    <row r="285" spans="1:8" x14ac:dyDescent="0.35">
      <c r="A285" s="15">
        <v>234</v>
      </c>
      <c r="B285" s="15" t="s">
        <v>301</v>
      </c>
      <c r="C285" s="16" t="s">
        <v>757</v>
      </c>
      <c r="D285" s="17" t="s">
        <v>792</v>
      </c>
      <c r="E285" s="17" t="s">
        <v>793</v>
      </c>
      <c r="F285" s="17" t="s">
        <v>794</v>
      </c>
      <c r="G285" s="18">
        <v>2.0653285213117619E-3</v>
      </c>
      <c r="H285" s="28">
        <v>2.3983916803961496E-4</v>
      </c>
    </row>
    <row r="286" spans="1:8" x14ac:dyDescent="0.35">
      <c r="A286" s="15">
        <v>234</v>
      </c>
      <c r="B286" s="15" t="s">
        <v>305</v>
      </c>
      <c r="C286" s="16" t="s">
        <v>757</v>
      </c>
      <c r="D286" s="17">
        <v>2.41033E-3</v>
      </c>
      <c r="E286" s="17">
        <v>115.15600000000001</v>
      </c>
      <c r="F286" s="17">
        <v>115.15600000000001</v>
      </c>
      <c r="G286" s="18">
        <v>1.094924752017903E-3</v>
      </c>
      <c r="H286" s="28">
        <v>1.1719036868060324E-3</v>
      </c>
    </row>
    <row r="287" spans="1:8" x14ac:dyDescent="0.35">
      <c r="A287" s="15">
        <v>234</v>
      </c>
      <c r="B287" s="15" t="s">
        <v>309</v>
      </c>
      <c r="C287" s="16" t="s">
        <v>758</v>
      </c>
      <c r="D287" s="17" t="s">
        <v>795</v>
      </c>
      <c r="E287" s="17" t="s">
        <v>796</v>
      </c>
      <c r="F287" s="17" t="s">
        <v>797</v>
      </c>
      <c r="G287" s="18">
        <v>2.5515027019925689E-3</v>
      </c>
      <c r="H287" s="28">
        <v>4.4535125674217897E-4</v>
      </c>
    </row>
    <row r="288" spans="1:8" x14ac:dyDescent="0.35">
      <c r="A288" s="15">
        <v>234</v>
      </c>
      <c r="B288" s="15" t="s">
        <v>313</v>
      </c>
      <c r="C288" s="16" t="s">
        <v>758</v>
      </c>
      <c r="D288" s="17" t="s">
        <v>798</v>
      </c>
      <c r="E288" s="17" t="s">
        <v>799</v>
      </c>
      <c r="F288" s="17" t="s">
        <v>800</v>
      </c>
      <c r="G288" s="18">
        <v>1.8157100518683849E-3</v>
      </c>
      <c r="H288" s="28">
        <v>1.3721794318864367E-4</v>
      </c>
    </row>
    <row r="289" spans="1:8" x14ac:dyDescent="0.35">
      <c r="A289" s="15">
        <v>234</v>
      </c>
      <c r="B289" s="15" t="s">
        <v>317</v>
      </c>
      <c r="C289" s="16" t="s">
        <v>757</v>
      </c>
      <c r="D289" s="17" t="s">
        <v>801</v>
      </c>
      <c r="E289" s="17" t="s">
        <v>802</v>
      </c>
      <c r="F289" s="17" t="s">
        <v>803</v>
      </c>
      <c r="G289" s="18">
        <v>1.2614388983697691E-3</v>
      </c>
      <c r="H289" s="28">
        <v>2.4029310535859854E-4</v>
      </c>
    </row>
    <row r="290" spans="1:8" x14ac:dyDescent="0.35">
      <c r="A290" s="15">
        <v>234</v>
      </c>
      <c r="B290" s="15" t="s">
        <v>321</v>
      </c>
      <c r="C290" s="16" t="s">
        <v>757</v>
      </c>
      <c r="D290" s="17" t="s">
        <v>804</v>
      </c>
      <c r="E290" s="17" t="s">
        <v>805</v>
      </c>
      <c r="F290" s="17" t="s">
        <v>806</v>
      </c>
      <c r="G290" s="18">
        <v>2.4025538783484001E-3</v>
      </c>
      <c r="H290" s="28">
        <v>2.165956844298572E-4</v>
      </c>
    </row>
    <row r="291" spans="1:8" x14ac:dyDescent="0.35">
      <c r="A291" s="15">
        <v>234</v>
      </c>
      <c r="B291" s="15" t="s">
        <v>23</v>
      </c>
      <c r="C291" s="16" t="s">
        <v>757</v>
      </c>
      <c r="D291" s="17" t="s">
        <v>807</v>
      </c>
      <c r="E291" s="17" t="s">
        <v>808</v>
      </c>
      <c r="F291" s="17" t="s">
        <v>809</v>
      </c>
      <c r="G291" s="18">
        <v>5.0965023789694565E-2</v>
      </c>
      <c r="H291" s="28">
        <v>5.345202214719489E-3</v>
      </c>
    </row>
    <row r="292" spans="1:8" x14ac:dyDescent="0.35">
      <c r="A292" s="15">
        <v>234</v>
      </c>
      <c r="B292" s="15" t="s">
        <v>26</v>
      </c>
      <c r="C292" s="16" t="s">
        <v>757</v>
      </c>
      <c r="D292" s="17" t="s">
        <v>810</v>
      </c>
      <c r="E292" s="17" t="s">
        <v>811</v>
      </c>
      <c r="F292" s="17" t="s">
        <v>812</v>
      </c>
      <c r="G292" s="18">
        <v>1.8979914940227174E-2</v>
      </c>
      <c r="H292" s="28">
        <v>2.4093848542254483E-3</v>
      </c>
    </row>
    <row r="293" spans="1:8" x14ac:dyDescent="0.35">
      <c r="A293" s="15">
        <v>234</v>
      </c>
      <c r="B293" s="15" t="s">
        <v>132</v>
      </c>
      <c r="C293" s="16" t="s">
        <v>758</v>
      </c>
      <c r="D293" s="17" t="s">
        <v>813</v>
      </c>
      <c r="E293" s="17" t="s">
        <v>814</v>
      </c>
      <c r="F293" s="17" t="s">
        <v>815</v>
      </c>
      <c r="G293" s="18">
        <v>9.945690112418441E-4</v>
      </c>
      <c r="H293" s="28">
        <v>7.6199102979633288E-4</v>
      </c>
    </row>
    <row r="294" spans="1:8" x14ac:dyDescent="0.35">
      <c r="A294" s="15">
        <v>234</v>
      </c>
      <c r="B294" s="15" t="s">
        <v>30</v>
      </c>
      <c r="C294" s="16" t="s">
        <v>757</v>
      </c>
      <c r="D294" s="17" t="s">
        <v>816</v>
      </c>
      <c r="E294" s="17" t="s">
        <v>817</v>
      </c>
      <c r="F294" s="17" t="s">
        <v>818</v>
      </c>
      <c r="G294" s="18">
        <v>1.2986863178132522E-2</v>
      </c>
      <c r="H294" s="28">
        <v>1.7006396233830521E-3</v>
      </c>
    </row>
    <row r="295" spans="1:8" x14ac:dyDescent="0.35">
      <c r="A295" s="15">
        <v>234</v>
      </c>
      <c r="B295" s="15" t="s">
        <v>34</v>
      </c>
      <c r="C295" s="16" t="s">
        <v>757</v>
      </c>
      <c r="D295" s="17" t="s">
        <v>819</v>
      </c>
      <c r="E295" s="17" t="s">
        <v>820</v>
      </c>
      <c r="F295" s="17" t="s">
        <v>821</v>
      </c>
      <c r="G295" s="18">
        <v>1.8647023277113005E-2</v>
      </c>
      <c r="H295" s="28">
        <v>1.1385773133821893E-2</v>
      </c>
    </row>
    <row r="296" spans="1:8" x14ac:dyDescent="0.35">
      <c r="A296" s="15">
        <v>234</v>
      </c>
      <c r="B296" s="15" t="s">
        <v>38</v>
      </c>
      <c r="C296" s="16" t="s">
        <v>758</v>
      </c>
      <c r="D296" s="17" t="s">
        <v>822</v>
      </c>
      <c r="E296" s="17" t="s">
        <v>823</v>
      </c>
      <c r="F296" s="17" t="s">
        <v>824</v>
      </c>
      <c r="G296" s="18">
        <v>1.446013698553586E-2</v>
      </c>
      <c r="H296" s="28">
        <v>6.2338294606573835E-3</v>
      </c>
    </row>
    <row r="297" spans="1:8" x14ac:dyDescent="0.35">
      <c r="A297" s="15">
        <v>234</v>
      </c>
      <c r="B297" s="15" t="s">
        <v>42</v>
      </c>
      <c r="C297" s="16" t="s">
        <v>758</v>
      </c>
      <c r="D297" s="17" t="s">
        <v>825</v>
      </c>
      <c r="E297" s="17" t="s">
        <v>826</v>
      </c>
      <c r="F297" s="17" t="s">
        <v>827</v>
      </c>
      <c r="G297" s="18">
        <v>3.3058419741707752E-3</v>
      </c>
      <c r="H297" s="28">
        <v>4.4165000807104538E-4</v>
      </c>
    </row>
    <row r="298" spans="1:8" x14ac:dyDescent="0.35">
      <c r="A298" s="15">
        <v>234</v>
      </c>
      <c r="B298" s="15" t="s">
        <v>828</v>
      </c>
      <c r="C298" s="16" t="s">
        <v>758</v>
      </c>
      <c r="D298" s="17" t="s">
        <v>829</v>
      </c>
      <c r="E298" s="17" t="s">
        <v>830</v>
      </c>
      <c r="F298" s="17" t="s">
        <v>831</v>
      </c>
      <c r="G298" s="18">
        <v>1.7336309224371021E-3</v>
      </c>
      <c r="H298" s="28">
        <v>4.3990712088599481E-4</v>
      </c>
    </row>
    <row r="299" spans="1:8" x14ac:dyDescent="0.35">
      <c r="A299" s="15">
        <v>234</v>
      </c>
      <c r="B299" s="15" t="s">
        <v>149</v>
      </c>
      <c r="C299" s="16" t="s">
        <v>758</v>
      </c>
      <c r="D299" s="17" t="s">
        <v>832</v>
      </c>
      <c r="E299" s="17" t="s">
        <v>833</v>
      </c>
      <c r="F299" s="17" t="s">
        <v>834</v>
      </c>
      <c r="G299" s="18">
        <v>2.2392654765935145E-3</v>
      </c>
      <c r="H299" s="28">
        <v>4.8875473499018741E-4</v>
      </c>
    </row>
    <row r="300" spans="1:8" x14ac:dyDescent="0.35">
      <c r="A300" s="15">
        <v>234</v>
      </c>
      <c r="B300" s="15" t="s">
        <v>350</v>
      </c>
      <c r="C300" s="16" t="s">
        <v>758</v>
      </c>
      <c r="D300" s="17" t="s">
        <v>835</v>
      </c>
      <c r="E300" s="17" t="s">
        <v>836</v>
      </c>
      <c r="F300" s="17" t="s">
        <v>837</v>
      </c>
      <c r="G300" s="18">
        <v>1.0872803619761387E-3</v>
      </c>
      <c r="H300" s="28">
        <v>3.7961719051784885E-4</v>
      </c>
    </row>
    <row r="301" spans="1:8" x14ac:dyDescent="0.35">
      <c r="A301" s="15">
        <v>234</v>
      </c>
      <c r="B301" s="15" t="s">
        <v>354</v>
      </c>
      <c r="C301" s="16" t="s">
        <v>758</v>
      </c>
      <c r="D301" s="17">
        <v>5.7311100000000002E-3</v>
      </c>
      <c r="E301" s="17">
        <v>236.62</v>
      </c>
      <c r="F301" s="17">
        <v>236.62</v>
      </c>
      <c r="G301" s="18">
        <v>1.4113146109246237E-3</v>
      </c>
      <c r="H301" s="28">
        <v>7.95881913647881E-4</v>
      </c>
    </row>
    <row r="302" spans="1:8" x14ac:dyDescent="0.35">
      <c r="A302" s="15">
        <v>234</v>
      </c>
      <c r="B302" s="15" t="s">
        <v>358</v>
      </c>
      <c r="C302" s="16" t="s">
        <v>757</v>
      </c>
      <c r="D302" s="17" t="s">
        <v>838</v>
      </c>
      <c r="E302" s="17" t="s">
        <v>839</v>
      </c>
      <c r="F302" s="17" t="s">
        <v>840</v>
      </c>
      <c r="G302" s="18">
        <v>1.1045351160316852E-2</v>
      </c>
      <c r="H302" s="28">
        <v>1.5075768749987289E-3</v>
      </c>
    </row>
    <row r="303" spans="1:8" x14ac:dyDescent="0.35">
      <c r="A303" s="15">
        <v>234</v>
      </c>
      <c r="B303" s="15" t="s">
        <v>46</v>
      </c>
      <c r="C303" s="16" t="s">
        <v>757</v>
      </c>
      <c r="D303" s="17" t="s">
        <v>841</v>
      </c>
      <c r="E303" s="17" t="s">
        <v>842</v>
      </c>
      <c r="F303" s="17" t="s">
        <v>843</v>
      </c>
      <c r="G303" s="18">
        <v>0.18184596125595143</v>
      </c>
      <c r="H303" s="28">
        <v>1.3969579042015384E-2</v>
      </c>
    </row>
    <row r="304" spans="1:8" x14ac:dyDescent="0.35">
      <c r="A304" s="15">
        <v>234</v>
      </c>
      <c r="B304" s="15" t="s">
        <v>365</v>
      </c>
      <c r="C304" s="16" t="s">
        <v>757</v>
      </c>
      <c r="D304" s="17" t="s">
        <v>844</v>
      </c>
      <c r="E304" s="17" t="s">
        <v>845</v>
      </c>
      <c r="F304" s="17" t="s">
        <v>846</v>
      </c>
      <c r="G304" s="18">
        <v>1.1007777777575901E-2</v>
      </c>
      <c r="H304" s="28">
        <v>1.454314626380563E-3</v>
      </c>
    </row>
    <row r="305" spans="1:8" x14ac:dyDescent="0.35">
      <c r="A305" s="15">
        <v>234</v>
      </c>
      <c r="B305" s="15" t="s">
        <v>48</v>
      </c>
      <c r="C305" s="16" t="s">
        <v>757</v>
      </c>
      <c r="D305" s="17">
        <v>3.7894399999999998E-3</v>
      </c>
      <c r="E305" s="17">
        <v>197.94800000000001</v>
      </c>
      <c r="F305" s="17">
        <v>153.16200000000001</v>
      </c>
      <c r="G305" s="18">
        <v>7.2658659013129137E-2</v>
      </c>
      <c r="H305" s="28">
        <v>1.1458319836954761E-2</v>
      </c>
    </row>
    <row r="306" spans="1:8" x14ac:dyDescent="0.35">
      <c r="A306" s="15">
        <v>234</v>
      </c>
      <c r="B306" s="15" t="s">
        <v>49</v>
      </c>
      <c r="C306" s="16" t="s">
        <v>757</v>
      </c>
      <c r="D306" s="17" t="s">
        <v>847</v>
      </c>
      <c r="E306" s="17" t="s">
        <v>848</v>
      </c>
      <c r="F306" s="17" t="s">
        <v>849</v>
      </c>
      <c r="G306" s="18">
        <v>4.1288256714617231E-3</v>
      </c>
      <c r="H306" s="28">
        <v>4.1290799691050804E-4</v>
      </c>
    </row>
    <row r="307" spans="1:8" x14ac:dyDescent="0.35">
      <c r="A307" s="15">
        <v>234</v>
      </c>
      <c r="B307" s="15" t="s">
        <v>53</v>
      </c>
      <c r="C307" s="16" t="s">
        <v>757</v>
      </c>
      <c r="D307" s="17" t="s">
        <v>850</v>
      </c>
      <c r="E307" s="17" t="s">
        <v>851</v>
      </c>
      <c r="F307" s="17" t="s">
        <v>852</v>
      </c>
      <c r="G307" s="18">
        <v>4.6099436647063265E-2</v>
      </c>
      <c r="H307" s="28">
        <v>4.166419057743777E-3</v>
      </c>
    </row>
    <row r="308" spans="1:8" x14ac:dyDescent="0.35">
      <c r="A308" s="15">
        <v>234</v>
      </c>
      <c r="B308" s="15" t="s">
        <v>57</v>
      </c>
      <c r="C308" s="16" t="s">
        <v>757</v>
      </c>
      <c r="D308" s="17" t="s">
        <v>853</v>
      </c>
      <c r="E308" s="17" t="s">
        <v>854</v>
      </c>
      <c r="F308" s="17" t="s">
        <v>855</v>
      </c>
      <c r="G308" s="18">
        <v>3.6953803443714107E-2</v>
      </c>
      <c r="H308" s="28">
        <v>1.8655527874771392E-2</v>
      </c>
    </row>
    <row r="309" spans="1:8" x14ac:dyDescent="0.35">
      <c r="A309" s="15">
        <v>234</v>
      </c>
      <c r="B309" s="15" t="s">
        <v>168</v>
      </c>
      <c r="C309" s="16" t="s">
        <v>757</v>
      </c>
      <c r="D309" s="17" t="s">
        <v>847</v>
      </c>
      <c r="E309" s="17" t="s">
        <v>856</v>
      </c>
      <c r="F309" s="17" t="s">
        <v>857</v>
      </c>
      <c r="G309" s="18">
        <v>8.4665355137541268E-3</v>
      </c>
      <c r="H309" s="28">
        <v>1.5465549612471237E-3</v>
      </c>
    </row>
    <row r="310" spans="1:8" x14ac:dyDescent="0.35">
      <c r="A310" s="15">
        <v>234</v>
      </c>
      <c r="B310" s="15" t="s">
        <v>382</v>
      </c>
      <c r="C310" s="16" t="s">
        <v>758</v>
      </c>
      <c r="D310" s="17" t="s">
        <v>858</v>
      </c>
      <c r="E310" s="17" t="s">
        <v>859</v>
      </c>
      <c r="F310" s="17" t="s">
        <v>860</v>
      </c>
      <c r="G310" s="18">
        <v>1.7109690906153292E-3</v>
      </c>
      <c r="H310" s="28">
        <v>8.2525525488367298E-4</v>
      </c>
    </row>
    <row r="311" spans="1:8" x14ac:dyDescent="0.35">
      <c r="A311" s="15">
        <v>234</v>
      </c>
      <c r="B311" s="15" t="s">
        <v>861</v>
      </c>
      <c r="C311" s="16" t="s">
        <v>758</v>
      </c>
      <c r="D311" s="17" t="s">
        <v>862</v>
      </c>
      <c r="E311" s="17" t="s">
        <v>863</v>
      </c>
      <c r="F311" s="17" t="s">
        <v>864</v>
      </c>
      <c r="G311" s="18">
        <v>4.518848391184344E-4</v>
      </c>
      <c r="H311" s="28">
        <v>4.2830062007223309E-4</v>
      </c>
    </row>
    <row r="312" spans="1:8" x14ac:dyDescent="0.35">
      <c r="A312" s="15">
        <v>234</v>
      </c>
      <c r="B312" s="15" t="s">
        <v>386</v>
      </c>
      <c r="C312" s="16" t="s">
        <v>758</v>
      </c>
      <c r="D312" s="17" t="s">
        <v>865</v>
      </c>
      <c r="E312" s="17" t="s">
        <v>866</v>
      </c>
      <c r="F312" s="17" t="s">
        <v>867</v>
      </c>
      <c r="G312" s="18">
        <v>1.8524600273689836E-3</v>
      </c>
      <c r="H312" s="28">
        <v>1.0688722628094146E-3</v>
      </c>
    </row>
    <row r="313" spans="1:8" x14ac:dyDescent="0.35">
      <c r="A313" s="15">
        <v>234</v>
      </c>
      <c r="B313" s="15" t="s">
        <v>61</v>
      </c>
      <c r="C313" s="16" t="s">
        <v>757</v>
      </c>
      <c r="D313" s="17" t="s">
        <v>850</v>
      </c>
      <c r="E313" s="17" t="s">
        <v>868</v>
      </c>
      <c r="F313" s="17" t="s">
        <v>869</v>
      </c>
      <c r="G313" s="18">
        <v>3.8636585044003628E-2</v>
      </c>
      <c r="H313" s="28">
        <v>4.3209926573297705E-3</v>
      </c>
    </row>
    <row r="314" spans="1:8" x14ac:dyDescent="0.35">
      <c r="A314" s="15">
        <v>234</v>
      </c>
      <c r="B314" s="15" t="s">
        <v>65</v>
      </c>
      <c r="C314" s="16" t="s">
        <v>757</v>
      </c>
      <c r="D314" s="17" t="s">
        <v>870</v>
      </c>
      <c r="E314" s="17" t="s">
        <v>871</v>
      </c>
      <c r="F314" s="17" t="s">
        <v>872</v>
      </c>
      <c r="G314" s="18">
        <v>4.7271425336680536E-2</v>
      </c>
      <c r="H314" s="28">
        <v>2.6814257050936183E-2</v>
      </c>
    </row>
    <row r="315" spans="1:8" x14ac:dyDescent="0.35">
      <c r="A315" s="15">
        <v>234</v>
      </c>
      <c r="B315" s="15" t="s">
        <v>69</v>
      </c>
      <c r="C315" s="16" t="s">
        <v>758</v>
      </c>
      <c r="D315" s="17" t="s">
        <v>873</v>
      </c>
      <c r="E315" s="17" t="s">
        <v>874</v>
      </c>
      <c r="F315" s="17" t="s">
        <v>875</v>
      </c>
      <c r="G315" s="18">
        <v>7.8412882805288353E-2</v>
      </c>
      <c r="H315" s="28">
        <v>5.6064498542330019E-2</v>
      </c>
    </row>
    <row r="316" spans="1:8" x14ac:dyDescent="0.35">
      <c r="A316" s="15">
        <v>234</v>
      </c>
      <c r="B316" s="15" t="s">
        <v>185</v>
      </c>
      <c r="C316" s="16" t="s">
        <v>876</v>
      </c>
      <c r="D316" s="17">
        <v>1.0045899999999999E-4</v>
      </c>
      <c r="E316" s="17">
        <v>237.608</v>
      </c>
      <c r="F316" s="17">
        <v>19.001300000000001</v>
      </c>
      <c r="G316" s="18">
        <v>2.05544503507782E-2</v>
      </c>
      <c r="H316" s="28">
        <v>2.0224393074998636E-2</v>
      </c>
    </row>
    <row r="317" spans="1:8" x14ac:dyDescent="0.35">
      <c r="A317" s="15">
        <v>234</v>
      </c>
      <c r="B317" s="15" t="s">
        <v>73</v>
      </c>
      <c r="C317" s="16" t="s">
        <v>758</v>
      </c>
      <c r="D317" s="17" t="s">
        <v>877</v>
      </c>
      <c r="E317" s="17" t="s">
        <v>878</v>
      </c>
      <c r="F317" s="17" t="s">
        <v>879</v>
      </c>
      <c r="G317" s="18">
        <v>3.4041238168884339E-3</v>
      </c>
      <c r="H317" s="28">
        <v>2.0784157512905134E-3</v>
      </c>
    </row>
    <row r="318" spans="1:8" x14ac:dyDescent="0.35">
      <c r="A318" s="15">
        <v>234</v>
      </c>
      <c r="B318" s="15" t="s">
        <v>189</v>
      </c>
      <c r="C318" s="16" t="s">
        <v>757</v>
      </c>
      <c r="D318" s="17">
        <v>1.0688399999999999E-3</v>
      </c>
      <c r="E318" s="17">
        <v>165.34899999999999</v>
      </c>
      <c r="F318" s="17">
        <v>40.526400000000002</v>
      </c>
      <c r="G318" s="18">
        <v>8.074348261911823E-4</v>
      </c>
      <c r="H318" s="28">
        <v>3.4970249934773771E-4</v>
      </c>
    </row>
    <row r="319" spans="1:8" x14ac:dyDescent="0.35">
      <c r="A319" s="15">
        <v>234</v>
      </c>
      <c r="B319" s="15" t="s">
        <v>692</v>
      </c>
      <c r="C319" s="16" t="s">
        <v>758</v>
      </c>
      <c r="D319" s="17" t="s">
        <v>880</v>
      </c>
      <c r="E319" s="17" t="s">
        <v>881</v>
      </c>
      <c r="F319" s="17" t="s">
        <v>882</v>
      </c>
      <c r="G319" s="18">
        <v>2.9167414169974462E-3</v>
      </c>
      <c r="H319" s="28">
        <v>2.897106233495684E-4</v>
      </c>
    </row>
    <row r="320" spans="1:8" x14ac:dyDescent="0.35">
      <c r="A320" s="15">
        <v>234</v>
      </c>
      <c r="B320" s="15" t="s">
        <v>413</v>
      </c>
      <c r="C320" s="16" t="s">
        <v>758</v>
      </c>
      <c r="D320" s="17">
        <v>1.60668E-5</v>
      </c>
      <c r="E320" s="17">
        <v>415.69099999999997</v>
      </c>
      <c r="F320" s="17">
        <v>10.757899999999999</v>
      </c>
      <c r="G320" s="18">
        <v>4.2341782167680826E-3</v>
      </c>
      <c r="H320" s="28">
        <v>4.3822249682738662E-4</v>
      </c>
    </row>
    <row r="321" spans="1:8" x14ac:dyDescent="0.35">
      <c r="A321" s="15">
        <v>234</v>
      </c>
      <c r="B321" s="15" t="s">
        <v>417</v>
      </c>
      <c r="C321" s="16" t="s">
        <v>758</v>
      </c>
      <c r="D321" s="17" t="s">
        <v>883</v>
      </c>
      <c r="E321" s="17" t="s">
        <v>884</v>
      </c>
      <c r="F321" s="17" t="s">
        <v>885</v>
      </c>
      <c r="G321" s="18">
        <v>1.6229403387335256E-3</v>
      </c>
      <c r="H321" s="28">
        <v>1.1751438535530254E-3</v>
      </c>
    </row>
    <row r="322" spans="1:8" x14ac:dyDescent="0.35">
      <c r="A322" s="15">
        <v>234</v>
      </c>
      <c r="B322" s="15" t="s">
        <v>81</v>
      </c>
      <c r="C322" s="16" t="s">
        <v>757</v>
      </c>
      <c r="D322" s="17" t="s">
        <v>886</v>
      </c>
      <c r="E322" s="17" t="s">
        <v>887</v>
      </c>
      <c r="F322" s="17" t="s">
        <v>888</v>
      </c>
      <c r="G322" s="18">
        <v>3.8530751561660262E-2</v>
      </c>
      <c r="H322" s="28">
        <v>7.9008268922973329E-3</v>
      </c>
    </row>
    <row r="323" spans="1:8" x14ac:dyDescent="0.35">
      <c r="A323" s="15">
        <v>234</v>
      </c>
      <c r="B323" s="15" t="s">
        <v>83</v>
      </c>
      <c r="C323" s="16" t="s">
        <v>757</v>
      </c>
      <c r="D323" s="17" t="s">
        <v>889</v>
      </c>
      <c r="E323" s="17" t="s">
        <v>890</v>
      </c>
      <c r="F323" s="17" t="s">
        <v>891</v>
      </c>
      <c r="G323" s="18">
        <v>1.3337359166300604E-2</v>
      </c>
      <c r="H323" s="28">
        <v>9.9787050810250895E-4</v>
      </c>
    </row>
    <row r="324" spans="1:8" x14ac:dyDescent="0.35">
      <c r="A324" s="15">
        <v>234</v>
      </c>
      <c r="B324" s="15" t="s">
        <v>206</v>
      </c>
      <c r="C324" s="16" t="s">
        <v>757</v>
      </c>
      <c r="D324" s="17" t="s">
        <v>892</v>
      </c>
      <c r="E324" s="17" t="s">
        <v>893</v>
      </c>
      <c r="F324" s="17" t="s">
        <v>894</v>
      </c>
      <c r="G324" s="18">
        <v>9.798960995211688E-3</v>
      </c>
      <c r="H324" s="28">
        <v>1.0416255635574876E-3</v>
      </c>
    </row>
    <row r="325" spans="1:8" x14ac:dyDescent="0.35">
      <c r="A325" s="15">
        <v>234</v>
      </c>
      <c r="B325" s="15" t="s">
        <v>210</v>
      </c>
      <c r="C325" s="16" t="s">
        <v>758</v>
      </c>
      <c r="D325" s="17" t="s">
        <v>895</v>
      </c>
      <c r="E325" s="17" t="s">
        <v>896</v>
      </c>
      <c r="F325" s="17" t="s">
        <v>897</v>
      </c>
      <c r="G325" s="18">
        <v>1.6609358471746122E-3</v>
      </c>
      <c r="H325" s="28">
        <v>4.9294764479431894E-4</v>
      </c>
    </row>
    <row r="326" spans="1:8" x14ac:dyDescent="0.35">
      <c r="A326" s="15">
        <v>234</v>
      </c>
      <c r="B326" s="15" t="s">
        <v>214</v>
      </c>
      <c r="C326" s="16" t="s">
        <v>758</v>
      </c>
      <c r="D326" s="17" t="s">
        <v>898</v>
      </c>
      <c r="E326" s="17" t="s">
        <v>899</v>
      </c>
      <c r="F326" s="17" t="s">
        <v>900</v>
      </c>
      <c r="G326" s="18">
        <v>1.4850223481427678E-3</v>
      </c>
      <c r="H326" s="28">
        <v>1.2291316092448575E-4</v>
      </c>
    </row>
    <row r="327" spans="1:8" x14ac:dyDescent="0.35">
      <c r="A327" s="15">
        <v>234</v>
      </c>
      <c r="B327" s="15" t="s">
        <v>218</v>
      </c>
      <c r="C327" s="16" t="s">
        <v>757</v>
      </c>
      <c r="D327" s="17" t="s">
        <v>901</v>
      </c>
      <c r="E327" s="17" t="s">
        <v>902</v>
      </c>
      <c r="F327" s="17" t="s">
        <v>903</v>
      </c>
      <c r="G327" s="18">
        <v>6.0590972347620816E-3</v>
      </c>
      <c r="H327" s="28">
        <v>3.4326122699893237E-3</v>
      </c>
    </row>
    <row r="328" spans="1:8" x14ac:dyDescent="0.35">
      <c r="A328" s="15">
        <v>234</v>
      </c>
      <c r="B328" s="15" t="s">
        <v>87</v>
      </c>
      <c r="C328" s="16" t="s">
        <v>757</v>
      </c>
      <c r="D328" s="17">
        <v>4.3866399999999997E-5</v>
      </c>
      <c r="E328" s="17" t="s">
        <v>904</v>
      </c>
      <c r="F328" s="17" t="s">
        <v>905</v>
      </c>
      <c r="G328" s="18">
        <v>5.3892773825502532E-3</v>
      </c>
      <c r="H328" s="28">
        <v>4.3703835836701324E-3</v>
      </c>
    </row>
    <row r="329" spans="1:8" x14ac:dyDescent="0.35">
      <c r="A329" s="15">
        <v>234</v>
      </c>
      <c r="B329" s="15" t="s">
        <v>448</v>
      </c>
      <c r="C329" s="16" t="s">
        <v>757</v>
      </c>
      <c r="D329" s="17" t="s">
        <v>906</v>
      </c>
      <c r="E329" s="17" t="s">
        <v>907</v>
      </c>
      <c r="F329" s="17" t="s">
        <v>908</v>
      </c>
      <c r="G329" s="18">
        <v>6.3065554574192233E-3</v>
      </c>
      <c r="H329" s="28">
        <v>5.7398817602558943E-3</v>
      </c>
    </row>
    <row r="330" spans="1:8" x14ac:dyDescent="0.35">
      <c r="A330" s="15">
        <v>234</v>
      </c>
      <c r="B330" s="15" t="s">
        <v>222</v>
      </c>
      <c r="C330" s="16" t="s">
        <v>757</v>
      </c>
      <c r="D330" s="17" t="s">
        <v>909</v>
      </c>
      <c r="E330" s="17" t="s">
        <v>910</v>
      </c>
      <c r="F330" s="17" t="s">
        <v>911</v>
      </c>
      <c r="G330" s="18">
        <v>4.6359231444171199E-3</v>
      </c>
      <c r="H330" s="28">
        <v>1.0086778341963057E-3</v>
      </c>
    </row>
    <row r="331" spans="1:8" x14ac:dyDescent="0.35">
      <c r="A331" s="15">
        <v>234</v>
      </c>
      <c r="B331" s="15" t="s">
        <v>720</v>
      </c>
      <c r="C331" s="16" t="s">
        <v>758</v>
      </c>
      <c r="D331" s="17" t="s">
        <v>912</v>
      </c>
      <c r="E331" s="17" t="s">
        <v>913</v>
      </c>
      <c r="F331" s="17" t="s">
        <v>914</v>
      </c>
      <c r="G331" s="18">
        <v>5.7011632183456588E-3</v>
      </c>
      <c r="H331" s="28">
        <v>1.028018914845685E-3</v>
      </c>
    </row>
    <row r="332" spans="1:8" x14ac:dyDescent="0.35">
      <c r="A332" s="15">
        <v>234</v>
      </c>
      <c r="B332" s="15" t="s">
        <v>724</v>
      </c>
      <c r="C332" s="16" t="s">
        <v>758</v>
      </c>
      <c r="D332" s="17" t="s">
        <v>915</v>
      </c>
      <c r="E332" s="17" t="s">
        <v>916</v>
      </c>
      <c r="F332" s="17" t="s">
        <v>917</v>
      </c>
      <c r="G332" s="18">
        <v>2.6066882582162594E-3</v>
      </c>
      <c r="H332" s="28">
        <v>2.2292492506512099E-4</v>
      </c>
    </row>
    <row r="333" spans="1:8" x14ac:dyDescent="0.35">
      <c r="A333" s="15">
        <v>234</v>
      </c>
      <c r="B333" s="15" t="s">
        <v>459</v>
      </c>
      <c r="C333" s="16" t="s">
        <v>758</v>
      </c>
      <c r="D333" s="17" t="s">
        <v>918</v>
      </c>
      <c r="E333" s="17" t="s">
        <v>919</v>
      </c>
      <c r="F333" s="17" t="s">
        <v>920</v>
      </c>
      <c r="G333" s="18">
        <v>8.3634010286117095E-4</v>
      </c>
      <c r="H333" s="28">
        <v>2.9368529000357659E-5</v>
      </c>
    </row>
    <row r="334" spans="1:8" x14ac:dyDescent="0.35">
      <c r="A334" s="15">
        <v>234</v>
      </c>
      <c r="B334" s="15" t="s">
        <v>728</v>
      </c>
      <c r="C334" s="16" t="s">
        <v>758</v>
      </c>
      <c r="D334" s="17" t="s">
        <v>921</v>
      </c>
      <c r="E334" s="17" t="s">
        <v>922</v>
      </c>
      <c r="F334" s="17" t="s">
        <v>923</v>
      </c>
      <c r="G334" s="18">
        <v>2.7239315933802544E-3</v>
      </c>
      <c r="H334" s="28">
        <v>6.6236227367152359E-4</v>
      </c>
    </row>
    <row r="335" spans="1:8" x14ac:dyDescent="0.35">
      <c r="A335" s="15">
        <v>234</v>
      </c>
      <c r="B335" s="15" t="s">
        <v>460</v>
      </c>
      <c r="C335" s="16" t="s">
        <v>757</v>
      </c>
      <c r="D335" s="17">
        <v>2.27419E-4</v>
      </c>
      <c r="E335" s="17" t="s">
        <v>924</v>
      </c>
      <c r="F335" s="17" t="s">
        <v>925</v>
      </c>
      <c r="G335" s="18">
        <v>1.160795381664697E-2</v>
      </c>
      <c r="H335" s="28">
        <v>1.1486431792261559E-4</v>
      </c>
    </row>
    <row r="336" spans="1:8" x14ac:dyDescent="0.35">
      <c r="A336" s="15">
        <v>234</v>
      </c>
      <c r="B336" s="15" t="s">
        <v>226</v>
      </c>
      <c r="C336" s="16" t="s">
        <v>757</v>
      </c>
      <c r="D336" s="17" t="s">
        <v>926</v>
      </c>
      <c r="E336" s="17" t="s">
        <v>927</v>
      </c>
      <c r="F336" s="17" t="s">
        <v>928</v>
      </c>
      <c r="G336" s="18">
        <v>2.2898395182845286E-2</v>
      </c>
      <c r="H336" s="28">
        <v>8.8267018428735339E-4</v>
      </c>
    </row>
    <row r="337" spans="1:8" x14ac:dyDescent="0.35">
      <c r="A337" s="15">
        <v>234</v>
      </c>
      <c r="B337" s="15" t="s">
        <v>88</v>
      </c>
      <c r="C337" s="16" t="s">
        <v>757</v>
      </c>
      <c r="D337" s="17" t="s">
        <v>929</v>
      </c>
      <c r="E337" s="17" t="s">
        <v>930</v>
      </c>
      <c r="F337" s="17" t="s">
        <v>931</v>
      </c>
      <c r="G337" s="18">
        <v>1.0276419182698258E-2</v>
      </c>
      <c r="H337" s="28">
        <v>7.8131273845144841E-3</v>
      </c>
    </row>
    <row r="338" spans="1:8" x14ac:dyDescent="0.35">
      <c r="A338" s="15">
        <v>234</v>
      </c>
      <c r="B338" s="15" t="s">
        <v>233</v>
      </c>
      <c r="C338" s="16" t="s">
        <v>758</v>
      </c>
      <c r="D338" s="17" t="s">
        <v>932</v>
      </c>
      <c r="E338" s="17" t="s">
        <v>933</v>
      </c>
      <c r="F338" s="17" t="s">
        <v>934</v>
      </c>
      <c r="G338" s="18">
        <v>1.8235018194438218E-2</v>
      </c>
      <c r="H338" s="28">
        <v>1.658119226276138E-2</v>
      </c>
    </row>
    <row r="339" spans="1:8" x14ac:dyDescent="0.35">
      <c r="A339" s="15">
        <v>234</v>
      </c>
      <c r="B339" s="15" t="s">
        <v>744</v>
      </c>
      <c r="C339" s="16" t="s">
        <v>758</v>
      </c>
      <c r="D339" s="17" t="s">
        <v>935</v>
      </c>
      <c r="E339" s="17" t="s">
        <v>936</v>
      </c>
      <c r="F339" s="17" t="s">
        <v>937</v>
      </c>
      <c r="G339" s="18">
        <v>5.0924443413132353E-3</v>
      </c>
      <c r="H339" s="28">
        <v>3.8303871396804055E-4</v>
      </c>
    </row>
    <row r="340" spans="1:8" x14ac:dyDescent="0.35">
      <c r="A340" s="15">
        <v>234</v>
      </c>
      <c r="B340" s="15" t="s">
        <v>748</v>
      </c>
      <c r="C340" s="16" t="s">
        <v>758</v>
      </c>
      <c r="D340" s="17" t="s">
        <v>938</v>
      </c>
      <c r="E340" s="17" t="s">
        <v>939</v>
      </c>
      <c r="F340" s="17" t="s">
        <v>940</v>
      </c>
      <c r="G340" s="18">
        <v>4.7431462487125698E-3</v>
      </c>
      <c r="H340" s="28">
        <v>1.2519600294888357E-3</v>
      </c>
    </row>
    <row r="341" spans="1:8" x14ac:dyDescent="0.35">
      <c r="A341" s="15">
        <v>234</v>
      </c>
      <c r="B341" s="15" t="s">
        <v>752</v>
      </c>
      <c r="C341" s="16" t="s">
        <v>758</v>
      </c>
      <c r="D341" s="17" t="s">
        <v>941</v>
      </c>
      <c r="E341" s="17" t="s">
        <v>942</v>
      </c>
      <c r="F341" s="17" t="s">
        <v>943</v>
      </c>
      <c r="G341" s="18">
        <v>1.955722254055109E-3</v>
      </c>
      <c r="H341" s="28">
        <v>3.0290856495316878E-4</v>
      </c>
    </row>
    <row r="342" spans="1:8" x14ac:dyDescent="0.35">
      <c r="A342" s="15">
        <v>234</v>
      </c>
      <c r="B342" s="15" t="s">
        <v>944</v>
      </c>
      <c r="C342" s="16" t="s">
        <v>758</v>
      </c>
      <c r="D342" s="17">
        <v>9.3865599999999995E-4</v>
      </c>
      <c r="E342" s="17">
        <v>273.85199999999998</v>
      </c>
      <c r="F342" s="17">
        <v>273.85199999999998</v>
      </c>
      <c r="G342" s="18">
        <v>2.6498655953976096E-3</v>
      </c>
      <c r="H342" s="28">
        <v>3.4973442099906775E-3</v>
      </c>
    </row>
    <row r="343" spans="1:8" x14ac:dyDescent="0.35">
      <c r="A343" s="15">
        <v>234</v>
      </c>
      <c r="B343" s="15" t="s">
        <v>92</v>
      </c>
      <c r="C343" s="16" t="s">
        <v>757</v>
      </c>
      <c r="D343" s="17" t="s">
        <v>590</v>
      </c>
      <c r="E343" s="17" t="s">
        <v>1937</v>
      </c>
      <c r="F343" s="17" t="s">
        <v>1938</v>
      </c>
      <c r="G343" s="18">
        <v>0</v>
      </c>
      <c r="H343" s="28">
        <v>0</v>
      </c>
    </row>
    <row r="344" spans="1:8" x14ac:dyDescent="0.35">
      <c r="A344" s="15">
        <v>282</v>
      </c>
      <c r="B344" s="15" t="s">
        <v>93</v>
      </c>
      <c r="C344" s="16" t="s">
        <v>945</v>
      </c>
      <c r="D344" s="17" t="s">
        <v>946</v>
      </c>
      <c r="E344" s="17" t="s">
        <v>947</v>
      </c>
      <c r="F344" s="17" t="s">
        <v>948</v>
      </c>
      <c r="G344" s="18">
        <v>4.1682101467235902E-3</v>
      </c>
      <c r="H344" s="28">
        <v>3.6527581220042039E-4</v>
      </c>
    </row>
    <row r="345" spans="1:8" x14ac:dyDescent="0.35">
      <c r="A345" s="15">
        <v>282</v>
      </c>
      <c r="B345" s="15" t="s">
        <v>98</v>
      </c>
      <c r="C345" s="16" t="s">
        <v>945</v>
      </c>
      <c r="D345" s="17" t="s">
        <v>949</v>
      </c>
      <c r="E345" s="17" t="s">
        <v>950</v>
      </c>
      <c r="F345" s="17" t="s">
        <v>951</v>
      </c>
      <c r="G345" s="18">
        <v>9.8968536133066283E-3</v>
      </c>
      <c r="H345" s="28">
        <v>4.6310263431506864E-4</v>
      </c>
    </row>
    <row r="346" spans="1:8" x14ac:dyDescent="0.35">
      <c r="A346" s="15">
        <v>282</v>
      </c>
      <c r="B346" s="15" t="s">
        <v>258</v>
      </c>
      <c r="C346" s="16" t="s">
        <v>945</v>
      </c>
      <c r="D346" s="17" t="s">
        <v>952</v>
      </c>
      <c r="E346" s="17" t="s">
        <v>953</v>
      </c>
      <c r="F346" s="17" t="s">
        <v>954</v>
      </c>
      <c r="G346" s="18">
        <v>5.2212565949180916E-4</v>
      </c>
      <c r="H346" s="28">
        <v>6.557331623610206E-5</v>
      </c>
    </row>
    <row r="347" spans="1:8" x14ac:dyDescent="0.35">
      <c r="A347" s="15">
        <v>282</v>
      </c>
      <c r="B347" s="15" t="s">
        <v>102</v>
      </c>
      <c r="C347" s="16" t="s">
        <v>945</v>
      </c>
      <c r="D347" s="17" t="s">
        <v>955</v>
      </c>
      <c r="E347" s="17" t="s">
        <v>956</v>
      </c>
      <c r="F347" s="17" t="s">
        <v>957</v>
      </c>
      <c r="G347" s="18">
        <v>7.8553898080353562E-4</v>
      </c>
      <c r="H347" s="28">
        <v>8.9759660134065052E-5</v>
      </c>
    </row>
    <row r="348" spans="1:8" x14ac:dyDescent="0.35">
      <c r="A348" s="15">
        <v>282</v>
      </c>
      <c r="B348" s="15" t="s">
        <v>593</v>
      </c>
      <c r="C348" s="16" t="s">
        <v>945</v>
      </c>
      <c r="D348" s="17" t="s">
        <v>958</v>
      </c>
      <c r="E348" s="17" t="s">
        <v>959</v>
      </c>
      <c r="F348" s="17" t="s">
        <v>960</v>
      </c>
      <c r="G348" s="18">
        <v>1.1634173385200041E-2</v>
      </c>
      <c r="H348" s="28">
        <v>1.6196629778341847E-3</v>
      </c>
    </row>
    <row r="349" spans="1:8" x14ac:dyDescent="0.35">
      <c r="A349" s="15">
        <v>282</v>
      </c>
      <c r="B349" s="15" t="s">
        <v>107</v>
      </c>
      <c r="C349" s="16" t="s">
        <v>945</v>
      </c>
      <c r="D349" s="17" t="s">
        <v>961</v>
      </c>
      <c r="E349" s="17" t="s">
        <v>962</v>
      </c>
      <c r="F349" s="17" t="s">
        <v>963</v>
      </c>
      <c r="G349" s="18">
        <v>2.8749065176584838E-3</v>
      </c>
      <c r="H349" s="28">
        <v>3.0163328372204107E-3</v>
      </c>
    </row>
    <row r="350" spans="1:8" x14ac:dyDescent="0.35">
      <c r="A350" s="15">
        <v>282</v>
      </c>
      <c r="B350" s="15" t="s">
        <v>5</v>
      </c>
      <c r="C350" s="16" t="s">
        <v>945</v>
      </c>
      <c r="D350" s="17" t="s">
        <v>964</v>
      </c>
      <c r="E350" s="17" t="s">
        <v>965</v>
      </c>
      <c r="F350" s="17" t="s">
        <v>966</v>
      </c>
      <c r="G350" s="18">
        <v>4.6697979427711415E-2</v>
      </c>
      <c r="H350" s="28">
        <v>1.9476941589069926E-3</v>
      </c>
    </row>
    <row r="351" spans="1:8" x14ac:dyDescent="0.35">
      <c r="A351" s="15">
        <v>282</v>
      </c>
      <c r="B351" s="15" t="s">
        <v>10</v>
      </c>
      <c r="C351" s="16" t="s">
        <v>945</v>
      </c>
      <c r="D351" s="17" t="s">
        <v>967</v>
      </c>
      <c r="E351" s="17" t="s">
        <v>968</v>
      </c>
      <c r="F351" s="17" t="s">
        <v>969</v>
      </c>
      <c r="G351" s="18">
        <v>2.0934345636934122E-3</v>
      </c>
      <c r="H351" s="28">
        <v>2.1677546235471424E-4</v>
      </c>
    </row>
    <row r="352" spans="1:8" x14ac:dyDescent="0.35">
      <c r="A352" s="15">
        <v>282</v>
      </c>
      <c r="B352" s="15" t="s">
        <v>115</v>
      </c>
      <c r="C352" s="16" t="s">
        <v>945</v>
      </c>
      <c r="D352" s="17" t="s">
        <v>970</v>
      </c>
      <c r="E352" s="17" t="s">
        <v>971</v>
      </c>
      <c r="F352" s="17" t="s">
        <v>972</v>
      </c>
      <c r="G352" s="18">
        <v>2.3203094147596763E-3</v>
      </c>
      <c r="H352" s="28">
        <v>1.3816726489341761E-4</v>
      </c>
    </row>
    <row r="353" spans="1:8" x14ac:dyDescent="0.35">
      <c r="A353" s="15">
        <v>282</v>
      </c>
      <c r="B353" s="15" t="s">
        <v>12</v>
      </c>
      <c r="C353" s="16" t="s">
        <v>945</v>
      </c>
      <c r="D353" s="17" t="s">
        <v>973</v>
      </c>
      <c r="E353" s="17" t="s">
        <v>974</v>
      </c>
      <c r="F353" s="17" t="s">
        <v>975</v>
      </c>
      <c r="G353" s="18">
        <v>2.3423692212798833E-3</v>
      </c>
      <c r="H353" s="28">
        <v>2.3388283794971172E-3</v>
      </c>
    </row>
    <row r="354" spans="1:8" x14ac:dyDescent="0.35">
      <c r="A354" s="15">
        <v>282</v>
      </c>
      <c r="B354" s="15" t="s">
        <v>15</v>
      </c>
      <c r="C354" s="16" t="s">
        <v>945</v>
      </c>
      <c r="D354" s="17" t="s">
        <v>976</v>
      </c>
      <c r="E354" s="17" t="s">
        <v>977</v>
      </c>
      <c r="F354" s="17" t="s">
        <v>978</v>
      </c>
      <c r="G354" s="18">
        <v>4.2535300218093791E-3</v>
      </c>
      <c r="H354" s="28">
        <v>8.0136029081066633E-4</v>
      </c>
    </row>
    <row r="355" spans="1:8" x14ac:dyDescent="0.35">
      <c r="A355" s="15">
        <v>282</v>
      </c>
      <c r="B355" s="15" t="s">
        <v>117</v>
      </c>
      <c r="C355" s="16" t="s">
        <v>945</v>
      </c>
      <c r="D355" s="17" t="s">
        <v>621</v>
      </c>
      <c r="E355" s="17" t="s">
        <v>979</v>
      </c>
      <c r="F355" s="17" t="s">
        <v>980</v>
      </c>
      <c r="G355" s="18">
        <v>1.7169832989836886E-2</v>
      </c>
      <c r="H355" s="28">
        <v>6.1921353421212351E-4</v>
      </c>
    </row>
    <row r="356" spans="1:8" x14ac:dyDescent="0.35">
      <c r="A356" s="15">
        <v>282</v>
      </c>
      <c r="B356" s="15" t="s">
        <v>19</v>
      </c>
      <c r="C356" s="16" t="s">
        <v>945</v>
      </c>
      <c r="D356" s="17" t="s">
        <v>981</v>
      </c>
      <c r="E356" s="17" t="s">
        <v>982</v>
      </c>
      <c r="F356" s="17" t="s">
        <v>983</v>
      </c>
      <c r="G356" s="18">
        <v>1.8134056293132308E-3</v>
      </c>
      <c r="H356" s="28">
        <v>1.0959685980599685E-4</v>
      </c>
    </row>
    <row r="357" spans="1:8" x14ac:dyDescent="0.35">
      <c r="A357" s="15">
        <v>282</v>
      </c>
      <c r="B357" s="15" t="s">
        <v>297</v>
      </c>
      <c r="C357" s="16" t="s">
        <v>945</v>
      </c>
      <c r="D357" s="17" t="s">
        <v>984</v>
      </c>
      <c r="E357" s="17" t="s">
        <v>985</v>
      </c>
      <c r="F357" s="17" t="s">
        <v>986</v>
      </c>
      <c r="G357" s="18">
        <v>1.7489928862381161E-3</v>
      </c>
      <c r="H357" s="28">
        <v>1.3073806021159535E-4</v>
      </c>
    </row>
    <row r="358" spans="1:8" x14ac:dyDescent="0.35">
      <c r="A358" s="15">
        <v>282</v>
      </c>
      <c r="B358" s="15" t="s">
        <v>301</v>
      </c>
      <c r="C358" s="16" t="s">
        <v>945</v>
      </c>
      <c r="D358" s="17" t="s">
        <v>987</v>
      </c>
      <c r="E358" s="17" t="s">
        <v>988</v>
      </c>
      <c r="F358" s="17" t="s">
        <v>989</v>
      </c>
      <c r="G358" s="18">
        <v>8.1719120310331497E-4</v>
      </c>
      <c r="H358" s="28">
        <v>6.9205647607211549E-5</v>
      </c>
    </row>
    <row r="359" spans="1:8" x14ac:dyDescent="0.35">
      <c r="A359" s="15">
        <v>282</v>
      </c>
      <c r="B359" s="15" t="s">
        <v>305</v>
      </c>
      <c r="C359" s="16" t="s">
        <v>945</v>
      </c>
      <c r="D359" s="17" t="s">
        <v>990</v>
      </c>
      <c r="E359" s="17" t="s">
        <v>991</v>
      </c>
      <c r="F359" s="17" t="s">
        <v>992</v>
      </c>
      <c r="G359" s="18">
        <v>1.3152445400076256E-3</v>
      </c>
      <c r="H359" s="28">
        <v>5.8074501215435665E-5</v>
      </c>
    </row>
    <row r="360" spans="1:8" x14ac:dyDescent="0.35">
      <c r="A360" s="15">
        <v>282</v>
      </c>
      <c r="B360" s="15" t="s">
        <v>309</v>
      </c>
      <c r="C360" s="16" t="s">
        <v>945</v>
      </c>
      <c r="D360" s="17" t="s">
        <v>993</v>
      </c>
      <c r="E360" s="17" t="s">
        <v>994</v>
      </c>
      <c r="F360" s="17" t="s">
        <v>995</v>
      </c>
      <c r="G360" s="18">
        <v>6.3302109052586414E-4</v>
      </c>
      <c r="H360" s="28">
        <v>1.1621893570606214E-4</v>
      </c>
    </row>
    <row r="361" spans="1:8" x14ac:dyDescent="0.35">
      <c r="A361" s="15">
        <v>282</v>
      </c>
      <c r="B361" s="15" t="s">
        <v>317</v>
      </c>
      <c r="C361" s="16" t="s">
        <v>945</v>
      </c>
      <c r="D361" s="17" t="s">
        <v>996</v>
      </c>
      <c r="E361" s="17" t="s">
        <v>997</v>
      </c>
      <c r="F361" s="17" t="s">
        <v>998</v>
      </c>
      <c r="G361" s="18">
        <v>1.1920140249566157E-2</v>
      </c>
      <c r="H361" s="28">
        <v>6.0331955438848416E-3</v>
      </c>
    </row>
    <row r="362" spans="1:8" x14ac:dyDescent="0.35">
      <c r="A362" s="15">
        <v>282</v>
      </c>
      <c r="B362" s="15" t="s">
        <v>321</v>
      </c>
      <c r="C362" s="16" t="s">
        <v>945</v>
      </c>
      <c r="D362" s="17" t="s">
        <v>999</v>
      </c>
      <c r="E362" s="17" t="s">
        <v>1000</v>
      </c>
      <c r="F362" s="17" t="s">
        <v>1001</v>
      </c>
      <c r="G362" s="18">
        <v>8.6265680364048419E-4</v>
      </c>
      <c r="H362" s="28">
        <v>5.5656584653468851E-5</v>
      </c>
    </row>
    <row r="363" spans="1:8" x14ac:dyDescent="0.35">
      <c r="A363" s="15">
        <v>282</v>
      </c>
      <c r="B363" s="15" t="s">
        <v>23</v>
      </c>
      <c r="C363" s="16" t="s">
        <v>945</v>
      </c>
      <c r="D363" s="17" t="s">
        <v>1002</v>
      </c>
      <c r="E363" s="17" t="s">
        <v>1003</v>
      </c>
      <c r="F363" s="17" t="s">
        <v>1004</v>
      </c>
      <c r="G363" s="18">
        <v>8.4066364093718995E-2</v>
      </c>
      <c r="H363" s="28">
        <v>1.4087494763838184E-3</v>
      </c>
    </row>
    <row r="364" spans="1:8" x14ac:dyDescent="0.35">
      <c r="A364" s="15">
        <v>282</v>
      </c>
      <c r="B364" s="15" t="s">
        <v>26</v>
      </c>
      <c r="C364" s="16" t="s">
        <v>945</v>
      </c>
      <c r="D364" s="17" t="s">
        <v>1005</v>
      </c>
      <c r="E364" s="17" t="s">
        <v>1006</v>
      </c>
      <c r="F364" s="17" t="s">
        <v>1007</v>
      </c>
      <c r="G364" s="18">
        <v>1.9009544789995388E-2</v>
      </c>
      <c r="H364" s="28">
        <v>5.399455188961537E-4</v>
      </c>
    </row>
    <row r="365" spans="1:8" x14ac:dyDescent="0.35">
      <c r="A365" s="15">
        <v>282</v>
      </c>
      <c r="B365" s="15" t="s">
        <v>132</v>
      </c>
      <c r="C365" s="16" t="s">
        <v>945</v>
      </c>
      <c r="D365" s="17" t="s">
        <v>1008</v>
      </c>
      <c r="E365" s="17" t="s">
        <v>1009</v>
      </c>
      <c r="F365" s="17" t="s">
        <v>1010</v>
      </c>
      <c r="G365" s="18">
        <v>4.4087950407181026E-3</v>
      </c>
      <c r="H365" s="28">
        <v>1.3622623992131522E-4</v>
      </c>
    </row>
    <row r="366" spans="1:8" x14ac:dyDescent="0.35">
      <c r="A366" s="15">
        <v>282</v>
      </c>
      <c r="B366" s="15" t="s">
        <v>30</v>
      </c>
      <c r="C366" s="16" t="s">
        <v>945</v>
      </c>
      <c r="D366" s="17" t="s">
        <v>1011</v>
      </c>
      <c r="E366" s="17" t="s">
        <v>1012</v>
      </c>
      <c r="F366" s="17" t="s">
        <v>1013</v>
      </c>
      <c r="G366" s="18">
        <v>9.9894110234531996E-3</v>
      </c>
      <c r="H366" s="28">
        <v>2.7319343152088844E-4</v>
      </c>
    </row>
    <row r="367" spans="1:8" x14ac:dyDescent="0.35">
      <c r="A367" s="15">
        <v>282</v>
      </c>
      <c r="B367" s="15" t="s">
        <v>34</v>
      </c>
      <c r="C367" s="16" t="s">
        <v>945</v>
      </c>
      <c r="D367" s="17" t="s">
        <v>1014</v>
      </c>
      <c r="E367" s="17" t="s">
        <v>1015</v>
      </c>
      <c r="F367" s="17" t="s">
        <v>1016</v>
      </c>
      <c r="G367" s="18">
        <v>1.3373155589191232E-2</v>
      </c>
      <c r="H367" s="28">
        <v>1.2329210886006016E-3</v>
      </c>
    </row>
    <row r="368" spans="1:8" x14ac:dyDescent="0.35">
      <c r="A368" s="15">
        <v>282</v>
      </c>
      <c r="B368" s="15" t="s">
        <v>38</v>
      </c>
      <c r="C368" s="16" t="s">
        <v>945</v>
      </c>
      <c r="D368" s="17" t="s">
        <v>1017</v>
      </c>
      <c r="E368" s="17" t="s">
        <v>1018</v>
      </c>
      <c r="F368" s="17" t="s">
        <v>1019</v>
      </c>
      <c r="G368" s="18">
        <v>9.1636870795806426E-3</v>
      </c>
      <c r="H368" s="28">
        <v>2.049311916168623E-3</v>
      </c>
    </row>
    <row r="369" spans="1:8" x14ac:dyDescent="0.35">
      <c r="A369" s="15">
        <v>282</v>
      </c>
      <c r="B369" s="15" t="s">
        <v>42</v>
      </c>
      <c r="C369" s="16" t="s">
        <v>945</v>
      </c>
      <c r="D369" s="17" t="s">
        <v>1020</v>
      </c>
      <c r="E369" s="17" t="s">
        <v>1021</v>
      </c>
      <c r="F369" s="17" t="s">
        <v>1022</v>
      </c>
      <c r="G369" s="18">
        <v>3.8834245974849828E-3</v>
      </c>
      <c r="H369" s="28">
        <v>1.4370068796298369E-3</v>
      </c>
    </row>
    <row r="370" spans="1:8" x14ac:dyDescent="0.35">
      <c r="A370" s="15">
        <v>282</v>
      </c>
      <c r="B370" s="15" t="s">
        <v>145</v>
      </c>
      <c r="C370" s="16" t="s">
        <v>945</v>
      </c>
      <c r="D370" s="17" t="s">
        <v>1023</v>
      </c>
      <c r="E370" s="17" t="s">
        <v>1024</v>
      </c>
      <c r="F370" s="17" t="s">
        <v>1025</v>
      </c>
      <c r="G370" s="18">
        <v>4.9416906020138289E-3</v>
      </c>
      <c r="H370" s="28">
        <v>6.7127035029987594E-3</v>
      </c>
    </row>
    <row r="371" spans="1:8" x14ac:dyDescent="0.35">
      <c r="A371" s="15">
        <v>282</v>
      </c>
      <c r="B371" s="15" t="s">
        <v>828</v>
      </c>
      <c r="C371" s="16" t="s">
        <v>945</v>
      </c>
      <c r="D371" s="17">
        <v>2.0052700000000001E-6</v>
      </c>
      <c r="E371" s="17">
        <v>471.86700000000002</v>
      </c>
      <c r="F371" s="17">
        <v>22.185099999999998</v>
      </c>
      <c r="G371" s="18">
        <v>7.9053743994042286E-4</v>
      </c>
      <c r="H371" s="28">
        <v>5.0527879834305178E-4</v>
      </c>
    </row>
    <row r="372" spans="1:8" x14ac:dyDescent="0.35">
      <c r="A372" s="15">
        <v>282</v>
      </c>
      <c r="B372" s="15" t="s">
        <v>149</v>
      </c>
      <c r="C372" s="16" t="s">
        <v>945</v>
      </c>
      <c r="D372" s="17" t="s">
        <v>1026</v>
      </c>
      <c r="E372" s="17" t="s">
        <v>1027</v>
      </c>
      <c r="F372" s="17" t="s">
        <v>1028</v>
      </c>
      <c r="G372" s="18">
        <v>3.9290227926629222E-3</v>
      </c>
      <c r="H372" s="28">
        <v>2.9145293792611859E-4</v>
      </c>
    </row>
    <row r="373" spans="1:8" x14ac:dyDescent="0.35">
      <c r="A373" s="15">
        <v>282</v>
      </c>
      <c r="B373" s="15" t="s">
        <v>354</v>
      </c>
      <c r="C373" s="16" t="s">
        <v>945</v>
      </c>
      <c r="D373" s="17" t="s">
        <v>1029</v>
      </c>
      <c r="E373" s="17" t="s">
        <v>1030</v>
      </c>
      <c r="F373" s="17" t="s">
        <v>1031</v>
      </c>
      <c r="G373" s="18">
        <v>8.2957209632465853E-4</v>
      </c>
      <c r="H373" s="28">
        <v>2.3942236984463608E-4</v>
      </c>
    </row>
    <row r="374" spans="1:8" x14ac:dyDescent="0.35">
      <c r="A374" s="15">
        <v>282</v>
      </c>
      <c r="B374" s="15" t="s">
        <v>46</v>
      </c>
      <c r="C374" s="16" t="s">
        <v>945</v>
      </c>
      <c r="D374" s="17" t="s">
        <v>1032</v>
      </c>
      <c r="E374" s="17" t="s">
        <v>1033</v>
      </c>
      <c r="F374" s="17" t="s">
        <v>1034</v>
      </c>
      <c r="G374" s="18">
        <v>0.1460640051003142</v>
      </c>
      <c r="H374" s="28">
        <v>3.4686606172049609E-3</v>
      </c>
    </row>
    <row r="375" spans="1:8" x14ac:dyDescent="0.35">
      <c r="A375" s="15">
        <v>282</v>
      </c>
      <c r="B375" s="15" t="s">
        <v>47</v>
      </c>
      <c r="C375" s="16" t="s">
        <v>945</v>
      </c>
      <c r="D375" s="17">
        <v>1.5463E-4</v>
      </c>
      <c r="E375" s="17" t="s">
        <v>1035</v>
      </c>
      <c r="F375" s="17" t="s">
        <v>1036</v>
      </c>
      <c r="G375" s="18">
        <v>4.9112218200765331E-3</v>
      </c>
      <c r="H375" s="28">
        <v>5.3057100813917485E-4</v>
      </c>
    </row>
    <row r="376" spans="1:8" x14ac:dyDescent="0.35">
      <c r="A376" s="15">
        <v>282</v>
      </c>
      <c r="B376" s="15" t="s">
        <v>365</v>
      </c>
      <c r="C376" s="16" t="s">
        <v>945</v>
      </c>
      <c r="D376" s="17" t="s">
        <v>1037</v>
      </c>
      <c r="E376" s="17" t="s">
        <v>1038</v>
      </c>
      <c r="F376" s="17" t="s">
        <v>1039</v>
      </c>
      <c r="G376" s="18">
        <v>6.5073843864064387E-4</v>
      </c>
      <c r="H376" s="28">
        <v>7.2027245186473819E-5</v>
      </c>
    </row>
    <row r="377" spans="1:8" x14ac:dyDescent="0.35">
      <c r="A377" s="15">
        <v>282</v>
      </c>
      <c r="B377" s="15" t="s">
        <v>48</v>
      </c>
      <c r="C377" s="16" t="s">
        <v>945</v>
      </c>
      <c r="D377" s="17" t="s">
        <v>1040</v>
      </c>
      <c r="E377" s="17" t="s">
        <v>1041</v>
      </c>
      <c r="F377" s="17" t="s">
        <v>1042</v>
      </c>
      <c r="G377" s="18">
        <v>4.610857013774515E-2</v>
      </c>
      <c r="H377" s="28">
        <v>1.256260708348719E-3</v>
      </c>
    </row>
    <row r="378" spans="1:8" x14ac:dyDescent="0.35">
      <c r="A378" s="15">
        <v>282</v>
      </c>
      <c r="B378" s="15" t="s">
        <v>49</v>
      </c>
      <c r="C378" s="16" t="s">
        <v>945</v>
      </c>
      <c r="D378" s="17" t="s">
        <v>1043</v>
      </c>
      <c r="E378" s="17" t="s">
        <v>1044</v>
      </c>
      <c r="F378" s="17" t="s">
        <v>1045</v>
      </c>
      <c r="G378" s="18">
        <v>9.8597693012148005E-3</v>
      </c>
      <c r="H378" s="28">
        <v>6.2755209936643335E-4</v>
      </c>
    </row>
    <row r="379" spans="1:8" x14ac:dyDescent="0.35">
      <c r="A379" s="15">
        <v>282</v>
      </c>
      <c r="B379" s="15" t="s">
        <v>53</v>
      </c>
      <c r="C379" s="16" t="s">
        <v>945</v>
      </c>
      <c r="D379" s="17" t="s">
        <v>1046</v>
      </c>
      <c r="E379" s="17" t="s">
        <v>1047</v>
      </c>
      <c r="F379" s="17" t="s">
        <v>1048</v>
      </c>
      <c r="G379" s="18">
        <v>1.847325498771165E-2</v>
      </c>
      <c r="H379" s="28">
        <v>1.0854468909624699E-3</v>
      </c>
    </row>
    <row r="380" spans="1:8" x14ac:dyDescent="0.35">
      <c r="A380" s="15">
        <v>282</v>
      </c>
      <c r="B380" s="15" t="s">
        <v>57</v>
      </c>
      <c r="C380" s="16" t="s">
        <v>945</v>
      </c>
      <c r="D380" s="17" t="s">
        <v>1049</v>
      </c>
      <c r="E380" s="17" t="s">
        <v>1050</v>
      </c>
      <c r="F380" s="17" t="s">
        <v>1051</v>
      </c>
      <c r="G380" s="18">
        <v>2.0317578508938217E-2</v>
      </c>
      <c r="H380" s="28">
        <v>2.8527656326883784E-3</v>
      </c>
    </row>
    <row r="381" spans="1:8" x14ac:dyDescent="0.35">
      <c r="A381" s="15">
        <v>282</v>
      </c>
      <c r="B381" s="15" t="s">
        <v>168</v>
      </c>
      <c r="C381" s="16" t="s">
        <v>945</v>
      </c>
      <c r="D381" s="17" t="s">
        <v>1052</v>
      </c>
      <c r="E381" s="17" t="s">
        <v>1053</v>
      </c>
      <c r="F381" s="17" t="s">
        <v>1054</v>
      </c>
      <c r="G381" s="18">
        <v>1.6049006111452505E-2</v>
      </c>
      <c r="H381" s="28">
        <v>1.4339653878478228E-3</v>
      </c>
    </row>
    <row r="382" spans="1:8" x14ac:dyDescent="0.35">
      <c r="A382" s="15">
        <v>282</v>
      </c>
      <c r="B382" s="15" t="s">
        <v>382</v>
      </c>
      <c r="C382" s="16" t="s">
        <v>945</v>
      </c>
      <c r="D382" s="17" t="s">
        <v>1055</v>
      </c>
      <c r="E382" s="17" t="s">
        <v>1056</v>
      </c>
      <c r="F382" s="17" t="s">
        <v>1057</v>
      </c>
      <c r="G382" s="18">
        <v>2.3801447335923239E-3</v>
      </c>
      <c r="H382" s="28">
        <v>7.6742003795764082E-4</v>
      </c>
    </row>
    <row r="383" spans="1:8" x14ac:dyDescent="0.35">
      <c r="A383" s="15">
        <v>282</v>
      </c>
      <c r="B383" s="15" t="s">
        <v>172</v>
      </c>
      <c r="C383" s="16" t="s">
        <v>945</v>
      </c>
      <c r="D383" s="17" t="s">
        <v>1058</v>
      </c>
      <c r="E383" s="17" t="s">
        <v>1059</v>
      </c>
      <c r="F383" s="17" t="s">
        <v>1060</v>
      </c>
      <c r="G383" s="18">
        <v>1.523146016934021E-3</v>
      </c>
      <c r="H383" s="28">
        <v>1.6705075609678798E-4</v>
      </c>
    </row>
    <row r="384" spans="1:8" x14ac:dyDescent="0.35">
      <c r="A384" s="15">
        <v>282</v>
      </c>
      <c r="B384" s="15" t="s">
        <v>386</v>
      </c>
      <c r="C384" s="16" t="s">
        <v>945</v>
      </c>
      <c r="D384" s="17" t="s">
        <v>1061</v>
      </c>
      <c r="E384" s="17" t="s">
        <v>1062</v>
      </c>
      <c r="F384" s="17" t="s">
        <v>1063</v>
      </c>
      <c r="G384" s="18">
        <v>2.5565469674909947E-3</v>
      </c>
      <c r="H384" s="28">
        <v>1.6294667741104124E-4</v>
      </c>
    </row>
    <row r="385" spans="1:8" x14ac:dyDescent="0.35">
      <c r="A385" s="15">
        <v>282</v>
      </c>
      <c r="B385" s="15" t="s">
        <v>391</v>
      </c>
      <c r="C385" s="16" t="s">
        <v>945</v>
      </c>
      <c r="D385" s="17" t="s">
        <v>1064</v>
      </c>
      <c r="E385" s="17" t="s">
        <v>1065</v>
      </c>
      <c r="F385" s="17" t="s">
        <v>1066</v>
      </c>
      <c r="G385" s="18">
        <v>6.2649085414227324E-4</v>
      </c>
      <c r="H385" s="28">
        <v>4.2554793696329356E-5</v>
      </c>
    </row>
    <row r="386" spans="1:8" x14ac:dyDescent="0.35">
      <c r="A386" s="15">
        <v>282</v>
      </c>
      <c r="B386" s="15" t="s">
        <v>61</v>
      </c>
      <c r="C386" s="16" t="s">
        <v>945</v>
      </c>
      <c r="D386" s="17" t="s">
        <v>1067</v>
      </c>
      <c r="E386" s="17" t="s">
        <v>1068</v>
      </c>
      <c r="F386" s="17" t="s">
        <v>1069</v>
      </c>
      <c r="G386" s="18">
        <v>1.5514185851165466E-2</v>
      </c>
      <c r="H386" s="28">
        <v>1.2575036845614051E-3</v>
      </c>
    </row>
    <row r="387" spans="1:8" x14ac:dyDescent="0.35">
      <c r="A387" s="15">
        <v>282</v>
      </c>
      <c r="B387" s="15" t="s">
        <v>65</v>
      </c>
      <c r="C387" s="16" t="s">
        <v>945</v>
      </c>
      <c r="D387" s="17" t="s">
        <v>1070</v>
      </c>
      <c r="E387" s="17" t="s">
        <v>1071</v>
      </c>
      <c r="F387" s="17" t="s">
        <v>1072</v>
      </c>
      <c r="G387" s="18">
        <v>2.007242961585903E-2</v>
      </c>
      <c r="H387" s="28">
        <v>1.8828714349810275E-3</v>
      </c>
    </row>
    <row r="388" spans="1:8" x14ac:dyDescent="0.35">
      <c r="A388" s="15">
        <v>282</v>
      </c>
      <c r="B388" s="15" t="s">
        <v>69</v>
      </c>
      <c r="C388" s="16" t="s">
        <v>945</v>
      </c>
      <c r="D388" s="17" t="s">
        <v>1073</v>
      </c>
      <c r="E388" s="17" t="s">
        <v>1074</v>
      </c>
      <c r="F388" s="17" t="s">
        <v>1075</v>
      </c>
      <c r="G388" s="18">
        <v>2.9173185308162469E-2</v>
      </c>
      <c r="H388" s="28">
        <v>2.4363579301126693E-3</v>
      </c>
    </row>
    <row r="389" spans="1:8" x14ac:dyDescent="0.35">
      <c r="A389" s="15">
        <v>282</v>
      </c>
      <c r="B389" s="15" t="s">
        <v>185</v>
      </c>
      <c r="C389" s="16" t="s">
        <v>945</v>
      </c>
      <c r="D389" s="17" t="s">
        <v>1076</v>
      </c>
      <c r="E389" s="17" t="s">
        <v>1077</v>
      </c>
      <c r="F389" s="17" t="s">
        <v>1078</v>
      </c>
      <c r="G389" s="18">
        <v>3.3743337208916147E-2</v>
      </c>
      <c r="H389" s="28">
        <v>5.1628303612876879E-4</v>
      </c>
    </row>
    <row r="390" spans="1:8" x14ac:dyDescent="0.35">
      <c r="A390" s="15">
        <v>282</v>
      </c>
      <c r="B390" s="15" t="s">
        <v>73</v>
      </c>
      <c r="C390" s="16" t="s">
        <v>945</v>
      </c>
      <c r="D390" s="17" t="s">
        <v>1079</v>
      </c>
      <c r="E390" s="17" t="s">
        <v>1080</v>
      </c>
      <c r="F390" s="17" t="s">
        <v>1081</v>
      </c>
      <c r="G390" s="18">
        <v>2.4979414901814059E-3</v>
      </c>
      <c r="H390" s="28">
        <v>4.1425909321684163E-4</v>
      </c>
    </row>
    <row r="391" spans="1:8" x14ac:dyDescent="0.35">
      <c r="A391" s="15">
        <v>282</v>
      </c>
      <c r="B391" s="15" t="s">
        <v>189</v>
      </c>
      <c r="C391" s="16" t="s">
        <v>945</v>
      </c>
      <c r="D391" s="17" t="s">
        <v>1082</v>
      </c>
      <c r="E391" s="17" t="s">
        <v>1083</v>
      </c>
      <c r="F391" s="17" t="s">
        <v>1084</v>
      </c>
      <c r="G391" s="18">
        <v>3.5260443218662462E-3</v>
      </c>
      <c r="H391" s="28">
        <v>1.0772775657715374E-4</v>
      </c>
    </row>
    <row r="392" spans="1:8" x14ac:dyDescent="0.35">
      <c r="A392" s="15">
        <v>282</v>
      </c>
      <c r="B392" s="15" t="s">
        <v>692</v>
      </c>
      <c r="C392" s="16" t="s">
        <v>945</v>
      </c>
      <c r="D392" s="17" t="s">
        <v>1085</v>
      </c>
      <c r="E392" s="17" t="s">
        <v>1086</v>
      </c>
      <c r="F392" s="17" t="s">
        <v>1087</v>
      </c>
      <c r="G392" s="18">
        <v>5.7617790763911866E-3</v>
      </c>
      <c r="H392" s="28">
        <v>1.1855494483914491E-3</v>
      </c>
    </row>
    <row r="393" spans="1:8" x14ac:dyDescent="0.35">
      <c r="A393" s="15">
        <v>282</v>
      </c>
      <c r="B393" s="15" t="s">
        <v>413</v>
      </c>
      <c r="C393" s="16" t="s">
        <v>945</v>
      </c>
      <c r="D393" s="17" t="s">
        <v>1088</v>
      </c>
      <c r="E393" s="17" t="s">
        <v>1089</v>
      </c>
      <c r="F393" s="17" t="s">
        <v>1090</v>
      </c>
      <c r="G393" s="18">
        <v>3.3005294684048145E-3</v>
      </c>
      <c r="H393" s="28">
        <v>1.5592853672323612E-3</v>
      </c>
    </row>
    <row r="394" spans="1:8" x14ac:dyDescent="0.35">
      <c r="A394" s="15">
        <v>282</v>
      </c>
      <c r="B394" s="15" t="s">
        <v>81</v>
      </c>
      <c r="C394" s="16" t="s">
        <v>945</v>
      </c>
      <c r="D394" s="17" t="s">
        <v>1091</v>
      </c>
      <c r="E394" s="17" t="s">
        <v>1092</v>
      </c>
      <c r="F394" s="17" t="s">
        <v>1093</v>
      </c>
      <c r="G394" s="18">
        <v>5.9971811572015303E-2</v>
      </c>
      <c r="H394" s="28">
        <v>1.3591199100727546E-3</v>
      </c>
    </row>
    <row r="395" spans="1:8" x14ac:dyDescent="0.35">
      <c r="A395" s="15">
        <v>282</v>
      </c>
      <c r="B395" s="15" t="s">
        <v>82</v>
      </c>
      <c r="C395" s="16" t="s">
        <v>945</v>
      </c>
      <c r="D395" s="17" t="s">
        <v>1094</v>
      </c>
      <c r="E395" s="17" t="s">
        <v>1095</v>
      </c>
      <c r="F395" s="17" t="s">
        <v>1096</v>
      </c>
      <c r="G395" s="18">
        <v>6.665207148144725E-3</v>
      </c>
      <c r="H395" s="28">
        <v>4.4074045572961617E-4</v>
      </c>
    </row>
    <row r="396" spans="1:8" x14ac:dyDescent="0.35">
      <c r="A396" s="15">
        <v>282</v>
      </c>
      <c r="B396" s="15" t="s">
        <v>83</v>
      </c>
      <c r="C396" s="16" t="s">
        <v>945</v>
      </c>
      <c r="D396" s="17" t="s">
        <v>1097</v>
      </c>
      <c r="E396" s="17" t="s">
        <v>1098</v>
      </c>
      <c r="F396" s="17" t="s">
        <v>1099</v>
      </c>
      <c r="G396" s="18">
        <v>2.1640954182513793E-2</v>
      </c>
      <c r="H396" s="28">
        <v>1.1453562581787847E-3</v>
      </c>
    </row>
    <row r="397" spans="1:8" x14ac:dyDescent="0.35">
      <c r="A397" s="15">
        <v>282</v>
      </c>
      <c r="B397" s="15" t="s">
        <v>202</v>
      </c>
      <c r="C397" s="16" t="s">
        <v>945</v>
      </c>
      <c r="D397" s="17">
        <v>1.93958E-3</v>
      </c>
      <c r="E397" s="17" t="s">
        <v>1100</v>
      </c>
      <c r="F397" s="17" t="s">
        <v>1101</v>
      </c>
      <c r="G397" s="18">
        <v>3.6020867325886937E-3</v>
      </c>
      <c r="H397" s="28">
        <v>1.4987477410812575E-4</v>
      </c>
    </row>
    <row r="398" spans="1:8" x14ac:dyDescent="0.35">
      <c r="A398" s="15">
        <v>282</v>
      </c>
      <c r="B398" s="15" t="s">
        <v>206</v>
      </c>
      <c r="C398" s="16" t="s">
        <v>945</v>
      </c>
      <c r="D398" s="17" t="s">
        <v>1102</v>
      </c>
      <c r="E398" s="17" t="s">
        <v>1103</v>
      </c>
      <c r="F398" s="17" t="s">
        <v>1104</v>
      </c>
      <c r="G398" s="18">
        <v>1.3054295405140656E-2</v>
      </c>
      <c r="H398" s="28">
        <v>9.7905612158071952E-4</v>
      </c>
    </row>
    <row r="399" spans="1:8" x14ac:dyDescent="0.35">
      <c r="A399" s="15">
        <v>282</v>
      </c>
      <c r="B399" s="15" t="s">
        <v>210</v>
      </c>
      <c r="C399" s="16" t="s">
        <v>945</v>
      </c>
      <c r="D399" s="17" t="s">
        <v>1105</v>
      </c>
      <c r="E399" s="17" t="s">
        <v>1106</v>
      </c>
      <c r="F399" s="17" t="s">
        <v>1107</v>
      </c>
      <c r="G399" s="18">
        <v>4.3107670572966883E-3</v>
      </c>
      <c r="H399" s="28">
        <v>2.1933017316808336E-4</v>
      </c>
    </row>
    <row r="400" spans="1:8" x14ac:dyDescent="0.35">
      <c r="A400" s="15">
        <v>282</v>
      </c>
      <c r="B400" s="15" t="s">
        <v>214</v>
      </c>
      <c r="C400" s="16" t="s">
        <v>945</v>
      </c>
      <c r="D400" s="17" t="s">
        <v>1108</v>
      </c>
      <c r="E400" s="17" t="s">
        <v>1109</v>
      </c>
      <c r="F400" s="17" t="s">
        <v>1110</v>
      </c>
      <c r="G400" s="18">
        <v>2.8030954921444582E-3</v>
      </c>
      <c r="H400" s="28">
        <v>1.7611595478674883E-3</v>
      </c>
    </row>
    <row r="401" spans="1:8" x14ac:dyDescent="0.35">
      <c r="A401" s="15">
        <v>282</v>
      </c>
      <c r="B401" s="15" t="s">
        <v>218</v>
      </c>
      <c r="C401" s="16" t="s">
        <v>945</v>
      </c>
      <c r="D401" s="17" t="s">
        <v>1111</v>
      </c>
      <c r="E401" s="17" t="s">
        <v>1112</v>
      </c>
      <c r="F401" s="17" t="s">
        <v>1113</v>
      </c>
      <c r="G401" s="18">
        <v>1.2889499647678365E-2</v>
      </c>
      <c r="H401" s="28">
        <v>1.2133998353759251E-3</v>
      </c>
    </row>
    <row r="402" spans="1:8" x14ac:dyDescent="0.35">
      <c r="A402" s="15">
        <v>282</v>
      </c>
      <c r="B402" s="15" t="s">
        <v>87</v>
      </c>
      <c r="C402" s="16" t="s">
        <v>945</v>
      </c>
      <c r="D402" s="17" t="s">
        <v>1114</v>
      </c>
      <c r="E402" s="17" t="s">
        <v>1115</v>
      </c>
      <c r="F402" s="17" t="s">
        <v>1116</v>
      </c>
      <c r="G402" s="18">
        <v>5.6334573033428844E-3</v>
      </c>
      <c r="H402" s="28">
        <v>3.2480543333459879E-4</v>
      </c>
    </row>
    <row r="403" spans="1:8" x14ac:dyDescent="0.35">
      <c r="A403" s="15">
        <v>282</v>
      </c>
      <c r="B403" s="15" t="s">
        <v>448</v>
      </c>
      <c r="C403" s="16" t="s">
        <v>945</v>
      </c>
      <c r="D403" s="17" t="s">
        <v>1117</v>
      </c>
      <c r="E403" s="17" t="s">
        <v>1118</v>
      </c>
      <c r="F403" s="17" t="s">
        <v>1119</v>
      </c>
      <c r="G403" s="18">
        <v>6.626378104066113E-3</v>
      </c>
      <c r="H403" s="28">
        <v>6.8297700133135015E-4</v>
      </c>
    </row>
    <row r="404" spans="1:8" x14ac:dyDescent="0.35">
      <c r="A404" s="15">
        <v>282</v>
      </c>
      <c r="B404" s="15" t="s">
        <v>222</v>
      </c>
      <c r="C404" s="16" t="s">
        <v>945</v>
      </c>
      <c r="D404" s="17" t="s">
        <v>1120</v>
      </c>
      <c r="E404" s="17" t="s">
        <v>1121</v>
      </c>
      <c r="F404" s="17" t="s">
        <v>1122</v>
      </c>
      <c r="G404" s="18">
        <v>8.6615083748543143E-3</v>
      </c>
      <c r="H404" s="28">
        <v>3.816862253429593E-4</v>
      </c>
    </row>
    <row r="405" spans="1:8" x14ac:dyDescent="0.35">
      <c r="A405" s="15">
        <v>282</v>
      </c>
      <c r="B405" s="15" t="s">
        <v>720</v>
      </c>
      <c r="C405" s="16" t="s">
        <v>945</v>
      </c>
      <c r="D405" s="17" t="s">
        <v>1123</v>
      </c>
      <c r="E405" s="17" t="s">
        <v>1124</v>
      </c>
      <c r="F405" s="17" t="s">
        <v>1125</v>
      </c>
      <c r="G405" s="18">
        <v>7.5796781317606478E-3</v>
      </c>
      <c r="H405" s="28">
        <v>2.61595917521429E-4</v>
      </c>
    </row>
    <row r="406" spans="1:8" x14ac:dyDescent="0.35">
      <c r="A406" s="15">
        <v>282</v>
      </c>
      <c r="B406" s="15" t="s">
        <v>1126</v>
      </c>
      <c r="C406" s="16" t="s">
        <v>945</v>
      </c>
      <c r="D406" s="17">
        <v>5.44089E-5</v>
      </c>
      <c r="E406" s="17">
        <v>189.518</v>
      </c>
      <c r="F406" s="17">
        <v>81.725399999999993</v>
      </c>
      <c r="G406" s="18">
        <v>8.6563868185422592E-4</v>
      </c>
      <c r="H406" s="28">
        <v>5.2212596102779729E-4</v>
      </c>
    </row>
    <row r="407" spans="1:8" x14ac:dyDescent="0.35">
      <c r="A407" s="15">
        <v>282</v>
      </c>
      <c r="B407" s="15" t="s">
        <v>724</v>
      </c>
      <c r="C407" s="16" t="s">
        <v>945</v>
      </c>
      <c r="D407" s="17" t="s">
        <v>1127</v>
      </c>
      <c r="E407" s="17" t="s">
        <v>1128</v>
      </c>
      <c r="F407" s="17" t="s">
        <v>1129</v>
      </c>
      <c r="G407" s="18">
        <v>6.9983189352688534E-4</v>
      </c>
      <c r="H407" s="28">
        <v>6.6297649160676188E-5</v>
      </c>
    </row>
    <row r="408" spans="1:8" x14ac:dyDescent="0.35">
      <c r="A408" s="15">
        <v>282</v>
      </c>
      <c r="B408" s="15" t="s">
        <v>455</v>
      </c>
      <c r="C408" s="16" t="s">
        <v>945</v>
      </c>
      <c r="D408" s="17" t="s">
        <v>1130</v>
      </c>
      <c r="E408" s="17" t="s">
        <v>1131</v>
      </c>
      <c r="F408" s="17" t="s">
        <v>1132</v>
      </c>
      <c r="G408" s="18">
        <v>9.7871276167474006E-4</v>
      </c>
      <c r="H408" s="28">
        <v>2.7410915269327027E-4</v>
      </c>
    </row>
    <row r="409" spans="1:8" x14ac:dyDescent="0.35">
      <c r="A409" s="15">
        <v>282</v>
      </c>
      <c r="B409" s="15" t="s">
        <v>459</v>
      </c>
      <c r="C409" s="16" t="s">
        <v>945</v>
      </c>
      <c r="D409" s="17" t="s">
        <v>1133</v>
      </c>
      <c r="E409" s="17" t="s">
        <v>1134</v>
      </c>
      <c r="F409" s="17" t="s">
        <v>1135</v>
      </c>
      <c r="G409" s="18">
        <v>4.2319307057980598E-4</v>
      </c>
      <c r="H409" s="28">
        <v>3.1882496891872921E-5</v>
      </c>
    </row>
    <row r="410" spans="1:8" x14ac:dyDescent="0.35">
      <c r="A410" s="15">
        <v>282</v>
      </c>
      <c r="B410" s="15" t="s">
        <v>728</v>
      </c>
      <c r="C410" s="16" t="s">
        <v>945</v>
      </c>
      <c r="D410" s="17" t="s">
        <v>1136</v>
      </c>
      <c r="E410" s="17" t="s">
        <v>1137</v>
      </c>
      <c r="F410" s="17" t="s">
        <v>1138</v>
      </c>
      <c r="G410" s="18">
        <v>1.3221860906441956E-3</v>
      </c>
      <c r="H410" s="28">
        <v>7.8057410473154776E-5</v>
      </c>
    </row>
    <row r="411" spans="1:8" x14ac:dyDescent="0.35">
      <c r="A411" s="15">
        <v>282</v>
      </c>
      <c r="B411" s="15" t="s">
        <v>460</v>
      </c>
      <c r="C411" s="16" t="s">
        <v>945</v>
      </c>
      <c r="D411" s="17" t="s">
        <v>1139</v>
      </c>
      <c r="E411" s="17" t="s">
        <v>1140</v>
      </c>
      <c r="F411" s="17" t="s">
        <v>1141</v>
      </c>
      <c r="G411" s="18">
        <v>8.6433315299708716E-3</v>
      </c>
      <c r="H411" s="28">
        <v>5.5655965774507063E-4</v>
      </c>
    </row>
    <row r="412" spans="1:8" x14ac:dyDescent="0.35">
      <c r="A412" s="15">
        <v>282</v>
      </c>
      <c r="B412" s="15" t="s">
        <v>226</v>
      </c>
      <c r="C412" s="16" t="s">
        <v>945</v>
      </c>
      <c r="D412" s="17" t="s">
        <v>1142</v>
      </c>
      <c r="E412" s="17" t="s">
        <v>1143</v>
      </c>
      <c r="F412" s="17" t="s">
        <v>1144</v>
      </c>
      <c r="G412" s="18">
        <v>1.0661012176541602E-2</v>
      </c>
      <c r="H412" s="28">
        <v>2.6289441225403989E-4</v>
      </c>
    </row>
    <row r="413" spans="1:8" x14ac:dyDescent="0.35">
      <c r="A413" s="15">
        <v>282</v>
      </c>
      <c r="B413" s="15" t="s">
        <v>88</v>
      </c>
      <c r="C413" s="16" t="s">
        <v>945</v>
      </c>
      <c r="D413" s="17" t="s">
        <v>1145</v>
      </c>
      <c r="E413" s="17" t="s">
        <v>1146</v>
      </c>
      <c r="F413" s="17" t="s">
        <v>1147</v>
      </c>
      <c r="G413" s="18">
        <v>1.5980917653024271E-2</v>
      </c>
      <c r="H413" s="28">
        <v>2.417172808019986E-3</v>
      </c>
    </row>
    <row r="414" spans="1:8" x14ac:dyDescent="0.35">
      <c r="A414" s="15">
        <v>282</v>
      </c>
      <c r="B414" s="15" t="s">
        <v>233</v>
      </c>
      <c r="C414" s="16" t="s">
        <v>945</v>
      </c>
      <c r="D414" s="17" t="s">
        <v>1148</v>
      </c>
      <c r="E414" s="17" t="s">
        <v>1149</v>
      </c>
      <c r="F414" s="17" t="s">
        <v>1150</v>
      </c>
      <c r="G414" s="18">
        <v>2.6646107066778564E-2</v>
      </c>
      <c r="H414" s="28">
        <v>1.8207126440862474E-3</v>
      </c>
    </row>
    <row r="415" spans="1:8" x14ac:dyDescent="0.35">
      <c r="A415" s="15">
        <v>282</v>
      </c>
      <c r="B415" s="15" t="s">
        <v>237</v>
      </c>
      <c r="C415" s="16" t="s">
        <v>945</v>
      </c>
      <c r="D415" s="17" t="s">
        <v>1151</v>
      </c>
      <c r="E415" s="17" t="s">
        <v>1152</v>
      </c>
      <c r="F415" s="17" t="s">
        <v>1153</v>
      </c>
      <c r="G415" s="18">
        <v>3.0730163724228206E-2</v>
      </c>
      <c r="H415" s="28">
        <v>5.1083471430401692E-3</v>
      </c>
    </row>
    <row r="416" spans="1:8" x14ac:dyDescent="0.35">
      <c r="A416" s="15">
        <v>282</v>
      </c>
      <c r="B416" s="15" t="s">
        <v>744</v>
      </c>
      <c r="C416" s="16" t="s">
        <v>945</v>
      </c>
      <c r="D416" s="17" t="s">
        <v>1154</v>
      </c>
      <c r="E416" s="17" t="s">
        <v>1155</v>
      </c>
      <c r="F416" s="17" t="s">
        <v>1156</v>
      </c>
      <c r="G416" s="18">
        <v>2.7439137763379442E-3</v>
      </c>
      <c r="H416" s="28">
        <v>5.1432316431149596E-4</v>
      </c>
    </row>
    <row r="417" spans="1:8" x14ac:dyDescent="0.35">
      <c r="A417" s="15">
        <v>282</v>
      </c>
      <c r="B417" s="15" t="s">
        <v>748</v>
      </c>
      <c r="C417" s="16" t="s">
        <v>945</v>
      </c>
      <c r="D417" s="17" t="s">
        <v>1157</v>
      </c>
      <c r="E417" s="17" t="s">
        <v>1158</v>
      </c>
      <c r="F417" s="17" t="s">
        <v>1159</v>
      </c>
      <c r="G417" s="18">
        <v>3.0285357226618745E-3</v>
      </c>
      <c r="H417" s="28">
        <v>4.9277498789773559E-4</v>
      </c>
    </row>
    <row r="418" spans="1:8" x14ac:dyDescent="0.35">
      <c r="A418" s="15">
        <v>282</v>
      </c>
      <c r="B418" s="15" t="s">
        <v>752</v>
      </c>
      <c r="C418" s="16" t="s">
        <v>945</v>
      </c>
      <c r="D418" s="17" t="s">
        <v>1160</v>
      </c>
      <c r="E418" s="17" t="s">
        <v>1161</v>
      </c>
      <c r="F418" s="17" t="s">
        <v>1162</v>
      </c>
      <c r="G418" s="18">
        <v>4.5883171428569239E-3</v>
      </c>
      <c r="H418" s="28">
        <v>3.4539111121265054E-4</v>
      </c>
    </row>
    <row r="419" spans="1:8" x14ac:dyDescent="0.35">
      <c r="A419" s="15">
        <v>282</v>
      </c>
      <c r="B419" s="15" t="s">
        <v>1163</v>
      </c>
      <c r="C419" s="16" t="s">
        <v>945</v>
      </c>
      <c r="D419" s="17" t="s">
        <v>1164</v>
      </c>
      <c r="E419" s="17" t="s">
        <v>1165</v>
      </c>
      <c r="F419" s="17" t="s">
        <v>1166</v>
      </c>
      <c r="G419" s="18">
        <v>2.2128269540959679E-2</v>
      </c>
      <c r="H419" s="28">
        <v>7.5407920923854338E-5</v>
      </c>
    </row>
    <row r="420" spans="1:8" x14ac:dyDescent="0.35">
      <c r="A420" s="15">
        <v>282</v>
      </c>
      <c r="B420" s="15" t="s">
        <v>477</v>
      </c>
      <c r="C420" s="16" t="s">
        <v>945</v>
      </c>
      <c r="D420" s="17" t="s">
        <v>1167</v>
      </c>
      <c r="E420" s="17" t="s">
        <v>1168</v>
      </c>
      <c r="F420" s="17" t="s">
        <v>1169</v>
      </c>
      <c r="G420" s="18">
        <v>2.7216452565159061E-3</v>
      </c>
      <c r="H420" s="28">
        <v>3.7018790139481606E-4</v>
      </c>
    </row>
    <row r="421" spans="1:8" x14ac:dyDescent="0.35">
      <c r="A421" s="15">
        <v>282</v>
      </c>
      <c r="B421" s="15" t="s">
        <v>92</v>
      </c>
      <c r="C421" s="16" t="s">
        <v>1939</v>
      </c>
      <c r="D421" s="17" t="s">
        <v>1940</v>
      </c>
      <c r="E421" s="17" t="s">
        <v>1941</v>
      </c>
      <c r="F421" s="17" t="s">
        <v>1942</v>
      </c>
      <c r="G421" s="18">
        <v>5.2999999999999999E-2</v>
      </c>
      <c r="H421" s="28">
        <v>8.5303868610983907E-2</v>
      </c>
    </row>
    <row r="422" spans="1:8" x14ac:dyDescent="0.35">
      <c r="A422" s="15">
        <v>331</v>
      </c>
      <c r="B422" s="15" t="s">
        <v>98</v>
      </c>
      <c r="C422" s="16" t="s">
        <v>1170</v>
      </c>
      <c r="D422" s="17" t="s">
        <v>1171</v>
      </c>
      <c r="E422" s="17" t="s">
        <v>1172</v>
      </c>
      <c r="F422" s="17" t="s">
        <v>1173</v>
      </c>
      <c r="G422" s="18">
        <v>2.2472628603145126E-3</v>
      </c>
      <c r="H422" s="28">
        <v>1.1073062683663959E-3</v>
      </c>
    </row>
    <row r="423" spans="1:8" x14ac:dyDescent="0.35">
      <c r="A423" s="15">
        <v>331</v>
      </c>
      <c r="B423" s="15" t="s">
        <v>5</v>
      </c>
      <c r="C423" s="16" t="s">
        <v>1174</v>
      </c>
      <c r="D423" s="17" t="s">
        <v>1175</v>
      </c>
      <c r="E423" s="17" t="s">
        <v>1176</v>
      </c>
      <c r="F423" s="17" t="s">
        <v>1177</v>
      </c>
      <c r="G423" s="18">
        <v>0.15052546960809315</v>
      </c>
      <c r="H423" s="28">
        <v>1.3964147635634172E-2</v>
      </c>
    </row>
    <row r="424" spans="1:8" x14ac:dyDescent="0.35">
      <c r="A424" s="15">
        <v>331</v>
      </c>
      <c r="B424" s="15" t="s">
        <v>10</v>
      </c>
      <c r="C424" s="16" t="s">
        <v>1170</v>
      </c>
      <c r="D424" s="17" t="s">
        <v>1178</v>
      </c>
      <c r="E424" s="17" t="s">
        <v>1179</v>
      </c>
      <c r="F424" s="17" t="s">
        <v>1180</v>
      </c>
      <c r="G424" s="18">
        <v>7.9057107056237259E-3</v>
      </c>
      <c r="H424" s="28">
        <v>8.1265224723853669E-4</v>
      </c>
    </row>
    <row r="425" spans="1:8" x14ac:dyDescent="0.35">
      <c r="A425" s="15">
        <v>331</v>
      </c>
      <c r="B425" s="15" t="s">
        <v>11</v>
      </c>
      <c r="C425" s="16" t="s">
        <v>1170</v>
      </c>
      <c r="D425" s="17" t="s">
        <v>1181</v>
      </c>
      <c r="E425" s="17" t="s">
        <v>1182</v>
      </c>
      <c r="F425" s="17" t="s">
        <v>1183</v>
      </c>
      <c r="G425" s="18">
        <v>7.4262108147581662E-3</v>
      </c>
      <c r="H425" s="28">
        <v>2.3593652610223201E-3</v>
      </c>
    </row>
    <row r="426" spans="1:8" x14ac:dyDescent="0.35">
      <c r="A426" s="15">
        <v>331</v>
      </c>
      <c r="B426" s="15" t="s">
        <v>12</v>
      </c>
      <c r="C426" s="16" t="s">
        <v>1184</v>
      </c>
      <c r="D426" s="17" t="s">
        <v>1185</v>
      </c>
      <c r="E426" s="17" t="s">
        <v>1186</v>
      </c>
      <c r="F426" s="17" t="s">
        <v>1187</v>
      </c>
      <c r="G426" s="18">
        <v>8.3051982181145626E-3</v>
      </c>
      <c r="H426" s="28">
        <v>3.5439576988462987E-4</v>
      </c>
    </row>
    <row r="427" spans="1:8" x14ac:dyDescent="0.35">
      <c r="A427" s="15">
        <v>331</v>
      </c>
      <c r="B427" s="15" t="s">
        <v>15</v>
      </c>
      <c r="C427" s="16" t="s">
        <v>1170</v>
      </c>
      <c r="D427" s="17" t="s">
        <v>1188</v>
      </c>
      <c r="E427" s="17" t="s">
        <v>1189</v>
      </c>
      <c r="F427" s="17" t="s">
        <v>1190</v>
      </c>
      <c r="G427" s="18">
        <v>8.7279600070803397E-3</v>
      </c>
      <c r="H427" s="28">
        <v>6.007478672411926E-4</v>
      </c>
    </row>
    <row r="428" spans="1:8" x14ac:dyDescent="0.35">
      <c r="A428" s="15">
        <v>331</v>
      </c>
      <c r="B428" s="15" t="s">
        <v>117</v>
      </c>
      <c r="C428" s="16" t="s">
        <v>1174</v>
      </c>
      <c r="D428" s="17" t="s">
        <v>1191</v>
      </c>
      <c r="E428" s="17" t="s">
        <v>1192</v>
      </c>
      <c r="F428" s="17" t="s">
        <v>1193</v>
      </c>
      <c r="G428" s="18">
        <v>5.1985423357229409E-2</v>
      </c>
      <c r="H428" s="28">
        <v>2.7596359363077283E-3</v>
      </c>
    </row>
    <row r="429" spans="1:8" x14ac:dyDescent="0.35">
      <c r="A429" s="15">
        <v>331</v>
      </c>
      <c r="B429" s="15" t="s">
        <v>285</v>
      </c>
      <c r="C429" s="16" t="s">
        <v>1170</v>
      </c>
      <c r="D429" s="17" t="s">
        <v>1194</v>
      </c>
      <c r="E429" s="17" t="s">
        <v>1195</v>
      </c>
      <c r="F429" s="17" t="s">
        <v>1196</v>
      </c>
      <c r="G429" s="18">
        <v>2.0381880787709019E-3</v>
      </c>
      <c r="H429" s="28">
        <v>3.2627775098021045E-4</v>
      </c>
    </row>
    <row r="430" spans="1:8" x14ac:dyDescent="0.35">
      <c r="A430" s="15">
        <v>331</v>
      </c>
      <c r="B430" s="15" t="s">
        <v>19</v>
      </c>
      <c r="C430" s="16" t="s">
        <v>1170</v>
      </c>
      <c r="D430" s="17">
        <v>1.3827100000000001E-3</v>
      </c>
      <c r="E430" s="17" t="s">
        <v>1197</v>
      </c>
      <c r="F430" s="17" t="s">
        <v>1198</v>
      </c>
      <c r="G430" s="18">
        <v>1.0657110861684077E-2</v>
      </c>
      <c r="H430" s="28">
        <v>3.4963097473749978E-3</v>
      </c>
    </row>
    <row r="431" spans="1:8" x14ac:dyDescent="0.35">
      <c r="A431" s="15">
        <v>331</v>
      </c>
      <c r="B431" s="15" t="s">
        <v>286</v>
      </c>
      <c r="C431" s="16" t="s">
        <v>1170</v>
      </c>
      <c r="D431" s="17" t="s">
        <v>1199</v>
      </c>
      <c r="E431" s="17" t="s">
        <v>1200</v>
      </c>
      <c r="F431" s="17" t="s">
        <v>1201</v>
      </c>
      <c r="G431" s="18">
        <v>2.7849614820810199E-3</v>
      </c>
      <c r="H431" s="28">
        <v>8.7099989940581546E-4</v>
      </c>
    </row>
    <row r="432" spans="1:8" x14ac:dyDescent="0.35">
      <c r="A432" s="15">
        <v>331</v>
      </c>
      <c r="B432" s="15" t="s">
        <v>124</v>
      </c>
      <c r="C432" s="16" t="s">
        <v>1170</v>
      </c>
      <c r="D432" s="17" t="s">
        <v>1202</v>
      </c>
      <c r="E432" s="17" t="s">
        <v>1203</v>
      </c>
      <c r="F432" s="17" t="s">
        <v>1204</v>
      </c>
      <c r="G432" s="18">
        <v>8.5775336697976427E-3</v>
      </c>
      <c r="H432" s="28">
        <v>2.7226804213402109E-3</v>
      </c>
    </row>
    <row r="433" spans="1:8" x14ac:dyDescent="0.35">
      <c r="A433" s="15">
        <v>331</v>
      </c>
      <c r="B433" s="15" t="s">
        <v>297</v>
      </c>
      <c r="C433" s="16" t="s">
        <v>1170</v>
      </c>
      <c r="D433" s="17" t="s">
        <v>1205</v>
      </c>
      <c r="E433" s="17" t="s">
        <v>1206</v>
      </c>
      <c r="F433" s="17" t="s">
        <v>1207</v>
      </c>
      <c r="G433" s="18">
        <v>7.4549342805864819E-3</v>
      </c>
      <c r="H433" s="28">
        <v>2.3245732195641125E-3</v>
      </c>
    </row>
    <row r="434" spans="1:8" x14ac:dyDescent="0.35">
      <c r="A434" s="15">
        <v>331</v>
      </c>
      <c r="B434" s="15" t="s">
        <v>301</v>
      </c>
      <c r="C434" s="16" t="s">
        <v>1170</v>
      </c>
      <c r="D434" s="17" t="s">
        <v>1208</v>
      </c>
      <c r="E434" s="17" t="s">
        <v>1209</v>
      </c>
      <c r="F434" s="17" t="s">
        <v>1210</v>
      </c>
      <c r="G434" s="18">
        <v>2.354195149674383E-3</v>
      </c>
      <c r="H434" s="28">
        <v>1.3172608375481786E-3</v>
      </c>
    </row>
    <row r="435" spans="1:8" x14ac:dyDescent="0.35">
      <c r="A435" s="15">
        <v>331</v>
      </c>
      <c r="B435" s="15" t="s">
        <v>309</v>
      </c>
      <c r="C435" s="16" t="s">
        <v>1170</v>
      </c>
      <c r="D435" s="17" t="s">
        <v>1211</v>
      </c>
      <c r="E435" s="17" t="s">
        <v>1212</v>
      </c>
      <c r="F435" s="17" t="s">
        <v>1213</v>
      </c>
      <c r="G435" s="18">
        <v>5.3702925340438582E-3</v>
      </c>
      <c r="H435" s="28">
        <v>6.4352081184959413E-4</v>
      </c>
    </row>
    <row r="436" spans="1:8" x14ac:dyDescent="0.35">
      <c r="A436" s="15">
        <v>331</v>
      </c>
      <c r="B436" s="15" t="s">
        <v>317</v>
      </c>
      <c r="C436" s="16" t="s">
        <v>1184</v>
      </c>
      <c r="D436" s="17" t="s">
        <v>1214</v>
      </c>
      <c r="E436" s="17" t="s">
        <v>1215</v>
      </c>
      <c r="F436" s="17" t="s">
        <v>1216</v>
      </c>
      <c r="G436" s="18">
        <v>5.1133347441445461E-3</v>
      </c>
      <c r="H436" s="28">
        <v>2.4208369674291237E-4</v>
      </c>
    </row>
    <row r="437" spans="1:8" x14ac:dyDescent="0.35">
      <c r="A437" s="15">
        <v>331</v>
      </c>
      <c r="B437" s="15" t="s">
        <v>23</v>
      </c>
      <c r="C437" s="16" t="s">
        <v>1174</v>
      </c>
      <c r="D437" s="17" t="s">
        <v>1217</v>
      </c>
      <c r="E437" s="17" t="s">
        <v>1218</v>
      </c>
      <c r="F437" s="17" t="s">
        <v>1219</v>
      </c>
      <c r="G437" s="18">
        <v>0.18338748797490589</v>
      </c>
      <c r="H437" s="28">
        <v>7.4580170129800241E-3</v>
      </c>
    </row>
    <row r="438" spans="1:8" x14ac:dyDescent="0.35">
      <c r="A438" s="15">
        <v>331</v>
      </c>
      <c r="B438" s="15" t="s">
        <v>26</v>
      </c>
      <c r="C438" s="16" t="s">
        <v>1174</v>
      </c>
      <c r="D438" s="17" t="s">
        <v>1220</v>
      </c>
      <c r="E438" s="17" t="s">
        <v>1221</v>
      </c>
      <c r="F438" s="17" t="s">
        <v>1222</v>
      </c>
      <c r="G438" s="18">
        <v>5.5891251235911814E-2</v>
      </c>
      <c r="H438" s="28">
        <v>6.8102935617955235E-3</v>
      </c>
    </row>
    <row r="439" spans="1:8" x14ac:dyDescent="0.35">
      <c r="A439" s="15">
        <v>331</v>
      </c>
      <c r="B439" s="15" t="s">
        <v>132</v>
      </c>
      <c r="C439" s="16" t="s">
        <v>1170</v>
      </c>
      <c r="D439" s="17" t="s">
        <v>1223</v>
      </c>
      <c r="E439" s="17" t="s">
        <v>1224</v>
      </c>
      <c r="F439" s="17" t="s">
        <v>1225</v>
      </c>
      <c r="G439" s="18">
        <v>9.1478001363304844E-3</v>
      </c>
      <c r="H439" s="28">
        <v>2.698779772875306E-3</v>
      </c>
    </row>
    <row r="440" spans="1:8" x14ac:dyDescent="0.35">
      <c r="A440" s="15">
        <v>331</v>
      </c>
      <c r="B440" s="15" t="s">
        <v>30</v>
      </c>
      <c r="C440" s="16" t="s">
        <v>1174</v>
      </c>
      <c r="D440" s="17" t="s">
        <v>1226</v>
      </c>
      <c r="E440" s="17" t="s">
        <v>1227</v>
      </c>
      <c r="F440" s="17" t="s">
        <v>1228</v>
      </c>
      <c r="G440" s="18">
        <v>3.1681124319392372E-2</v>
      </c>
      <c r="H440" s="28">
        <v>1.8680897561868506E-3</v>
      </c>
    </row>
    <row r="441" spans="1:8" x14ac:dyDescent="0.35">
      <c r="A441" s="15">
        <v>331</v>
      </c>
      <c r="B441" s="15" t="s">
        <v>34</v>
      </c>
      <c r="C441" s="16" t="s">
        <v>1174</v>
      </c>
      <c r="D441" s="17" t="s">
        <v>1229</v>
      </c>
      <c r="E441" s="17" t="s">
        <v>1230</v>
      </c>
      <c r="F441" s="17" t="s">
        <v>1231</v>
      </c>
      <c r="G441" s="18">
        <v>7.6349091317611223E-2</v>
      </c>
      <c r="H441" s="28">
        <v>7.3229851980674979E-3</v>
      </c>
    </row>
    <row r="442" spans="1:8" x14ac:dyDescent="0.35">
      <c r="A442" s="15">
        <v>331</v>
      </c>
      <c r="B442" s="15" t="s">
        <v>38</v>
      </c>
      <c r="C442" s="16" t="s">
        <v>1170</v>
      </c>
      <c r="D442" s="17" t="s">
        <v>1232</v>
      </c>
      <c r="E442" s="17" t="s">
        <v>1233</v>
      </c>
      <c r="F442" s="17" t="s">
        <v>1234</v>
      </c>
      <c r="G442" s="18">
        <v>3.6257662201579E-3</v>
      </c>
      <c r="H442" s="28">
        <v>1.4943655941638964E-3</v>
      </c>
    </row>
    <row r="443" spans="1:8" x14ac:dyDescent="0.35">
      <c r="A443" s="15">
        <v>331</v>
      </c>
      <c r="B443" s="15" t="s">
        <v>42</v>
      </c>
      <c r="C443" s="16" t="s">
        <v>1170</v>
      </c>
      <c r="D443" s="17" t="s">
        <v>1235</v>
      </c>
      <c r="E443" s="17" t="s">
        <v>1236</v>
      </c>
      <c r="F443" s="17" t="s">
        <v>1237</v>
      </c>
      <c r="G443" s="18">
        <v>5.1979499107558851E-3</v>
      </c>
      <c r="H443" s="28">
        <v>1.5703286982873146E-3</v>
      </c>
    </row>
    <row r="444" spans="1:8" x14ac:dyDescent="0.35">
      <c r="A444" s="15">
        <v>331</v>
      </c>
      <c r="B444" s="15" t="s">
        <v>145</v>
      </c>
      <c r="C444" s="16" t="s">
        <v>1170</v>
      </c>
      <c r="D444" s="17" t="s">
        <v>1238</v>
      </c>
      <c r="E444" s="17" t="s">
        <v>1239</v>
      </c>
      <c r="F444" s="17" t="s">
        <v>1240</v>
      </c>
      <c r="G444" s="18">
        <v>9.9886527624167068E-3</v>
      </c>
      <c r="H444" s="28">
        <v>3.0252717586062646E-3</v>
      </c>
    </row>
    <row r="445" spans="1:8" x14ac:dyDescent="0.35">
      <c r="A445" s="15">
        <v>331</v>
      </c>
      <c r="B445" s="15" t="s">
        <v>149</v>
      </c>
      <c r="C445" s="16" t="s">
        <v>1170</v>
      </c>
      <c r="D445" s="17">
        <v>5.8804400000000002E-4</v>
      </c>
      <c r="E445" s="17">
        <v>247.547</v>
      </c>
      <c r="F445" s="17">
        <v>247.547</v>
      </c>
      <c r="G445" s="18">
        <v>1.1796196174370839E-2</v>
      </c>
      <c r="H445" s="28">
        <v>2.6527490614299421E-3</v>
      </c>
    </row>
    <row r="446" spans="1:8" x14ac:dyDescent="0.35">
      <c r="A446" s="15">
        <v>331</v>
      </c>
      <c r="B446" s="15" t="s">
        <v>46</v>
      </c>
      <c r="C446" s="16" t="s">
        <v>1174</v>
      </c>
      <c r="D446" s="17" t="s">
        <v>1241</v>
      </c>
      <c r="E446" s="17" t="s">
        <v>1242</v>
      </c>
      <c r="F446" s="17" t="s">
        <v>1243</v>
      </c>
      <c r="G446" s="18">
        <v>8.3603746993630032E-2</v>
      </c>
      <c r="H446" s="28">
        <v>8.0868281780442416E-3</v>
      </c>
    </row>
    <row r="447" spans="1:8" x14ac:dyDescent="0.35">
      <c r="A447" s="15">
        <v>331</v>
      </c>
      <c r="B447" s="15" t="s">
        <v>47</v>
      </c>
      <c r="C447" s="16" t="s">
        <v>1170</v>
      </c>
      <c r="D447" s="17">
        <v>7.2497899999999999E-3</v>
      </c>
      <c r="E447" s="17">
        <v>173.197</v>
      </c>
      <c r="F447" s="17">
        <v>173.197</v>
      </c>
      <c r="G447" s="18">
        <v>7.2984244115231016E-3</v>
      </c>
      <c r="H447" s="28">
        <v>2.1390974438860455E-3</v>
      </c>
    </row>
    <row r="448" spans="1:8" x14ac:dyDescent="0.35">
      <c r="A448" s="15">
        <v>331</v>
      </c>
      <c r="B448" s="15" t="s">
        <v>48</v>
      </c>
      <c r="C448" s="16" t="s">
        <v>1174</v>
      </c>
      <c r="D448" s="17" t="s">
        <v>1244</v>
      </c>
      <c r="E448" s="17" t="s">
        <v>1245</v>
      </c>
      <c r="F448" s="17" t="s">
        <v>1246</v>
      </c>
      <c r="G448" s="18">
        <v>3.9068643241500563E-2</v>
      </c>
      <c r="H448" s="28">
        <v>1.7271267367194435E-3</v>
      </c>
    </row>
    <row r="449" spans="1:8" x14ac:dyDescent="0.35">
      <c r="A449" s="15">
        <v>331</v>
      </c>
      <c r="B449" s="15" t="s">
        <v>49</v>
      </c>
      <c r="C449" s="16" t="s">
        <v>1170</v>
      </c>
      <c r="D449" s="17" t="s">
        <v>1247</v>
      </c>
      <c r="E449" s="17" t="s">
        <v>1248</v>
      </c>
      <c r="F449" s="17" t="s">
        <v>1249</v>
      </c>
      <c r="G449" s="18">
        <v>1.8123073486936404E-2</v>
      </c>
      <c r="H449" s="28">
        <v>4.699855993104139E-3</v>
      </c>
    </row>
    <row r="450" spans="1:8" x14ac:dyDescent="0.35">
      <c r="A450" s="15">
        <v>331</v>
      </c>
      <c r="B450" s="15" t="s">
        <v>53</v>
      </c>
      <c r="C450" s="16" t="s">
        <v>1170</v>
      </c>
      <c r="D450" s="17" t="s">
        <v>1250</v>
      </c>
      <c r="E450" s="17" t="s">
        <v>1251</v>
      </c>
      <c r="F450" s="17" t="s">
        <v>1252</v>
      </c>
      <c r="G450" s="18">
        <v>8.4607290411994555E-3</v>
      </c>
      <c r="H450" s="28">
        <v>2.127072678728522E-3</v>
      </c>
    </row>
    <row r="451" spans="1:8" x14ac:dyDescent="0.35">
      <c r="A451" s="15">
        <v>331</v>
      </c>
      <c r="B451" s="15" t="s">
        <v>57</v>
      </c>
      <c r="C451" s="16" t="s">
        <v>1170</v>
      </c>
      <c r="D451" s="17" t="s">
        <v>1253</v>
      </c>
      <c r="E451" s="17" t="s">
        <v>1254</v>
      </c>
      <c r="F451" s="17" t="s">
        <v>1255</v>
      </c>
      <c r="G451" s="18">
        <v>9.0002903486146296E-3</v>
      </c>
      <c r="H451" s="28">
        <v>1.8126921697218248E-3</v>
      </c>
    </row>
    <row r="452" spans="1:8" x14ac:dyDescent="0.35">
      <c r="A452" s="15">
        <v>331</v>
      </c>
      <c r="B452" s="15" t="s">
        <v>61</v>
      </c>
      <c r="C452" s="16" t="s">
        <v>1170</v>
      </c>
      <c r="D452" s="17" t="s">
        <v>1256</v>
      </c>
      <c r="E452" s="17" t="s">
        <v>1257</v>
      </c>
      <c r="F452" s="17" t="s">
        <v>1231</v>
      </c>
      <c r="G452" s="18">
        <v>7.9478816157189155E-3</v>
      </c>
      <c r="H452" s="28">
        <v>1.7162368741623596E-3</v>
      </c>
    </row>
    <row r="453" spans="1:8" x14ac:dyDescent="0.35">
      <c r="A453" s="15">
        <v>331</v>
      </c>
      <c r="B453" s="15" t="s">
        <v>65</v>
      </c>
      <c r="C453" s="16" t="s">
        <v>1170</v>
      </c>
      <c r="D453" s="17" t="s">
        <v>1258</v>
      </c>
      <c r="E453" s="17" t="s">
        <v>1259</v>
      </c>
      <c r="F453" s="17" t="s">
        <v>1260</v>
      </c>
      <c r="G453" s="18">
        <v>2.1958397728211149E-2</v>
      </c>
      <c r="H453" s="28">
        <v>4.3150797605077777E-3</v>
      </c>
    </row>
    <row r="454" spans="1:8" x14ac:dyDescent="0.35">
      <c r="A454" s="15">
        <v>331</v>
      </c>
      <c r="B454" s="15" t="s">
        <v>69</v>
      </c>
      <c r="C454" s="16" t="s">
        <v>1170</v>
      </c>
      <c r="D454" s="17" t="s">
        <v>1261</v>
      </c>
      <c r="E454" s="17" t="s">
        <v>1262</v>
      </c>
      <c r="F454" s="17" t="s">
        <v>1263</v>
      </c>
      <c r="G454" s="18">
        <v>7.0298762831169058E-3</v>
      </c>
      <c r="H454" s="28">
        <v>1.703552609847303E-3</v>
      </c>
    </row>
    <row r="455" spans="1:8" x14ac:dyDescent="0.35">
      <c r="A455" s="15">
        <v>331</v>
      </c>
      <c r="B455" s="15" t="s">
        <v>81</v>
      </c>
      <c r="C455" s="16" t="s">
        <v>1170</v>
      </c>
      <c r="D455" s="17">
        <v>8.09073E-4</v>
      </c>
      <c r="E455" s="17">
        <v>361.15499999999997</v>
      </c>
      <c r="F455" s="17">
        <v>136.869</v>
      </c>
      <c r="G455" s="18">
        <v>9.1686464523640324E-3</v>
      </c>
      <c r="H455" s="28">
        <v>7.8538496177292646E-4</v>
      </c>
    </row>
    <row r="456" spans="1:8" x14ac:dyDescent="0.35">
      <c r="A456" s="15">
        <v>331</v>
      </c>
      <c r="B456" s="15" t="s">
        <v>83</v>
      </c>
      <c r="C456" s="16" t="s">
        <v>1170</v>
      </c>
      <c r="D456" s="17" t="s">
        <v>1264</v>
      </c>
      <c r="E456" s="17" t="s">
        <v>1265</v>
      </c>
      <c r="F456" s="17" t="s">
        <v>1266</v>
      </c>
      <c r="G456" s="18">
        <v>9.5663740929073631E-3</v>
      </c>
      <c r="H456" s="28">
        <v>2.4592451585202352E-3</v>
      </c>
    </row>
    <row r="457" spans="1:8" x14ac:dyDescent="0.35">
      <c r="A457" s="15">
        <v>331</v>
      </c>
      <c r="B457" s="15" t="s">
        <v>459</v>
      </c>
      <c r="C457" s="16" t="s">
        <v>1174</v>
      </c>
      <c r="D457" s="17" t="s">
        <v>1267</v>
      </c>
      <c r="E457" s="17" t="s">
        <v>1268</v>
      </c>
      <c r="F457" s="17" t="s">
        <v>1269</v>
      </c>
      <c r="G457" s="18">
        <v>2.4753181946385355E-3</v>
      </c>
      <c r="H457" s="28">
        <v>3.5933089048731837E-4</v>
      </c>
    </row>
    <row r="458" spans="1:8" x14ac:dyDescent="0.35">
      <c r="A458" s="15">
        <v>331</v>
      </c>
      <c r="B458" s="15" t="s">
        <v>226</v>
      </c>
      <c r="C458" s="16" t="s">
        <v>1170</v>
      </c>
      <c r="D458" s="17" t="s">
        <v>1270</v>
      </c>
      <c r="E458" s="17" t="s">
        <v>1271</v>
      </c>
      <c r="F458" s="17" t="s">
        <v>1272</v>
      </c>
      <c r="G458" s="18">
        <v>1.0611533200915737E-2</v>
      </c>
      <c r="H458" s="28">
        <v>4.0644559398776824E-3</v>
      </c>
    </row>
    <row r="459" spans="1:8" x14ac:dyDescent="0.35">
      <c r="A459" s="15">
        <v>331</v>
      </c>
      <c r="B459" s="15" t="s">
        <v>944</v>
      </c>
      <c r="C459" s="16" t="s">
        <v>1174</v>
      </c>
      <c r="D459" s="17">
        <v>4.5908399999999997E-3</v>
      </c>
      <c r="E459" s="17">
        <v>108.09099999999999</v>
      </c>
      <c r="F459" s="17">
        <v>14.972</v>
      </c>
      <c r="G459" s="18">
        <v>5.4343420645487275E-3</v>
      </c>
      <c r="H459" s="28">
        <v>1.9959746736401469E-3</v>
      </c>
    </row>
    <row r="460" spans="1:8" x14ac:dyDescent="0.35">
      <c r="A460" s="15">
        <v>331</v>
      </c>
      <c r="B460" s="15" t="s">
        <v>92</v>
      </c>
      <c r="C460" s="16" t="s">
        <v>1174</v>
      </c>
      <c r="D460" s="17" t="s">
        <v>1943</v>
      </c>
      <c r="E460" s="17" t="s">
        <v>1944</v>
      </c>
      <c r="F460" s="17" t="s">
        <v>1945</v>
      </c>
      <c r="G460" s="18">
        <v>9.1700000000000004E-2</v>
      </c>
      <c r="H460" s="28">
        <v>8.0884691588293339E-2</v>
      </c>
    </row>
    <row r="461" spans="1:8" x14ac:dyDescent="0.35">
      <c r="A461" s="15">
        <v>343</v>
      </c>
      <c r="B461" s="15" t="s">
        <v>254</v>
      </c>
      <c r="C461" s="16" t="s">
        <v>1273</v>
      </c>
      <c r="D461" s="17" t="s">
        <v>1274</v>
      </c>
      <c r="E461" s="17" t="s">
        <v>1275</v>
      </c>
      <c r="F461" s="17" t="s">
        <v>1276</v>
      </c>
      <c r="G461" s="18">
        <v>1.8432184353498467E-3</v>
      </c>
      <c r="H461" s="28">
        <v>4.4770941649591156E-4</v>
      </c>
    </row>
    <row r="462" spans="1:8" x14ac:dyDescent="0.35">
      <c r="A462" s="15">
        <v>343</v>
      </c>
      <c r="B462" s="15" t="s">
        <v>5</v>
      </c>
      <c r="C462" s="16" t="s">
        <v>1273</v>
      </c>
      <c r="D462" s="17" t="s">
        <v>1277</v>
      </c>
      <c r="E462" s="17" t="s">
        <v>1278</v>
      </c>
      <c r="F462" s="17" t="s">
        <v>1279</v>
      </c>
      <c r="G462" s="18">
        <v>0.25237829301973669</v>
      </c>
      <c r="H462" s="28">
        <v>4.1035715306796561E-2</v>
      </c>
    </row>
    <row r="463" spans="1:8" x14ac:dyDescent="0.35">
      <c r="A463" s="15">
        <v>343</v>
      </c>
      <c r="B463" s="15" t="s">
        <v>10</v>
      </c>
      <c r="C463" s="16" t="s">
        <v>1273</v>
      </c>
      <c r="D463" s="17" t="s">
        <v>1280</v>
      </c>
      <c r="E463" s="17" t="s">
        <v>1281</v>
      </c>
      <c r="F463" s="17" t="s">
        <v>1282</v>
      </c>
      <c r="G463" s="18">
        <v>8.8231946983264743E-3</v>
      </c>
      <c r="H463" s="28">
        <v>1.6039343466006516E-3</v>
      </c>
    </row>
    <row r="464" spans="1:8" x14ac:dyDescent="0.35">
      <c r="A464" s="15">
        <v>343</v>
      </c>
      <c r="B464" s="15" t="s">
        <v>11</v>
      </c>
      <c r="C464" s="16" t="s">
        <v>1273</v>
      </c>
      <c r="D464" s="17" t="s">
        <v>1283</v>
      </c>
      <c r="E464" s="17" t="s">
        <v>1284</v>
      </c>
      <c r="F464" s="17" t="s">
        <v>1285</v>
      </c>
      <c r="G464" s="18">
        <v>7.1492077963080805E-3</v>
      </c>
      <c r="H464" s="28">
        <v>1.1925695319293572E-3</v>
      </c>
    </row>
    <row r="465" spans="1:8" x14ac:dyDescent="0.35">
      <c r="A465" s="15">
        <v>343</v>
      </c>
      <c r="B465" s="15" t="s">
        <v>12</v>
      </c>
      <c r="C465" s="16" t="s">
        <v>1273</v>
      </c>
      <c r="D465" s="17">
        <v>2.2246200000000001E-3</v>
      </c>
      <c r="E465" s="17">
        <v>192.23599999999999</v>
      </c>
      <c r="F465" s="17">
        <v>192.23599999999999</v>
      </c>
      <c r="G465" s="18">
        <v>4.3678637274697923E-3</v>
      </c>
      <c r="H465" s="28">
        <v>1.2256674555214389E-3</v>
      </c>
    </row>
    <row r="466" spans="1:8" x14ac:dyDescent="0.35">
      <c r="A466" s="15">
        <v>343</v>
      </c>
      <c r="B466" s="15" t="s">
        <v>117</v>
      </c>
      <c r="C466" s="16" t="s">
        <v>1273</v>
      </c>
      <c r="D466" s="17" t="s">
        <v>1286</v>
      </c>
      <c r="E466" s="17" t="s">
        <v>1287</v>
      </c>
      <c r="F466" s="17" t="s">
        <v>1288</v>
      </c>
      <c r="G466" s="18">
        <v>6.8632250071399933E-2</v>
      </c>
      <c r="H466" s="28">
        <v>1.1908005837894708E-2</v>
      </c>
    </row>
    <row r="467" spans="1:8" x14ac:dyDescent="0.35">
      <c r="A467" s="15">
        <v>343</v>
      </c>
      <c r="B467" s="15" t="s">
        <v>19</v>
      </c>
      <c r="C467" s="16" t="s">
        <v>1273</v>
      </c>
      <c r="D467" s="17">
        <v>3.3919900000000001E-3</v>
      </c>
      <c r="E467" s="17" t="s">
        <v>1289</v>
      </c>
      <c r="F467" s="17" t="s">
        <v>1290</v>
      </c>
      <c r="G467" s="18">
        <v>2.3008183138246853E-2</v>
      </c>
      <c r="H467" s="28">
        <v>4.2002319399176233E-3</v>
      </c>
    </row>
    <row r="468" spans="1:8" x14ac:dyDescent="0.35">
      <c r="A468" s="15">
        <v>343</v>
      </c>
      <c r="B468" s="15" t="s">
        <v>286</v>
      </c>
      <c r="C468" s="16" t="s">
        <v>1273</v>
      </c>
      <c r="D468" s="17">
        <v>6.5362999999999999E-4</v>
      </c>
      <c r="E468" s="17">
        <v>157.63399999999999</v>
      </c>
      <c r="F468" s="17">
        <v>157.63399999999999</v>
      </c>
      <c r="G468" s="18">
        <v>4.0874281304114433E-2</v>
      </c>
      <c r="H468" s="28">
        <v>4.8280345927221163E-3</v>
      </c>
    </row>
    <row r="469" spans="1:8" x14ac:dyDescent="0.35">
      <c r="A469" s="15">
        <v>343</v>
      </c>
      <c r="B469" s="15" t="s">
        <v>297</v>
      </c>
      <c r="C469" s="16" t="s">
        <v>1273</v>
      </c>
      <c r="D469" s="17" t="s">
        <v>1291</v>
      </c>
      <c r="E469" s="17" t="s">
        <v>1292</v>
      </c>
      <c r="F469" s="17" t="s">
        <v>1293</v>
      </c>
      <c r="G469" s="18">
        <v>8.7837997029526355E-3</v>
      </c>
      <c r="H469" s="28">
        <v>1.8312522473348138E-4</v>
      </c>
    </row>
    <row r="470" spans="1:8" x14ac:dyDescent="0.35">
      <c r="A470" s="15">
        <v>343</v>
      </c>
      <c r="B470" s="15" t="s">
        <v>301</v>
      </c>
      <c r="C470" s="16" t="s">
        <v>1273</v>
      </c>
      <c r="D470" s="17">
        <v>1.62926E-3</v>
      </c>
      <c r="E470" s="17">
        <v>204.922</v>
      </c>
      <c r="F470" s="17">
        <v>204.922</v>
      </c>
      <c r="G470" s="18">
        <v>1.0098396053809229E-2</v>
      </c>
      <c r="H470" s="28">
        <v>5.2626560695401715E-4</v>
      </c>
    </row>
    <row r="471" spans="1:8" x14ac:dyDescent="0.35">
      <c r="A471" s="15">
        <v>343</v>
      </c>
      <c r="B471" s="15" t="s">
        <v>23</v>
      </c>
      <c r="C471" s="16" t="s">
        <v>1273</v>
      </c>
      <c r="D471" s="17" t="s">
        <v>1294</v>
      </c>
      <c r="E471" s="17" t="s">
        <v>1295</v>
      </c>
      <c r="F471" s="17" t="s">
        <v>1296</v>
      </c>
      <c r="G471" s="18">
        <v>0.11656016753680754</v>
      </c>
      <c r="H471" s="28">
        <v>4.7435331063557656E-2</v>
      </c>
    </row>
    <row r="472" spans="1:8" x14ac:dyDescent="0.35">
      <c r="A472" s="15">
        <v>343</v>
      </c>
      <c r="B472" s="15" t="s">
        <v>26</v>
      </c>
      <c r="C472" s="16" t="s">
        <v>1273</v>
      </c>
      <c r="D472" s="17" t="s">
        <v>1297</v>
      </c>
      <c r="E472" s="17" t="s">
        <v>1298</v>
      </c>
      <c r="F472" s="17" t="s">
        <v>1299</v>
      </c>
      <c r="G472" s="18">
        <v>5.4753810506097504E-2</v>
      </c>
      <c r="H472" s="28">
        <v>1.673351806751442E-2</v>
      </c>
    </row>
    <row r="473" spans="1:8" x14ac:dyDescent="0.35">
      <c r="A473" s="15">
        <v>343</v>
      </c>
      <c r="B473" s="15" t="s">
        <v>30</v>
      </c>
      <c r="C473" s="16" t="s">
        <v>1273</v>
      </c>
      <c r="D473" s="17" t="s">
        <v>1300</v>
      </c>
      <c r="E473" s="17" t="s">
        <v>1301</v>
      </c>
      <c r="F473" s="17" t="s">
        <v>1302</v>
      </c>
      <c r="G473" s="18">
        <v>5.8720026199785842E-2</v>
      </c>
      <c r="H473" s="28">
        <v>1.3275240141027638E-2</v>
      </c>
    </row>
    <row r="474" spans="1:8" x14ac:dyDescent="0.35">
      <c r="A474" s="15">
        <v>343</v>
      </c>
      <c r="B474" s="15" t="s">
        <v>34</v>
      </c>
      <c r="C474" s="16" t="s">
        <v>1273</v>
      </c>
      <c r="D474" s="17" t="s">
        <v>1303</v>
      </c>
      <c r="E474" s="17" t="s">
        <v>1304</v>
      </c>
      <c r="F474" s="17" t="s">
        <v>1305</v>
      </c>
      <c r="G474" s="18">
        <v>0.14112513404633412</v>
      </c>
      <c r="H474" s="28">
        <v>2.4423788744872235E-2</v>
      </c>
    </row>
    <row r="475" spans="1:8" x14ac:dyDescent="0.35">
      <c r="A475" s="15">
        <v>343</v>
      </c>
      <c r="B475" s="15" t="s">
        <v>38</v>
      </c>
      <c r="C475" s="16" t="s">
        <v>1273</v>
      </c>
      <c r="D475" s="17" t="s">
        <v>1306</v>
      </c>
      <c r="E475" s="17" t="s">
        <v>1307</v>
      </c>
      <c r="F475" s="17" t="s">
        <v>1308</v>
      </c>
      <c r="G475" s="18">
        <v>2.9264973562704064E-2</v>
      </c>
      <c r="H475" s="28">
        <v>1.4095001330400715E-2</v>
      </c>
    </row>
    <row r="476" spans="1:8" x14ac:dyDescent="0.35">
      <c r="A476" s="15">
        <v>343</v>
      </c>
      <c r="B476" s="15" t="s">
        <v>42</v>
      </c>
      <c r="C476" s="16" t="s">
        <v>1273</v>
      </c>
      <c r="D476" s="17" t="s">
        <v>1309</v>
      </c>
      <c r="E476" s="17" t="s">
        <v>1310</v>
      </c>
      <c r="F476" s="17" t="s">
        <v>1311</v>
      </c>
      <c r="G476" s="18">
        <v>2.398801937725295E-2</v>
      </c>
      <c r="H476" s="28">
        <v>5.5935715062870005E-3</v>
      </c>
    </row>
    <row r="477" spans="1:8" x14ac:dyDescent="0.35">
      <c r="A477" s="15">
        <v>343</v>
      </c>
      <c r="B477" s="15" t="s">
        <v>46</v>
      </c>
      <c r="C477" s="16" t="s">
        <v>1273</v>
      </c>
      <c r="D477" s="17" t="s">
        <v>1312</v>
      </c>
      <c r="E477" s="17" t="s">
        <v>1313</v>
      </c>
      <c r="F477" s="17" t="s">
        <v>1314</v>
      </c>
      <c r="G477" s="18">
        <v>4.9079019000358819E-2</v>
      </c>
      <c r="H477" s="28">
        <v>7.0618951865811918E-3</v>
      </c>
    </row>
    <row r="478" spans="1:8" x14ac:dyDescent="0.35">
      <c r="A478" s="15">
        <v>343</v>
      </c>
      <c r="B478" s="15" t="s">
        <v>48</v>
      </c>
      <c r="C478" s="16" t="s">
        <v>1273</v>
      </c>
      <c r="D478" s="17" t="s">
        <v>1315</v>
      </c>
      <c r="E478" s="17" t="s">
        <v>1316</v>
      </c>
      <c r="F478" s="17" t="s">
        <v>1317</v>
      </c>
      <c r="G478" s="18">
        <v>3.4293329088975866E-2</v>
      </c>
      <c r="H478" s="28">
        <v>8.4190130462057639E-5</v>
      </c>
    </row>
    <row r="479" spans="1:8" x14ac:dyDescent="0.35">
      <c r="A479" s="15">
        <v>343</v>
      </c>
      <c r="B479" s="15" t="s">
        <v>49</v>
      </c>
      <c r="C479" s="16" t="s">
        <v>1273</v>
      </c>
      <c r="D479" s="17">
        <v>3.1792299999999999E-3</v>
      </c>
      <c r="E479" s="17">
        <v>159.46100000000001</v>
      </c>
      <c r="F479" s="17">
        <v>159.46100000000001</v>
      </c>
      <c r="G479" s="18">
        <v>1.015506128383304E-2</v>
      </c>
      <c r="H479" s="28">
        <v>1.1651300102127537E-2</v>
      </c>
    </row>
    <row r="480" spans="1:8" x14ac:dyDescent="0.35">
      <c r="A480" s="15">
        <v>343</v>
      </c>
      <c r="B480" s="15" t="s">
        <v>57</v>
      </c>
      <c r="C480" s="16" t="s">
        <v>1318</v>
      </c>
      <c r="D480" s="17" t="s">
        <v>1319</v>
      </c>
      <c r="E480" s="17" t="s">
        <v>1320</v>
      </c>
      <c r="F480" s="17" t="s">
        <v>1321</v>
      </c>
      <c r="G480" s="18">
        <v>1.2913194004466074E-2</v>
      </c>
      <c r="H480" s="28">
        <v>3.6131559072304842E-3</v>
      </c>
    </row>
    <row r="481" spans="1:8" x14ac:dyDescent="0.35">
      <c r="A481" s="15">
        <v>343</v>
      </c>
      <c r="B481" s="15" t="s">
        <v>65</v>
      </c>
      <c r="C481" s="16" t="s">
        <v>1273</v>
      </c>
      <c r="D481" s="17" t="s">
        <v>1322</v>
      </c>
      <c r="E481" s="17" t="s">
        <v>1323</v>
      </c>
      <c r="F481" s="17" t="s">
        <v>1324</v>
      </c>
      <c r="G481" s="18">
        <v>3.1757014294695046E-2</v>
      </c>
      <c r="H481" s="28">
        <v>6.1636496075541765E-3</v>
      </c>
    </row>
    <row r="482" spans="1:8" x14ac:dyDescent="0.35">
      <c r="A482" s="15">
        <v>343</v>
      </c>
      <c r="B482" s="15" t="s">
        <v>81</v>
      </c>
      <c r="C482" s="16" t="s">
        <v>1273</v>
      </c>
      <c r="D482" s="17" t="s">
        <v>1325</v>
      </c>
      <c r="E482" s="17" t="s">
        <v>1326</v>
      </c>
      <c r="F482" s="17" t="s">
        <v>1327</v>
      </c>
      <c r="G482" s="18">
        <v>1.1448615777654166E-2</v>
      </c>
      <c r="H482" s="28">
        <v>2.9595523553753829E-4</v>
      </c>
    </row>
    <row r="483" spans="1:8" x14ac:dyDescent="0.35">
      <c r="A483" s="15">
        <v>343</v>
      </c>
      <c r="B483" s="15" t="s">
        <v>92</v>
      </c>
      <c r="C483" s="16" t="s">
        <v>1273</v>
      </c>
      <c r="D483" s="17" t="s">
        <v>1946</v>
      </c>
      <c r="E483" s="17" t="s">
        <v>1947</v>
      </c>
      <c r="F483" s="17" t="s">
        <v>1948</v>
      </c>
      <c r="G483" s="18">
        <v>0</v>
      </c>
      <c r="H483" s="28">
        <v>0</v>
      </c>
    </row>
    <row r="484" spans="1:8" x14ac:dyDescent="0.35">
      <c r="A484" s="15">
        <v>603</v>
      </c>
      <c r="B484" s="15" t="s">
        <v>98</v>
      </c>
      <c r="C484" s="16" t="s">
        <v>1328</v>
      </c>
      <c r="D484" s="17" t="s">
        <v>1329</v>
      </c>
      <c r="E484" s="17" t="s">
        <v>1330</v>
      </c>
      <c r="F484" s="17" t="s">
        <v>1331</v>
      </c>
      <c r="G484" s="18">
        <v>1.4433401421008567E-2</v>
      </c>
      <c r="H484" s="28">
        <v>2.2063342880261432E-3</v>
      </c>
    </row>
    <row r="485" spans="1:8" x14ac:dyDescent="0.35">
      <c r="A485" s="15">
        <v>603</v>
      </c>
      <c r="B485" s="15" t="s">
        <v>5</v>
      </c>
      <c r="C485" s="16" t="s">
        <v>1328</v>
      </c>
      <c r="D485" s="17">
        <v>3.0482699999999999E-5</v>
      </c>
      <c r="E485" s="17">
        <v>309.39</v>
      </c>
      <c r="F485" s="17">
        <v>309.39</v>
      </c>
      <c r="G485" s="18">
        <v>7.347745975442134E-2</v>
      </c>
      <c r="H485" s="28">
        <v>8.301136617512344E-3</v>
      </c>
    </row>
    <row r="486" spans="1:8" x14ac:dyDescent="0.35">
      <c r="A486" s="15">
        <v>603</v>
      </c>
      <c r="B486" s="15" t="s">
        <v>10</v>
      </c>
      <c r="C486" s="16" t="s">
        <v>1332</v>
      </c>
      <c r="D486" s="17" t="s">
        <v>1333</v>
      </c>
      <c r="E486" s="17" t="s">
        <v>1334</v>
      </c>
      <c r="F486" s="17" t="s">
        <v>1335</v>
      </c>
      <c r="G486" s="18">
        <v>2.1082422412256434E-3</v>
      </c>
      <c r="H486" s="28">
        <v>8.3483022816563621E-5</v>
      </c>
    </row>
    <row r="487" spans="1:8" x14ac:dyDescent="0.35">
      <c r="A487" s="15">
        <v>603</v>
      </c>
      <c r="B487" s="15" t="s">
        <v>115</v>
      </c>
      <c r="C487" s="16" t="s">
        <v>1332</v>
      </c>
      <c r="D487" s="17" t="s">
        <v>1336</v>
      </c>
      <c r="E487" s="17" t="s">
        <v>1337</v>
      </c>
      <c r="F487" s="17" t="s">
        <v>1338</v>
      </c>
      <c r="G487" s="18">
        <v>2.2309426079188065E-3</v>
      </c>
      <c r="H487" s="28">
        <v>3.5782588467705236E-4</v>
      </c>
    </row>
    <row r="488" spans="1:8" x14ac:dyDescent="0.35">
      <c r="A488" s="15">
        <v>603</v>
      </c>
      <c r="B488" s="15" t="s">
        <v>117</v>
      </c>
      <c r="C488" s="16" t="s">
        <v>1328</v>
      </c>
      <c r="D488" s="17" t="s">
        <v>1339</v>
      </c>
      <c r="E488" s="17" t="s">
        <v>1340</v>
      </c>
      <c r="F488" s="17" t="s">
        <v>1341</v>
      </c>
      <c r="G488" s="18">
        <v>2.5232109173822095E-2</v>
      </c>
      <c r="H488" s="28">
        <v>2.7692474116606369E-3</v>
      </c>
    </row>
    <row r="489" spans="1:8" x14ac:dyDescent="0.35">
      <c r="A489" s="15">
        <v>603</v>
      </c>
      <c r="B489" s="15" t="s">
        <v>23</v>
      </c>
      <c r="C489" s="16" t="s">
        <v>1328</v>
      </c>
      <c r="D489" s="17" t="s">
        <v>1342</v>
      </c>
      <c r="E489" s="17" t="s">
        <v>1343</v>
      </c>
      <c r="F489" s="17" t="s">
        <v>1344</v>
      </c>
      <c r="G489" s="18">
        <v>6.8900382320775486E-2</v>
      </c>
      <c r="H489" s="28">
        <v>9.5393792396487737E-3</v>
      </c>
    </row>
    <row r="490" spans="1:8" x14ac:dyDescent="0.35">
      <c r="A490" s="15">
        <v>603</v>
      </c>
      <c r="B490" s="15" t="s">
        <v>26</v>
      </c>
      <c r="C490" s="16" t="s">
        <v>1328</v>
      </c>
      <c r="D490" s="17" t="s">
        <v>1345</v>
      </c>
      <c r="E490" s="17" t="s">
        <v>1346</v>
      </c>
      <c r="F490" s="17" t="s">
        <v>1347</v>
      </c>
      <c r="G490" s="18">
        <v>2.4533710582139306E-2</v>
      </c>
      <c r="H490" s="28">
        <v>3.5026370513518805E-4</v>
      </c>
    </row>
    <row r="491" spans="1:8" x14ac:dyDescent="0.35">
      <c r="A491" s="15">
        <v>603</v>
      </c>
      <c r="B491" s="15" t="s">
        <v>30</v>
      </c>
      <c r="C491" s="16" t="s">
        <v>1328</v>
      </c>
      <c r="D491" s="17" t="s">
        <v>1348</v>
      </c>
      <c r="E491" s="17" t="s">
        <v>1349</v>
      </c>
      <c r="F491" s="17" t="s">
        <v>1350</v>
      </c>
      <c r="G491" s="18">
        <v>2.3003837892524449E-2</v>
      </c>
      <c r="H491" s="28">
        <v>1.028655578983133E-2</v>
      </c>
    </row>
    <row r="492" spans="1:8" x14ac:dyDescent="0.35">
      <c r="A492" s="15">
        <v>603</v>
      </c>
      <c r="B492" s="15" t="s">
        <v>34</v>
      </c>
      <c r="C492" s="16" t="s">
        <v>1328</v>
      </c>
      <c r="D492" s="17" t="s">
        <v>1351</v>
      </c>
      <c r="E492" s="17" t="s">
        <v>1352</v>
      </c>
      <c r="F492" s="17" t="s">
        <v>1353</v>
      </c>
      <c r="G492" s="18">
        <v>4.6214038661530496E-2</v>
      </c>
      <c r="H492" s="28">
        <v>5.8648138802307043E-3</v>
      </c>
    </row>
    <row r="493" spans="1:8" x14ac:dyDescent="0.35">
      <c r="A493" s="15">
        <v>603</v>
      </c>
      <c r="B493" s="15" t="s">
        <v>46</v>
      </c>
      <c r="C493" s="16" t="s">
        <v>1328</v>
      </c>
      <c r="D493" s="17" t="s">
        <v>1354</v>
      </c>
      <c r="E493" s="17" t="s">
        <v>1355</v>
      </c>
      <c r="F493" s="17" t="s">
        <v>1356</v>
      </c>
      <c r="G493" s="18">
        <v>0.14622821219318122</v>
      </c>
      <c r="H493" s="28">
        <v>1.9782424143252087E-2</v>
      </c>
    </row>
    <row r="494" spans="1:8" x14ac:dyDescent="0.35">
      <c r="A494" s="15">
        <v>603</v>
      </c>
      <c r="B494" s="15" t="s">
        <v>48</v>
      </c>
      <c r="C494" s="16" t="s">
        <v>1328</v>
      </c>
      <c r="D494" s="17" t="s">
        <v>1357</v>
      </c>
      <c r="E494" s="17" t="s">
        <v>1358</v>
      </c>
      <c r="F494" s="17" t="s">
        <v>1359</v>
      </c>
      <c r="G494" s="18">
        <v>0.13155597353873905</v>
      </c>
      <c r="H494" s="28">
        <v>6.6380658553125874E-2</v>
      </c>
    </row>
    <row r="495" spans="1:8" x14ac:dyDescent="0.35">
      <c r="A495" s="15">
        <v>603</v>
      </c>
      <c r="B495" s="15" t="s">
        <v>49</v>
      </c>
      <c r="C495" s="16" t="s">
        <v>1332</v>
      </c>
      <c r="D495" s="17">
        <v>7.3798699999999995E-4</v>
      </c>
      <c r="E495" s="17" t="s">
        <v>1360</v>
      </c>
      <c r="F495" s="17" t="s">
        <v>1361</v>
      </c>
      <c r="G495" s="18">
        <v>1.3292736612250888E-2</v>
      </c>
      <c r="H495" s="28">
        <v>1.2773827577237157E-3</v>
      </c>
    </row>
    <row r="496" spans="1:8" x14ac:dyDescent="0.35">
      <c r="A496" s="15">
        <v>603</v>
      </c>
      <c r="B496" s="15" t="s">
        <v>53</v>
      </c>
      <c r="C496" s="16" t="s">
        <v>1328</v>
      </c>
      <c r="D496" s="17" t="s">
        <v>1362</v>
      </c>
      <c r="E496" s="17" t="s">
        <v>1363</v>
      </c>
      <c r="F496" s="17" t="s">
        <v>1364</v>
      </c>
      <c r="G496" s="18">
        <v>4.645504901821966E-2</v>
      </c>
      <c r="H496" s="28">
        <v>2.2786436690355731E-2</v>
      </c>
    </row>
    <row r="497" spans="1:8" x14ac:dyDescent="0.35">
      <c r="A497" s="15">
        <v>603</v>
      </c>
      <c r="B497" s="15" t="s">
        <v>57</v>
      </c>
      <c r="C497" s="16" t="s">
        <v>1328</v>
      </c>
      <c r="D497" s="17" t="s">
        <v>1365</v>
      </c>
      <c r="E497" s="17" t="s">
        <v>1366</v>
      </c>
      <c r="F497" s="17" t="s">
        <v>1367</v>
      </c>
      <c r="G497" s="18">
        <v>5.2112146198765474E-2</v>
      </c>
      <c r="H497" s="28">
        <v>1.9893263074185864E-2</v>
      </c>
    </row>
    <row r="498" spans="1:8" x14ac:dyDescent="0.35">
      <c r="A498" s="15">
        <v>603</v>
      </c>
      <c r="B498" s="15" t="s">
        <v>61</v>
      </c>
      <c r="C498" s="16" t="s">
        <v>1328</v>
      </c>
      <c r="D498" s="17" t="s">
        <v>1368</v>
      </c>
      <c r="E498" s="17" t="s">
        <v>1369</v>
      </c>
      <c r="F498" s="17" t="s">
        <v>1370</v>
      </c>
      <c r="G498" s="18">
        <v>2.2205380073451832E-2</v>
      </c>
      <c r="H498" s="28">
        <v>5.5808001948401765E-3</v>
      </c>
    </row>
    <row r="499" spans="1:8" x14ac:dyDescent="0.35">
      <c r="A499" s="15">
        <v>603</v>
      </c>
      <c r="B499" s="15" t="s">
        <v>65</v>
      </c>
      <c r="C499" s="16" t="s">
        <v>1332</v>
      </c>
      <c r="D499" s="17" t="s">
        <v>1371</v>
      </c>
      <c r="E499" s="17" t="s">
        <v>1372</v>
      </c>
      <c r="F499" s="17" t="s">
        <v>1373</v>
      </c>
      <c r="G499" s="18">
        <v>5.2218083757910622E-2</v>
      </c>
      <c r="H499" s="28">
        <v>1.1575034037830731E-2</v>
      </c>
    </row>
    <row r="500" spans="1:8" x14ac:dyDescent="0.35">
      <c r="A500" s="15">
        <v>603</v>
      </c>
      <c r="B500" s="15" t="s">
        <v>81</v>
      </c>
      <c r="C500" s="16" t="s">
        <v>1328</v>
      </c>
      <c r="D500" s="17" t="s">
        <v>1374</v>
      </c>
      <c r="E500" s="17" t="s">
        <v>1375</v>
      </c>
      <c r="F500" s="17" t="s">
        <v>1376</v>
      </c>
      <c r="G500" s="18">
        <v>7.2838824784859493E-2</v>
      </c>
      <c r="H500" s="28">
        <v>1.7883870393419165E-2</v>
      </c>
    </row>
    <row r="501" spans="1:8" x14ac:dyDescent="0.35">
      <c r="A501" s="15">
        <v>603</v>
      </c>
      <c r="B501" s="15" t="s">
        <v>83</v>
      </c>
      <c r="C501" s="16" t="s">
        <v>1328</v>
      </c>
      <c r="D501" s="17" t="s">
        <v>1377</v>
      </c>
      <c r="E501" s="17" t="s">
        <v>1378</v>
      </c>
      <c r="F501" s="17" t="s">
        <v>1379</v>
      </c>
      <c r="G501" s="18">
        <v>2.4704034742758268E-2</v>
      </c>
      <c r="H501" s="28">
        <v>3.0625872344705925E-3</v>
      </c>
    </row>
    <row r="502" spans="1:8" x14ac:dyDescent="0.35">
      <c r="A502" s="15">
        <v>603</v>
      </c>
      <c r="B502" s="15" t="s">
        <v>448</v>
      </c>
      <c r="C502" s="16" t="s">
        <v>1328</v>
      </c>
      <c r="D502" s="17" t="s">
        <v>1380</v>
      </c>
      <c r="E502" s="17" t="s">
        <v>1381</v>
      </c>
      <c r="F502" s="17" t="s">
        <v>1382</v>
      </c>
      <c r="G502" s="18">
        <v>7.5398070137595282E-3</v>
      </c>
      <c r="H502" s="28">
        <v>4.1081118271727113E-4</v>
      </c>
    </row>
    <row r="503" spans="1:8" x14ac:dyDescent="0.35">
      <c r="A503" s="15">
        <v>603</v>
      </c>
      <c r="B503" s="15" t="s">
        <v>226</v>
      </c>
      <c r="C503" s="16" t="s">
        <v>1332</v>
      </c>
      <c r="D503" s="17" t="s">
        <v>1383</v>
      </c>
      <c r="E503" s="17" t="s">
        <v>1384</v>
      </c>
      <c r="F503" s="17" t="s">
        <v>1385</v>
      </c>
      <c r="G503" s="18">
        <v>1.6175335843441389E-2</v>
      </c>
      <c r="H503" s="28">
        <v>1.1562507885640335E-3</v>
      </c>
    </row>
    <row r="504" spans="1:8" x14ac:dyDescent="0.35">
      <c r="A504" s="15">
        <v>603</v>
      </c>
      <c r="B504" s="15" t="s">
        <v>88</v>
      </c>
      <c r="C504" s="16" t="s">
        <v>1328</v>
      </c>
      <c r="D504" s="17" t="s">
        <v>1386</v>
      </c>
      <c r="E504" s="17" t="s">
        <v>1387</v>
      </c>
      <c r="F504" s="17" t="s">
        <v>1388</v>
      </c>
      <c r="G504" s="18">
        <v>3.644994624577981E-2</v>
      </c>
      <c r="H504" s="28">
        <v>6.6684218298283726E-3</v>
      </c>
    </row>
    <row r="505" spans="1:8" x14ac:dyDescent="0.35">
      <c r="A505" s="15">
        <v>603</v>
      </c>
      <c r="B505" s="15" t="s">
        <v>1389</v>
      </c>
      <c r="C505" s="16" t="s">
        <v>1332</v>
      </c>
      <c r="D505" s="17">
        <v>5.85062E-3</v>
      </c>
      <c r="E505" s="17">
        <v>223.88200000000001</v>
      </c>
      <c r="F505" s="17">
        <v>13.5433</v>
      </c>
      <c r="G505" s="18">
        <v>2.1579068365792493E-2</v>
      </c>
      <c r="H505" s="28">
        <v>6.247619941983848E-3</v>
      </c>
    </row>
    <row r="506" spans="1:8" x14ac:dyDescent="0.35">
      <c r="A506" s="15">
        <v>603</v>
      </c>
      <c r="B506" s="15" t="s">
        <v>92</v>
      </c>
      <c r="C506" s="16" t="s">
        <v>1328</v>
      </c>
      <c r="D506" s="17" t="s">
        <v>1949</v>
      </c>
      <c r="E506" s="17" t="s">
        <v>1950</v>
      </c>
      <c r="F506" s="17" t="s">
        <v>1951</v>
      </c>
      <c r="G506" s="18">
        <v>7.6511276955724045E-2</v>
      </c>
      <c r="H506" s="28">
        <v>0.13077079184588586</v>
      </c>
    </row>
    <row r="507" spans="1:8" x14ac:dyDescent="0.35">
      <c r="A507" s="15">
        <v>616</v>
      </c>
      <c r="B507" s="15" t="s">
        <v>5</v>
      </c>
      <c r="C507" s="16" t="s">
        <v>1390</v>
      </c>
      <c r="D507" s="17" t="s">
        <v>1391</v>
      </c>
      <c r="E507" s="17" t="s">
        <v>1392</v>
      </c>
      <c r="F507" s="17" t="s">
        <v>1393</v>
      </c>
      <c r="G507" s="18">
        <v>0.25650605551385103</v>
      </c>
      <c r="H507" s="28">
        <v>9.1195294180478254E-2</v>
      </c>
    </row>
    <row r="508" spans="1:8" x14ac:dyDescent="0.35">
      <c r="A508" s="15">
        <v>616</v>
      </c>
      <c r="B508" s="15" t="s">
        <v>23</v>
      </c>
      <c r="C508" s="16" t="s">
        <v>1390</v>
      </c>
      <c r="D508" s="17" t="s">
        <v>1394</v>
      </c>
      <c r="E508" s="17" t="s">
        <v>1395</v>
      </c>
      <c r="F508" s="17" t="s">
        <v>1396</v>
      </c>
      <c r="G508" s="18">
        <v>9.9144893608679674E-2</v>
      </c>
      <c r="H508" s="28">
        <v>3.5248866624310655E-2</v>
      </c>
    </row>
    <row r="509" spans="1:8" x14ac:dyDescent="0.35">
      <c r="A509" s="15">
        <v>616</v>
      </c>
      <c r="B509" s="15" t="s">
        <v>34</v>
      </c>
      <c r="C509" s="16" t="s">
        <v>1390</v>
      </c>
      <c r="D509" s="17" t="s">
        <v>1397</v>
      </c>
      <c r="E509" s="17" t="s">
        <v>1398</v>
      </c>
      <c r="F509" s="17" t="s">
        <v>1399</v>
      </c>
      <c r="G509" s="18">
        <v>5.4491792438118233E-3</v>
      </c>
      <c r="H509" s="28">
        <v>1.9373402440190778E-3</v>
      </c>
    </row>
    <row r="510" spans="1:8" x14ac:dyDescent="0.35">
      <c r="A510" s="15">
        <v>616</v>
      </c>
      <c r="B510" s="15" t="s">
        <v>46</v>
      </c>
      <c r="C510" s="16" t="s">
        <v>1390</v>
      </c>
      <c r="D510" s="17" t="s">
        <v>1400</v>
      </c>
      <c r="E510" s="17" t="s">
        <v>1401</v>
      </c>
      <c r="F510" s="17" t="s">
        <v>1402</v>
      </c>
      <c r="G510" s="18">
        <v>0.15369703801372825</v>
      </c>
      <c r="H510" s="28">
        <v>5.4643725927839643E-2</v>
      </c>
    </row>
    <row r="511" spans="1:8" x14ac:dyDescent="0.35">
      <c r="A511" s="15">
        <v>616</v>
      </c>
      <c r="B511" s="15" t="s">
        <v>48</v>
      </c>
      <c r="C511" s="16" t="s">
        <v>1390</v>
      </c>
      <c r="D511" s="17" t="s">
        <v>1403</v>
      </c>
      <c r="E511" s="17" t="s">
        <v>1404</v>
      </c>
      <c r="F511" s="17" t="s">
        <v>1405</v>
      </c>
      <c r="G511" s="18">
        <v>4.5671425644119745E-2</v>
      </c>
      <c r="H511" s="28">
        <v>1.623750787837612E-2</v>
      </c>
    </row>
    <row r="512" spans="1:8" x14ac:dyDescent="0.35">
      <c r="A512" s="15">
        <v>616</v>
      </c>
      <c r="B512" s="15" t="s">
        <v>57</v>
      </c>
      <c r="C512" s="16" t="s">
        <v>1406</v>
      </c>
      <c r="D512" s="17" t="s">
        <v>1407</v>
      </c>
      <c r="E512" s="17" t="s">
        <v>1408</v>
      </c>
      <c r="F512" s="17" t="s">
        <v>1409</v>
      </c>
      <c r="G512" s="18">
        <v>4.0658112286486178E-2</v>
      </c>
      <c r="H512" s="28">
        <v>1.4455130516748387E-2</v>
      </c>
    </row>
    <row r="513" spans="1:8" x14ac:dyDescent="0.35">
      <c r="A513" s="15">
        <v>616</v>
      </c>
      <c r="B513" s="15" t="s">
        <v>65</v>
      </c>
      <c r="C513" s="16" t="s">
        <v>1390</v>
      </c>
      <c r="D513" s="17" t="s">
        <v>1410</v>
      </c>
      <c r="E513" s="17" t="s">
        <v>1411</v>
      </c>
      <c r="F513" s="17" t="s">
        <v>1412</v>
      </c>
      <c r="G513" s="18">
        <v>2.5437029813427294E-2</v>
      </c>
      <c r="H513" s="28">
        <v>9.0435970888329952E-3</v>
      </c>
    </row>
    <row r="514" spans="1:8" x14ac:dyDescent="0.35">
      <c r="A514" s="15">
        <v>616</v>
      </c>
      <c r="B514" s="15" t="s">
        <v>69</v>
      </c>
      <c r="C514" s="16" t="s">
        <v>1406</v>
      </c>
      <c r="D514" s="17" t="s">
        <v>1413</v>
      </c>
      <c r="E514" s="17" t="s">
        <v>1414</v>
      </c>
      <c r="F514" s="17" t="s">
        <v>1415</v>
      </c>
      <c r="G514" s="18">
        <v>4.0746988277055848E-2</v>
      </c>
      <c r="H514" s="28">
        <v>1.448672849243495E-2</v>
      </c>
    </row>
    <row r="515" spans="1:8" x14ac:dyDescent="0.35">
      <c r="A515" s="15">
        <v>616</v>
      </c>
      <c r="B515" s="15" t="s">
        <v>81</v>
      </c>
      <c r="C515" s="16" t="s">
        <v>1390</v>
      </c>
      <c r="D515" s="17" t="s">
        <v>1416</v>
      </c>
      <c r="E515" s="17" t="s">
        <v>1417</v>
      </c>
      <c r="F515" s="17" t="s">
        <v>1418</v>
      </c>
      <c r="G515" s="18">
        <v>9.7961059606317888E-2</v>
      </c>
      <c r="H515" s="28">
        <v>3.4827979523263615E-2</v>
      </c>
    </row>
    <row r="516" spans="1:8" x14ac:dyDescent="0.35">
      <c r="A516" s="15">
        <v>616</v>
      </c>
      <c r="B516" s="15" t="s">
        <v>83</v>
      </c>
      <c r="C516" s="16" t="s">
        <v>1390</v>
      </c>
      <c r="D516" s="17" t="s">
        <v>1419</v>
      </c>
      <c r="E516" s="17" t="s">
        <v>1420</v>
      </c>
      <c r="F516" s="17" t="s">
        <v>1421</v>
      </c>
      <c r="G516" s="18">
        <v>6.8879704167931391E-2</v>
      </c>
      <c r="H516" s="28">
        <v>2.4488719660341988E-2</v>
      </c>
    </row>
    <row r="517" spans="1:8" x14ac:dyDescent="0.35">
      <c r="A517" s="15">
        <v>616</v>
      </c>
      <c r="B517" s="15" t="s">
        <v>226</v>
      </c>
      <c r="C517" s="16" t="s">
        <v>1390</v>
      </c>
      <c r="D517" s="17">
        <v>3.5449499999999998E-3</v>
      </c>
      <c r="E517" s="17">
        <v>106.956</v>
      </c>
      <c r="F517" s="17">
        <v>106.956</v>
      </c>
      <c r="G517" s="18">
        <v>6.5222044977482407E-2</v>
      </c>
      <c r="H517" s="28">
        <v>2.3188316419503436E-2</v>
      </c>
    </row>
    <row r="518" spans="1:8" x14ac:dyDescent="0.35">
      <c r="A518" s="15">
        <v>616</v>
      </c>
      <c r="B518" s="15" t="s">
        <v>88</v>
      </c>
      <c r="C518" s="16" t="s">
        <v>1390</v>
      </c>
      <c r="D518" s="17" t="s">
        <v>1422</v>
      </c>
      <c r="E518" s="17" t="s">
        <v>1423</v>
      </c>
      <c r="F518" s="17" t="s">
        <v>1424</v>
      </c>
      <c r="G518" s="18">
        <v>0.10062646884710839</v>
      </c>
      <c r="H518" s="28">
        <v>3.5775609314452422E-2</v>
      </c>
    </row>
    <row r="519" spans="1:8" x14ac:dyDescent="0.35">
      <c r="A519" s="15">
        <v>616</v>
      </c>
      <c r="B519" s="15" t="s">
        <v>92</v>
      </c>
      <c r="C519" s="16" t="s">
        <v>1952</v>
      </c>
      <c r="D519" s="17" t="s">
        <v>1953</v>
      </c>
      <c r="E519" s="17" t="s">
        <v>1954</v>
      </c>
      <c r="F519" s="17" t="s">
        <v>1955</v>
      </c>
      <c r="G519" s="18">
        <v>0</v>
      </c>
      <c r="H519" s="28">
        <v>0</v>
      </c>
    </row>
    <row r="520" spans="1:8" x14ac:dyDescent="0.35">
      <c r="A520" s="15">
        <v>657</v>
      </c>
      <c r="B520" s="15" t="s">
        <v>93</v>
      </c>
      <c r="C520" s="16" t="s">
        <v>1425</v>
      </c>
      <c r="D520" s="17">
        <v>7.6636499999999997E-4</v>
      </c>
      <c r="E520" s="17">
        <v>281.31799999999998</v>
      </c>
      <c r="F520" s="17">
        <v>281.31799999999998</v>
      </c>
      <c r="G520" s="18">
        <v>6.6601945021849207E-3</v>
      </c>
      <c r="H520" s="28">
        <v>3.4210154908372258E-3</v>
      </c>
    </row>
    <row r="521" spans="1:8" x14ac:dyDescent="0.35">
      <c r="A521" s="15">
        <v>657</v>
      </c>
      <c r="B521" s="15" t="s">
        <v>98</v>
      </c>
      <c r="C521" s="16" t="s">
        <v>1426</v>
      </c>
      <c r="D521" s="17" t="s">
        <v>1427</v>
      </c>
      <c r="E521" s="17" t="s">
        <v>1428</v>
      </c>
      <c r="F521" s="17" t="s">
        <v>1429</v>
      </c>
      <c r="G521" s="18">
        <v>5.5887367784152962E-3</v>
      </c>
      <c r="H521" s="28">
        <v>2.0106274544523582E-3</v>
      </c>
    </row>
    <row r="522" spans="1:8" x14ac:dyDescent="0.35">
      <c r="A522" s="15">
        <v>657</v>
      </c>
      <c r="B522" s="15" t="s">
        <v>253</v>
      </c>
      <c r="C522" s="16" t="s">
        <v>1430</v>
      </c>
      <c r="D522" s="17" t="s">
        <v>1431</v>
      </c>
      <c r="E522" s="17" t="s">
        <v>1432</v>
      </c>
      <c r="F522" s="17" t="s">
        <v>1433</v>
      </c>
      <c r="G522" s="18">
        <v>1.5416653729061346E-3</v>
      </c>
      <c r="H522" s="28">
        <v>1.7162498187361843E-5</v>
      </c>
    </row>
    <row r="523" spans="1:8" x14ac:dyDescent="0.35">
      <c r="A523" s="15">
        <v>657</v>
      </c>
      <c r="B523" s="15" t="s">
        <v>1434</v>
      </c>
      <c r="C523" s="16" t="s">
        <v>1430</v>
      </c>
      <c r="D523" s="17" t="s">
        <v>1435</v>
      </c>
      <c r="E523" s="17" t="s">
        <v>1436</v>
      </c>
      <c r="F523" s="17" t="s">
        <v>1437</v>
      </c>
      <c r="G523" s="18">
        <v>1.0936357345990363E-3</v>
      </c>
      <c r="H523" s="28">
        <v>1.1274716754931188E-3</v>
      </c>
    </row>
    <row r="524" spans="1:8" x14ac:dyDescent="0.35">
      <c r="A524" s="15">
        <v>657</v>
      </c>
      <c r="B524" s="15" t="s">
        <v>262</v>
      </c>
      <c r="C524" s="16" t="s">
        <v>1426</v>
      </c>
      <c r="D524" s="17" t="s">
        <v>1438</v>
      </c>
      <c r="E524" s="17" t="s">
        <v>1439</v>
      </c>
      <c r="F524" s="17" t="s">
        <v>1440</v>
      </c>
      <c r="G524" s="18">
        <v>2.6558353594692153E-3</v>
      </c>
      <c r="H524" s="28">
        <v>7.0471113798972838E-4</v>
      </c>
    </row>
    <row r="525" spans="1:8" x14ac:dyDescent="0.35">
      <c r="A525" s="15">
        <v>657</v>
      </c>
      <c r="B525" s="15" t="s">
        <v>593</v>
      </c>
      <c r="C525" s="16" t="s">
        <v>1426</v>
      </c>
      <c r="D525" s="17" t="s">
        <v>1441</v>
      </c>
      <c r="E525" s="17" t="s">
        <v>1442</v>
      </c>
      <c r="F525" s="17" t="s">
        <v>1443</v>
      </c>
      <c r="G525" s="18">
        <v>5.0373996216196426E-3</v>
      </c>
      <c r="H525" s="28">
        <v>1.9224758842706399E-3</v>
      </c>
    </row>
    <row r="526" spans="1:8" x14ac:dyDescent="0.35">
      <c r="A526" s="15">
        <v>657</v>
      </c>
      <c r="B526" s="15" t="s">
        <v>5</v>
      </c>
      <c r="C526" s="16" t="s">
        <v>1426</v>
      </c>
      <c r="D526" s="17" t="s">
        <v>1444</v>
      </c>
      <c r="E526" s="17" t="s">
        <v>1445</v>
      </c>
      <c r="F526" s="17" t="s">
        <v>1446</v>
      </c>
      <c r="G526" s="18">
        <v>2.7299548796969705E-2</v>
      </c>
      <c r="H526" s="28">
        <v>6.6476298950868071E-3</v>
      </c>
    </row>
    <row r="527" spans="1:8" x14ac:dyDescent="0.35">
      <c r="A527" s="15">
        <v>657</v>
      </c>
      <c r="B527" s="15" t="s">
        <v>10</v>
      </c>
      <c r="C527" s="16" t="s">
        <v>1426</v>
      </c>
      <c r="D527" s="17">
        <v>4.5162700000000002E-4</v>
      </c>
      <c r="E527" s="17">
        <v>145.256</v>
      </c>
      <c r="F527" s="17">
        <v>145.256</v>
      </c>
      <c r="G527" s="18">
        <v>7.5197765030466789E-4</v>
      </c>
      <c r="H527" s="28">
        <v>1.2780198091821738E-3</v>
      </c>
    </row>
    <row r="528" spans="1:8" x14ac:dyDescent="0.35">
      <c r="A528" s="15">
        <v>657</v>
      </c>
      <c r="B528" s="15" t="s">
        <v>115</v>
      </c>
      <c r="C528" s="16" t="s">
        <v>1426</v>
      </c>
      <c r="D528" s="17">
        <v>1.1783900000000001E-5</v>
      </c>
      <c r="E528" s="17">
        <v>171.05500000000001</v>
      </c>
      <c r="F528" s="17">
        <v>171.05500000000001</v>
      </c>
      <c r="G528" s="18">
        <v>1.3155333489805754E-3</v>
      </c>
      <c r="H528" s="28">
        <v>2.1668534251842444E-3</v>
      </c>
    </row>
    <row r="529" spans="1:8" x14ac:dyDescent="0.35">
      <c r="A529" s="15">
        <v>657</v>
      </c>
      <c r="B529" s="15" t="s">
        <v>11</v>
      </c>
      <c r="C529" s="16" t="s">
        <v>1426</v>
      </c>
      <c r="D529" s="17" t="s">
        <v>1447</v>
      </c>
      <c r="E529" s="17" t="s">
        <v>1448</v>
      </c>
      <c r="F529" s="17" t="s">
        <v>1449</v>
      </c>
      <c r="G529" s="18">
        <v>6.1074011085591063E-4</v>
      </c>
      <c r="H529" s="28">
        <v>3.9050012129736783E-4</v>
      </c>
    </row>
    <row r="530" spans="1:8" x14ac:dyDescent="0.35">
      <c r="A530" s="15">
        <v>657</v>
      </c>
      <c r="B530" s="15" t="s">
        <v>15</v>
      </c>
      <c r="C530" s="16" t="s">
        <v>1426</v>
      </c>
      <c r="D530" s="17" t="s">
        <v>1450</v>
      </c>
      <c r="E530" s="17" t="s">
        <v>1451</v>
      </c>
      <c r="F530" s="17" t="s">
        <v>1452</v>
      </c>
      <c r="G530" s="18">
        <v>1.4308312319728886E-3</v>
      </c>
      <c r="H530" s="28">
        <v>3.0452856828085107E-4</v>
      </c>
    </row>
    <row r="531" spans="1:8" x14ac:dyDescent="0.35">
      <c r="A531" s="15">
        <v>657</v>
      </c>
      <c r="B531" s="15" t="s">
        <v>117</v>
      </c>
      <c r="C531" s="16" t="s">
        <v>1426</v>
      </c>
      <c r="D531" s="17" t="s">
        <v>1453</v>
      </c>
      <c r="E531" s="17" t="s">
        <v>1454</v>
      </c>
      <c r="F531" s="17" t="s">
        <v>1455</v>
      </c>
      <c r="G531" s="18">
        <v>3.9587066260108762E-3</v>
      </c>
      <c r="H531" s="28">
        <v>5.7117426291894147E-3</v>
      </c>
    </row>
    <row r="532" spans="1:8" x14ac:dyDescent="0.35">
      <c r="A532" s="15">
        <v>657</v>
      </c>
      <c r="B532" s="15" t="s">
        <v>124</v>
      </c>
      <c r="C532" s="16" t="s">
        <v>1430</v>
      </c>
      <c r="D532" s="17" t="s">
        <v>1456</v>
      </c>
      <c r="E532" s="17" t="s">
        <v>1457</v>
      </c>
      <c r="F532" s="17" t="s">
        <v>1458</v>
      </c>
      <c r="G532" s="18">
        <v>8.4755917526305354E-4</v>
      </c>
      <c r="H532" s="28">
        <v>4.4279698645491591E-5</v>
      </c>
    </row>
    <row r="533" spans="1:8" x14ac:dyDescent="0.35">
      <c r="A533" s="15">
        <v>657</v>
      </c>
      <c r="B533" s="15" t="s">
        <v>1459</v>
      </c>
      <c r="C533" s="16" t="s">
        <v>1460</v>
      </c>
      <c r="D533" s="17" t="s">
        <v>1461</v>
      </c>
      <c r="E533" s="17" t="s">
        <v>1462</v>
      </c>
      <c r="F533" s="17" t="s">
        <v>1463</v>
      </c>
      <c r="G533" s="18">
        <v>8.1761259826714054E-3</v>
      </c>
      <c r="H533" s="28">
        <v>8.4606617326316181E-3</v>
      </c>
    </row>
    <row r="534" spans="1:8" x14ac:dyDescent="0.35">
      <c r="A534" s="15">
        <v>657</v>
      </c>
      <c r="B534" s="15" t="s">
        <v>305</v>
      </c>
      <c r="C534" s="16" t="s">
        <v>1430</v>
      </c>
      <c r="D534" s="17" t="s">
        <v>1464</v>
      </c>
      <c r="E534" s="17" t="s">
        <v>1465</v>
      </c>
      <c r="F534" s="17" t="s">
        <v>1466</v>
      </c>
      <c r="G534" s="18">
        <v>3.3804578302800277E-4</v>
      </c>
      <c r="H534" s="28">
        <v>1.911617892966222E-4</v>
      </c>
    </row>
    <row r="535" spans="1:8" x14ac:dyDescent="0.35">
      <c r="A535" s="15">
        <v>657</v>
      </c>
      <c r="B535" s="15" t="s">
        <v>309</v>
      </c>
      <c r="C535" s="16" t="s">
        <v>1430</v>
      </c>
      <c r="D535" s="17" t="s">
        <v>1467</v>
      </c>
      <c r="E535" s="17" t="s">
        <v>1468</v>
      </c>
      <c r="F535" s="17" t="s">
        <v>1469</v>
      </c>
      <c r="G535" s="18">
        <v>2.3937246739023043E-4</v>
      </c>
      <c r="H535" s="28">
        <v>5.7320271505948888E-5</v>
      </c>
    </row>
    <row r="536" spans="1:8" x14ac:dyDescent="0.35">
      <c r="A536" s="15">
        <v>657</v>
      </c>
      <c r="B536" s="15" t="s">
        <v>317</v>
      </c>
      <c r="C536" s="16" t="s">
        <v>1430</v>
      </c>
      <c r="D536" s="17" t="s">
        <v>1470</v>
      </c>
      <c r="E536" s="17" t="s">
        <v>1471</v>
      </c>
      <c r="F536" s="17" t="s">
        <v>1472</v>
      </c>
      <c r="G536" s="18">
        <v>8.9529005928260449E-3</v>
      </c>
      <c r="H536" s="28">
        <v>6.2612546411548722E-3</v>
      </c>
    </row>
    <row r="537" spans="1:8" x14ac:dyDescent="0.35">
      <c r="A537" s="15">
        <v>657</v>
      </c>
      <c r="B537" s="15" t="s">
        <v>23</v>
      </c>
      <c r="C537" s="16" t="s">
        <v>1426</v>
      </c>
      <c r="D537" s="17" t="s">
        <v>1473</v>
      </c>
      <c r="E537" s="17" t="s">
        <v>1474</v>
      </c>
      <c r="F537" s="17" t="s">
        <v>1475</v>
      </c>
      <c r="G537" s="18">
        <v>2.6472115367975002E-2</v>
      </c>
      <c r="H537" s="28">
        <v>6.8710548050409269E-3</v>
      </c>
    </row>
    <row r="538" spans="1:8" x14ac:dyDescent="0.35">
      <c r="A538" s="15">
        <v>657</v>
      </c>
      <c r="B538" s="15" t="s">
        <v>24</v>
      </c>
      <c r="C538" s="16" t="s">
        <v>1430</v>
      </c>
      <c r="D538" s="17" t="s">
        <v>1476</v>
      </c>
      <c r="E538" s="17" t="s">
        <v>1477</v>
      </c>
      <c r="F538" s="17" t="s">
        <v>1478</v>
      </c>
      <c r="G538" s="18">
        <v>9.0766120126090381E-4</v>
      </c>
      <c r="H538" s="28">
        <v>6.8700870793963835E-4</v>
      </c>
    </row>
    <row r="539" spans="1:8" x14ac:dyDescent="0.35">
      <c r="A539" s="15">
        <v>657</v>
      </c>
      <c r="B539" s="15" t="s">
        <v>26</v>
      </c>
      <c r="C539" s="16" t="s">
        <v>1426</v>
      </c>
      <c r="D539" s="17">
        <v>1.0544300000000001E-3</v>
      </c>
      <c r="E539" s="17">
        <v>187.30799999999999</v>
      </c>
      <c r="F539" s="17">
        <v>187.30799999999999</v>
      </c>
      <c r="G539" s="18">
        <v>6.154375804790899E-3</v>
      </c>
      <c r="H539" s="28">
        <v>2.7354281647245702E-4</v>
      </c>
    </row>
    <row r="540" spans="1:8" x14ac:dyDescent="0.35">
      <c r="A540" s="15">
        <v>657</v>
      </c>
      <c r="B540" s="15" t="s">
        <v>132</v>
      </c>
      <c r="C540" s="16" t="s">
        <v>1426</v>
      </c>
      <c r="D540" s="17" t="s">
        <v>1479</v>
      </c>
      <c r="E540" s="17" t="s">
        <v>1480</v>
      </c>
      <c r="F540" s="17" t="s">
        <v>1481</v>
      </c>
      <c r="G540" s="18">
        <v>1.4697436829650416E-3</v>
      </c>
      <c r="H540" s="28">
        <v>2.6686845293332943E-4</v>
      </c>
    </row>
    <row r="541" spans="1:8" x14ac:dyDescent="0.35">
      <c r="A541" s="15">
        <v>657</v>
      </c>
      <c r="B541" s="15" t="s">
        <v>30</v>
      </c>
      <c r="C541" s="16" t="s">
        <v>1426</v>
      </c>
      <c r="D541" s="17" t="s">
        <v>1482</v>
      </c>
      <c r="E541" s="17" t="s">
        <v>1483</v>
      </c>
      <c r="F541" s="17" t="s">
        <v>1484</v>
      </c>
      <c r="G541" s="18">
        <v>2.9461561584411206E-3</v>
      </c>
      <c r="H541" s="28">
        <v>9.129326998531974E-4</v>
      </c>
    </row>
    <row r="542" spans="1:8" x14ac:dyDescent="0.35">
      <c r="A542" s="15">
        <v>657</v>
      </c>
      <c r="B542" s="15" t="s">
        <v>34</v>
      </c>
      <c r="C542" s="16" t="s">
        <v>1426</v>
      </c>
      <c r="D542" s="17" t="s">
        <v>1485</v>
      </c>
      <c r="E542" s="17" t="s">
        <v>1486</v>
      </c>
      <c r="F542" s="17" t="s">
        <v>1487</v>
      </c>
      <c r="G542" s="18">
        <v>6.5867474397982902E-3</v>
      </c>
      <c r="H542" s="28">
        <v>1.4478294433184593E-3</v>
      </c>
    </row>
    <row r="543" spans="1:8" x14ac:dyDescent="0.35">
      <c r="A543" s="15">
        <v>657</v>
      </c>
      <c r="B543" s="15" t="s">
        <v>42</v>
      </c>
      <c r="C543" s="16" t="s">
        <v>1430</v>
      </c>
      <c r="D543" s="17">
        <v>2.2948499999999999E-7</v>
      </c>
      <c r="E543" s="17">
        <v>365.77800000000002</v>
      </c>
      <c r="F543" s="17">
        <v>12.0594</v>
      </c>
      <c r="G543" s="18">
        <v>7.5507043841091612E-4</v>
      </c>
      <c r="H543" s="28">
        <v>1.9848196228634438E-4</v>
      </c>
    </row>
    <row r="544" spans="1:8" x14ac:dyDescent="0.35">
      <c r="A544" s="15">
        <v>657</v>
      </c>
      <c r="B544" s="15" t="s">
        <v>145</v>
      </c>
      <c r="C544" s="16" t="s">
        <v>1430</v>
      </c>
      <c r="D544" s="17" t="s">
        <v>1488</v>
      </c>
      <c r="E544" s="17" t="s">
        <v>1489</v>
      </c>
      <c r="F544" s="17" t="s">
        <v>1490</v>
      </c>
      <c r="G544" s="18">
        <v>1.7507472243440017E-3</v>
      </c>
      <c r="H544" s="28">
        <v>4.3706206836188677E-3</v>
      </c>
    </row>
    <row r="545" spans="1:8" x14ac:dyDescent="0.35">
      <c r="A545" s="15">
        <v>657</v>
      </c>
      <c r="B545" s="15" t="s">
        <v>149</v>
      </c>
      <c r="C545" s="16" t="s">
        <v>1426</v>
      </c>
      <c r="D545" s="17" t="s">
        <v>1491</v>
      </c>
      <c r="E545" s="17" t="s">
        <v>1492</v>
      </c>
      <c r="F545" s="17" t="s">
        <v>1493</v>
      </c>
      <c r="G545" s="18">
        <v>1.5302298669650494E-3</v>
      </c>
      <c r="H545" s="28">
        <v>5.2271618348157217E-4</v>
      </c>
    </row>
    <row r="546" spans="1:8" x14ac:dyDescent="0.35">
      <c r="A546" s="15">
        <v>657</v>
      </c>
      <c r="B546" s="15" t="s">
        <v>354</v>
      </c>
      <c r="C546" s="16" t="s">
        <v>1430</v>
      </c>
      <c r="D546" s="17" t="s">
        <v>1494</v>
      </c>
      <c r="E546" s="17" t="s">
        <v>1495</v>
      </c>
      <c r="F546" s="17" t="s">
        <v>1496</v>
      </c>
      <c r="G546" s="18">
        <v>2.5083998497711949E-3</v>
      </c>
      <c r="H546" s="28">
        <v>3.4216899081159322E-3</v>
      </c>
    </row>
    <row r="547" spans="1:8" x14ac:dyDescent="0.35">
      <c r="A547" s="15">
        <v>657</v>
      </c>
      <c r="B547" s="15" t="s">
        <v>358</v>
      </c>
      <c r="C547" s="16" t="s">
        <v>1430</v>
      </c>
      <c r="D547" s="17" t="s">
        <v>1497</v>
      </c>
      <c r="E547" s="17" t="s">
        <v>1498</v>
      </c>
      <c r="F547" s="17" t="s">
        <v>1499</v>
      </c>
      <c r="G547" s="18">
        <v>7.798386778032657E-4</v>
      </c>
      <c r="H547" s="28">
        <v>1.0031993880580767E-4</v>
      </c>
    </row>
    <row r="548" spans="1:8" x14ac:dyDescent="0.35">
      <c r="A548" s="15">
        <v>657</v>
      </c>
      <c r="B548" s="15" t="s">
        <v>46</v>
      </c>
      <c r="C548" s="16" t="s">
        <v>1425</v>
      </c>
      <c r="D548" s="17" t="s">
        <v>1500</v>
      </c>
      <c r="E548" s="17" t="s">
        <v>1501</v>
      </c>
      <c r="F548" s="17" t="s">
        <v>1502</v>
      </c>
      <c r="G548" s="18">
        <v>5.5223090125124961E-2</v>
      </c>
      <c r="H548" s="28">
        <v>7.5629287023713659E-3</v>
      </c>
    </row>
    <row r="549" spans="1:8" x14ac:dyDescent="0.35">
      <c r="A549" s="15">
        <v>657</v>
      </c>
      <c r="B549" s="15" t="s">
        <v>365</v>
      </c>
      <c r="C549" s="16" t="s">
        <v>1430</v>
      </c>
      <c r="D549" s="17" t="s">
        <v>1503</v>
      </c>
      <c r="E549" s="17" t="s">
        <v>1504</v>
      </c>
      <c r="F549" s="17" t="s">
        <v>1505</v>
      </c>
      <c r="G549" s="18">
        <v>1.4868275251965974E-3</v>
      </c>
      <c r="H549" s="28">
        <v>1.3563445741191242E-3</v>
      </c>
    </row>
    <row r="550" spans="1:8" x14ac:dyDescent="0.35">
      <c r="A550" s="15">
        <v>657</v>
      </c>
      <c r="B550" s="15" t="s">
        <v>48</v>
      </c>
      <c r="C550" s="16" t="s">
        <v>1426</v>
      </c>
      <c r="D550" s="17" t="s">
        <v>1506</v>
      </c>
      <c r="E550" s="17" t="s">
        <v>1507</v>
      </c>
      <c r="F550" s="17" t="s">
        <v>1508</v>
      </c>
      <c r="G550" s="18">
        <v>1.3711757624476238E-2</v>
      </c>
      <c r="H550" s="28">
        <v>2.329205457768364E-2</v>
      </c>
    </row>
    <row r="551" spans="1:8" x14ac:dyDescent="0.35">
      <c r="A551" s="15">
        <v>657</v>
      </c>
      <c r="B551" s="15" t="s">
        <v>49</v>
      </c>
      <c r="C551" s="16" t="s">
        <v>1426</v>
      </c>
      <c r="D551" s="17" t="s">
        <v>1509</v>
      </c>
      <c r="E551" s="17" t="s">
        <v>1510</v>
      </c>
      <c r="F551" s="17" t="s">
        <v>1511</v>
      </c>
      <c r="G551" s="18">
        <v>4.8902033718087818E-3</v>
      </c>
      <c r="H551" s="28">
        <v>1.3542897512075856E-3</v>
      </c>
    </row>
    <row r="552" spans="1:8" x14ac:dyDescent="0.35">
      <c r="A552" s="15">
        <v>657</v>
      </c>
      <c r="B552" s="15" t="s">
        <v>53</v>
      </c>
      <c r="C552" s="16" t="s">
        <v>1426</v>
      </c>
      <c r="D552" s="17" t="s">
        <v>1512</v>
      </c>
      <c r="E552" s="17" t="s">
        <v>1513</v>
      </c>
      <c r="F552" s="17" t="s">
        <v>1514</v>
      </c>
      <c r="G552" s="18">
        <v>6.31009937633332E-3</v>
      </c>
      <c r="H552" s="28">
        <v>8.64430402146667E-4</v>
      </c>
    </row>
    <row r="553" spans="1:8" x14ac:dyDescent="0.35">
      <c r="A553" s="15">
        <v>657</v>
      </c>
      <c r="B553" s="15" t="s">
        <v>57</v>
      </c>
      <c r="C553" s="16" t="s">
        <v>1430</v>
      </c>
      <c r="D553" s="17" t="s">
        <v>1515</v>
      </c>
      <c r="E553" s="17" t="s">
        <v>1516</v>
      </c>
      <c r="F553" s="17" t="s">
        <v>1517</v>
      </c>
      <c r="G553" s="18">
        <v>9.4035245611377855E-3</v>
      </c>
      <c r="H553" s="28">
        <v>2.6131883683715358E-3</v>
      </c>
    </row>
    <row r="554" spans="1:8" x14ac:dyDescent="0.35">
      <c r="A554" s="15">
        <v>657</v>
      </c>
      <c r="B554" s="15" t="s">
        <v>168</v>
      </c>
      <c r="C554" s="16" t="s">
        <v>1426</v>
      </c>
      <c r="D554" s="17" t="s">
        <v>1518</v>
      </c>
      <c r="E554" s="17" t="s">
        <v>1519</v>
      </c>
      <c r="F554" s="17" t="s">
        <v>1520</v>
      </c>
      <c r="G554" s="18">
        <v>3.6590823767278821E-3</v>
      </c>
      <c r="H554" s="28">
        <v>5.5259951829932505E-3</v>
      </c>
    </row>
    <row r="555" spans="1:8" x14ac:dyDescent="0.35">
      <c r="A555" s="15">
        <v>657</v>
      </c>
      <c r="B555" s="15" t="s">
        <v>382</v>
      </c>
      <c r="C555" s="16" t="s">
        <v>1430</v>
      </c>
      <c r="D555" s="17" t="s">
        <v>1521</v>
      </c>
      <c r="E555" s="17" t="s">
        <v>1522</v>
      </c>
      <c r="F555" s="17" t="s">
        <v>1523</v>
      </c>
      <c r="G555" s="18">
        <v>9.5431241117770042E-4</v>
      </c>
      <c r="H555" s="28">
        <v>4.3066278645314697E-4</v>
      </c>
    </row>
    <row r="556" spans="1:8" x14ac:dyDescent="0.35">
      <c r="A556" s="15">
        <v>657</v>
      </c>
      <c r="B556" s="15" t="s">
        <v>861</v>
      </c>
      <c r="C556" s="16" t="s">
        <v>1430</v>
      </c>
      <c r="D556" s="17">
        <v>8.0345400000000004E-8</v>
      </c>
      <c r="E556" s="17">
        <v>428.55599999999998</v>
      </c>
      <c r="F556" s="17">
        <v>428.55599999999998</v>
      </c>
      <c r="G556" s="18">
        <v>4.3708669351985314E-4</v>
      </c>
      <c r="H556" s="28">
        <v>1.3716515144147196E-3</v>
      </c>
    </row>
    <row r="557" spans="1:8" x14ac:dyDescent="0.35">
      <c r="A557" s="15">
        <v>657</v>
      </c>
      <c r="B557" s="15" t="s">
        <v>386</v>
      </c>
      <c r="C557" s="16" t="s">
        <v>1430</v>
      </c>
      <c r="D557" s="17" t="s">
        <v>1524</v>
      </c>
      <c r="E557" s="17" t="s">
        <v>1525</v>
      </c>
      <c r="F557" s="17" t="s">
        <v>1526</v>
      </c>
      <c r="G557" s="18">
        <v>1.2922434596150206E-4</v>
      </c>
      <c r="H557" s="28">
        <v>9.0629239271260156E-5</v>
      </c>
    </row>
    <row r="558" spans="1:8" x14ac:dyDescent="0.35">
      <c r="A558" s="15">
        <v>657</v>
      </c>
      <c r="B558" s="15" t="s">
        <v>391</v>
      </c>
      <c r="C558" s="16" t="s">
        <v>1430</v>
      </c>
      <c r="D558" s="17" t="s">
        <v>1527</v>
      </c>
      <c r="E558" s="17" t="s">
        <v>1528</v>
      </c>
      <c r="F558" s="17" t="s">
        <v>1529</v>
      </c>
      <c r="G558" s="18">
        <v>2.5944442635270933E-4</v>
      </c>
      <c r="H558" s="28">
        <v>4.7474801736878384E-5</v>
      </c>
    </row>
    <row r="559" spans="1:8" x14ac:dyDescent="0.35">
      <c r="A559" s="15">
        <v>657</v>
      </c>
      <c r="B559" s="15" t="s">
        <v>61</v>
      </c>
      <c r="C559" s="16" t="s">
        <v>1426</v>
      </c>
      <c r="D559" s="17" t="s">
        <v>1530</v>
      </c>
      <c r="E559" s="17" t="s">
        <v>1531</v>
      </c>
      <c r="F559" s="17" t="s">
        <v>1532</v>
      </c>
      <c r="G559" s="18">
        <v>5.2084632678659317E-3</v>
      </c>
      <c r="H559" s="28">
        <v>1.1735508521763611E-3</v>
      </c>
    </row>
    <row r="560" spans="1:8" x14ac:dyDescent="0.35">
      <c r="A560" s="15">
        <v>657</v>
      </c>
      <c r="B560" s="15" t="s">
        <v>65</v>
      </c>
      <c r="C560" s="16" t="s">
        <v>1426</v>
      </c>
      <c r="D560" s="17" t="s">
        <v>1533</v>
      </c>
      <c r="E560" s="17" t="s">
        <v>1534</v>
      </c>
      <c r="F560" s="17" t="s">
        <v>1535</v>
      </c>
      <c r="G560" s="18">
        <v>1.4678167899564524E-2</v>
      </c>
      <c r="H560" s="28">
        <v>4.1137782753669638E-3</v>
      </c>
    </row>
    <row r="561" spans="1:8" x14ac:dyDescent="0.35">
      <c r="A561" s="15">
        <v>657</v>
      </c>
      <c r="B561" s="15" t="s">
        <v>69</v>
      </c>
      <c r="C561" s="16" t="s">
        <v>1430</v>
      </c>
      <c r="D561" s="17" t="s">
        <v>1536</v>
      </c>
      <c r="E561" s="17" t="s">
        <v>1537</v>
      </c>
      <c r="F561" s="17" t="s">
        <v>1538</v>
      </c>
      <c r="G561" s="18">
        <v>2.482807206399261E-3</v>
      </c>
      <c r="H561" s="28">
        <v>4.5383656240100293E-3</v>
      </c>
    </row>
    <row r="562" spans="1:8" x14ac:dyDescent="0.35">
      <c r="A562" s="15">
        <v>657</v>
      </c>
      <c r="B562" s="15" t="s">
        <v>185</v>
      </c>
      <c r="C562" s="16" t="s">
        <v>1460</v>
      </c>
      <c r="D562" s="17">
        <v>5.3139599999999995E-4</v>
      </c>
      <c r="E562" s="17">
        <v>146.72800000000001</v>
      </c>
      <c r="F562" s="17">
        <v>146.72800000000001</v>
      </c>
      <c r="G562" s="18">
        <v>2.6027643345815322E-3</v>
      </c>
      <c r="H562" s="28">
        <v>3.6607874979481172E-3</v>
      </c>
    </row>
    <row r="563" spans="1:8" x14ac:dyDescent="0.35">
      <c r="A563" s="15">
        <v>657</v>
      </c>
      <c r="B563" s="15" t="s">
        <v>73</v>
      </c>
      <c r="C563" s="16" t="s">
        <v>1426</v>
      </c>
      <c r="D563" s="17" t="s">
        <v>1539</v>
      </c>
      <c r="E563" s="17" t="s">
        <v>1540</v>
      </c>
      <c r="F563" s="17" t="s">
        <v>1541</v>
      </c>
      <c r="G563" s="18">
        <v>1.5900978071284359E-3</v>
      </c>
      <c r="H563" s="28">
        <v>2.1487665243323016E-4</v>
      </c>
    </row>
    <row r="564" spans="1:8" x14ac:dyDescent="0.35">
      <c r="A564" s="15">
        <v>657</v>
      </c>
      <c r="B564" s="15" t="s">
        <v>189</v>
      </c>
      <c r="C564" s="16" t="s">
        <v>1426</v>
      </c>
      <c r="D564" s="17" t="s">
        <v>1542</v>
      </c>
      <c r="E564" s="17" t="s">
        <v>1543</v>
      </c>
      <c r="F564" s="17" t="s">
        <v>1544</v>
      </c>
      <c r="G564" s="18">
        <v>1.7322621493961663E-3</v>
      </c>
      <c r="H564" s="28">
        <v>9.0805718796162032E-4</v>
      </c>
    </row>
    <row r="565" spans="1:8" x14ac:dyDescent="0.35">
      <c r="A565" s="15">
        <v>657</v>
      </c>
      <c r="B565" s="15" t="s">
        <v>409</v>
      </c>
      <c r="C565" s="16" t="s">
        <v>1430</v>
      </c>
      <c r="D565" s="17" t="s">
        <v>1545</v>
      </c>
      <c r="E565" s="17" t="s">
        <v>1546</v>
      </c>
      <c r="F565" s="17" t="s">
        <v>1547</v>
      </c>
      <c r="G565" s="18">
        <v>3.8927601539862937E-3</v>
      </c>
      <c r="H565" s="28">
        <v>9.2505270741653541E-3</v>
      </c>
    </row>
    <row r="566" spans="1:8" x14ac:dyDescent="0.35">
      <c r="A566" s="15">
        <v>657</v>
      </c>
      <c r="B566" s="15" t="s">
        <v>1548</v>
      </c>
      <c r="C566" s="16" t="s">
        <v>1430</v>
      </c>
      <c r="D566" s="17" t="s">
        <v>1549</v>
      </c>
      <c r="E566" s="17" t="s">
        <v>1550</v>
      </c>
      <c r="F566" s="17" t="s">
        <v>1551</v>
      </c>
      <c r="G566" s="18">
        <v>3.1648394558079227E-4</v>
      </c>
      <c r="H566" s="28">
        <v>2.708414775752683E-4</v>
      </c>
    </row>
    <row r="567" spans="1:8" x14ac:dyDescent="0.35">
      <c r="A567" s="15">
        <v>657</v>
      </c>
      <c r="B567" s="15" t="s">
        <v>81</v>
      </c>
      <c r="C567" s="16" t="s">
        <v>1426</v>
      </c>
      <c r="D567" s="17" t="s">
        <v>1552</v>
      </c>
      <c r="E567" s="17" t="s">
        <v>1553</v>
      </c>
      <c r="F567" s="17" t="s">
        <v>1554</v>
      </c>
      <c r="G567" s="18">
        <v>4.0893685177153721E-2</v>
      </c>
      <c r="H567" s="28">
        <v>4.5055540984541877E-3</v>
      </c>
    </row>
    <row r="568" spans="1:8" x14ac:dyDescent="0.35">
      <c r="A568" s="15">
        <v>657</v>
      </c>
      <c r="B568" s="15" t="s">
        <v>82</v>
      </c>
      <c r="C568" s="16" t="s">
        <v>1426</v>
      </c>
      <c r="D568" s="17" t="s">
        <v>1555</v>
      </c>
      <c r="E568" s="17" t="s">
        <v>1556</v>
      </c>
      <c r="F568" s="17" t="s">
        <v>1557</v>
      </c>
      <c r="G568" s="18">
        <v>3.2865138885411933E-3</v>
      </c>
      <c r="H568" s="28">
        <v>1.463552191301205E-3</v>
      </c>
    </row>
    <row r="569" spans="1:8" x14ac:dyDescent="0.35">
      <c r="A569" s="15">
        <v>657</v>
      </c>
      <c r="B569" s="15" t="s">
        <v>701</v>
      </c>
      <c r="C569" s="16" t="s">
        <v>1430</v>
      </c>
      <c r="D569" s="17" t="s">
        <v>1558</v>
      </c>
      <c r="E569" s="17" t="s">
        <v>1559</v>
      </c>
      <c r="F569" s="17" t="s">
        <v>1560</v>
      </c>
      <c r="G569" s="18">
        <v>8.9832317629704448E-4</v>
      </c>
      <c r="H569" s="28">
        <v>1.8140747571833638E-4</v>
      </c>
    </row>
    <row r="570" spans="1:8" x14ac:dyDescent="0.35">
      <c r="A570" s="15">
        <v>657</v>
      </c>
      <c r="B570" s="15" t="s">
        <v>83</v>
      </c>
      <c r="C570" s="16" t="s">
        <v>1426</v>
      </c>
      <c r="D570" s="17" t="s">
        <v>1561</v>
      </c>
      <c r="E570" s="17" t="s">
        <v>1562</v>
      </c>
      <c r="F570" s="17" t="s">
        <v>1563</v>
      </c>
      <c r="G570" s="18">
        <v>1.4743885777015834E-2</v>
      </c>
      <c r="H570" s="28">
        <v>5.5909555662685276E-3</v>
      </c>
    </row>
    <row r="571" spans="1:8" x14ac:dyDescent="0.35">
      <c r="A571" s="15">
        <v>657</v>
      </c>
      <c r="B571" s="15" t="s">
        <v>206</v>
      </c>
      <c r="C571" s="16" t="s">
        <v>1426</v>
      </c>
      <c r="D571" s="17">
        <v>4.6376099999999998E-4</v>
      </c>
      <c r="E571" s="17">
        <v>132.21299999999999</v>
      </c>
      <c r="F571" s="17">
        <v>132.21299999999999</v>
      </c>
      <c r="G571" s="18">
        <v>7.7640400025240771E-3</v>
      </c>
      <c r="H571" s="28">
        <v>2.5754192081692494E-3</v>
      </c>
    </row>
    <row r="572" spans="1:8" x14ac:dyDescent="0.35">
      <c r="A572" s="15">
        <v>657</v>
      </c>
      <c r="B572" s="15" t="s">
        <v>210</v>
      </c>
      <c r="C572" s="16" t="s">
        <v>1426</v>
      </c>
      <c r="D572" s="17" t="s">
        <v>1564</v>
      </c>
      <c r="E572" s="17" t="s">
        <v>1565</v>
      </c>
      <c r="F572" s="17" t="s">
        <v>1566</v>
      </c>
      <c r="G572" s="18">
        <v>2.8606945902478129E-3</v>
      </c>
      <c r="H572" s="28">
        <v>2.8845572146371902E-4</v>
      </c>
    </row>
    <row r="573" spans="1:8" x14ac:dyDescent="0.35">
      <c r="A573" s="15">
        <v>657</v>
      </c>
      <c r="B573" s="15" t="s">
        <v>214</v>
      </c>
      <c r="C573" s="16" t="s">
        <v>1426</v>
      </c>
      <c r="D573" s="17" t="s">
        <v>1567</v>
      </c>
      <c r="E573" s="17" t="s">
        <v>1568</v>
      </c>
      <c r="F573" s="17" t="s">
        <v>1569</v>
      </c>
      <c r="G573" s="18">
        <v>2.2794186721787294E-3</v>
      </c>
      <c r="H573" s="28">
        <v>6.0255451731030616E-3</v>
      </c>
    </row>
    <row r="574" spans="1:8" x14ac:dyDescent="0.35">
      <c r="A574" s="15">
        <v>657</v>
      </c>
      <c r="B574" s="15" t="s">
        <v>218</v>
      </c>
      <c r="C574" s="16" t="s">
        <v>1426</v>
      </c>
      <c r="D574" s="17">
        <v>2.3696399999999999E-4</v>
      </c>
      <c r="E574" s="17">
        <v>350.255</v>
      </c>
      <c r="F574" s="17">
        <v>350.255</v>
      </c>
      <c r="G574" s="18">
        <v>1.5899473435361543E-2</v>
      </c>
      <c r="H574" s="28">
        <v>6.7868325606729391E-3</v>
      </c>
    </row>
    <row r="575" spans="1:8" x14ac:dyDescent="0.35">
      <c r="A575" s="15">
        <v>657</v>
      </c>
      <c r="B575" s="15" t="s">
        <v>87</v>
      </c>
      <c r="C575" s="16" t="s">
        <v>1426</v>
      </c>
      <c r="D575" s="17" t="s">
        <v>1570</v>
      </c>
      <c r="E575" s="17" t="s">
        <v>1571</v>
      </c>
      <c r="F575" s="17" t="s">
        <v>1572</v>
      </c>
      <c r="G575" s="18">
        <v>3.3909924060881616E-3</v>
      </c>
      <c r="H575" s="28">
        <v>7.0058247663201613E-4</v>
      </c>
    </row>
    <row r="576" spans="1:8" x14ac:dyDescent="0.35">
      <c r="A576" s="15">
        <v>657</v>
      </c>
      <c r="B576" s="15" t="s">
        <v>448</v>
      </c>
      <c r="C576" s="16" t="s">
        <v>1426</v>
      </c>
      <c r="D576" s="17" t="s">
        <v>1573</v>
      </c>
      <c r="E576" s="17" t="s">
        <v>1574</v>
      </c>
      <c r="F576" s="17" t="s">
        <v>1575</v>
      </c>
      <c r="G576" s="18">
        <v>9.3510864884175718E-3</v>
      </c>
      <c r="H576" s="28">
        <v>5.4442691838522154E-3</v>
      </c>
    </row>
    <row r="577" spans="1:8" x14ac:dyDescent="0.35">
      <c r="A577" s="15">
        <v>657</v>
      </c>
      <c r="B577" s="15" t="s">
        <v>222</v>
      </c>
      <c r="C577" s="16" t="s">
        <v>1426</v>
      </c>
      <c r="D577" s="17" t="s">
        <v>1573</v>
      </c>
      <c r="E577" s="17" t="s">
        <v>1576</v>
      </c>
      <c r="F577" s="17" t="s">
        <v>1577</v>
      </c>
      <c r="G577" s="18">
        <v>1.1320366479098922E-2</v>
      </c>
      <c r="H577" s="28">
        <v>8.2873879106793481E-3</v>
      </c>
    </row>
    <row r="578" spans="1:8" x14ac:dyDescent="0.35">
      <c r="A578" s="15">
        <v>657</v>
      </c>
      <c r="B578" s="15" t="s">
        <v>720</v>
      </c>
      <c r="C578" s="16" t="s">
        <v>1426</v>
      </c>
      <c r="D578" s="17" t="s">
        <v>1578</v>
      </c>
      <c r="E578" s="17" t="s">
        <v>1579</v>
      </c>
      <c r="F578" s="17" t="s">
        <v>1580</v>
      </c>
      <c r="G578" s="18">
        <v>6.005797178112008E-3</v>
      </c>
      <c r="H578" s="28">
        <v>1.3359592247872297E-3</v>
      </c>
    </row>
    <row r="579" spans="1:8" x14ac:dyDescent="0.35">
      <c r="A579" s="15">
        <v>657</v>
      </c>
      <c r="B579" s="15" t="s">
        <v>455</v>
      </c>
      <c r="C579" s="16" t="s">
        <v>1430</v>
      </c>
      <c r="D579" s="17" t="s">
        <v>1581</v>
      </c>
      <c r="E579" s="17" t="s">
        <v>1582</v>
      </c>
      <c r="F579" s="17" t="s">
        <v>1583</v>
      </c>
      <c r="G579" s="18">
        <v>2.1148515977345277E-4</v>
      </c>
      <c r="H579" s="28">
        <v>2.4434803265727887E-4</v>
      </c>
    </row>
    <row r="580" spans="1:8" x14ac:dyDescent="0.35">
      <c r="A580" s="15">
        <v>657</v>
      </c>
      <c r="B580" s="15" t="s">
        <v>460</v>
      </c>
      <c r="C580" s="16" t="s">
        <v>1426</v>
      </c>
      <c r="D580" s="17" t="s">
        <v>1584</v>
      </c>
      <c r="E580" s="17" t="s">
        <v>1585</v>
      </c>
      <c r="F580" s="17" t="s">
        <v>1586</v>
      </c>
      <c r="G580" s="18">
        <v>4.025774378434357E-3</v>
      </c>
      <c r="H580" s="28">
        <v>1.1187642932604916E-3</v>
      </c>
    </row>
    <row r="581" spans="1:8" x14ac:dyDescent="0.35">
      <c r="A581" s="15">
        <v>657</v>
      </c>
      <c r="B581" s="15" t="s">
        <v>226</v>
      </c>
      <c r="C581" s="16" t="s">
        <v>1426</v>
      </c>
      <c r="D581" s="17" t="s">
        <v>1587</v>
      </c>
      <c r="E581" s="17" t="s">
        <v>1588</v>
      </c>
      <c r="F581" s="17" t="s">
        <v>1589</v>
      </c>
      <c r="G581" s="18">
        <v>1.2888839168936E-2</v>
      </c>
      <c r="H581" s="28">
        <v>2.8402279769672682E-3</v>
      </c>
    </row>
    <row r="582" spans="1:8" x14ac:dyDescent="0.35">
      <c r="A582" s="15">
        <v>657</v>
      </c>
      <c r="B582" s="15" t="s">
        <v>88</v>
      </c>
      <c r="C582" s="16" t="s">
        <v>1430</v>
      </c>
      <c r="D582" s="17" t="s">
        <v>1590</v>
      </c>
      <c r="E582" s="17" t="s">
        <v>1591</v>
      </c>
      <c r="F582" s="17" t="s">
        <v>1592</v>
      </c>
      <c r="G582" s="18">
        <v>6.8151469529399572E-3</v>
      </c>
      <c r="H582" s="28">
        <v>6.7210151543695149E-3</v>
      </c>
    </row>
    <row r="583" spans="1:8" x14ac:dyDescent="0.35">
      <c r="A583" s="15">
        <v>657</v>
      </c>
      <c r="B583" s="15" t="s">
        <v>233</v>
      </c>
      <c r="C583" s="16" t="s">
        <v>1430</v>
      </c>
      <c r="D583" s="17" t="s">
        <v>1593</v>
      </c>
      <c r="E583" s="17" t="s">
        <v>1594</v>
      </c>
      <c r="F583" s="17" t="s">
        <v>1595</v>
      </c>
      <c r="G583" s="18">
        <v>5.4638857323051045E-3</v>
      </c>
      <c r="H583" s="28">
        <v>5.0586515115476497E-3</v>
      </c>
    </row>
    <row r="584" spans="1:8" x14ac:dyDescent="0.35">
      <c r="A584" s="15">
        <v>657</v>
      </c>
      <c r="B584" s="15" t="s">
        <v>237</v>
      </c>
      <c r="C584" s="16" t="s">
        <v>1426</v>
      </c>
      <c r="D584" s="17" t="s">
        <v>1596</v>
      </c>
      <c r="E584" s="17" t="s">
        <v>1597</v>
      </c>
      <c r="F584" s="17" t="s">
        <v>1598</v>
      </c>
      <c r="G584" s="18">
        <v>1.3536032836978056E-2</v>
      </c>
      <c r="H584" s="28">
        <v>1.1702477089465386E-2</v>
      </c>
    </row>
    <row r="585" spans="1:8" x14ac:dyDescent="0.35">
      <c r="A585" s="15">
        <v>657</v>
      </c>
      <c r="B585" s="15" t="s">
        <v>476</v>
      </c>
      <c r="C585" s="16" t="s">
        <v>1430</v>
      </c>
      <c r="D585" s="17">
        <v>3.9778900000000003E-8</v>
      </c>
      <c r="E585" s="17" t="s">
        <v>1599</v>
      </c>
      <c r="F585" s="17" t="s">
        <v>1600</v>
      </c>
      <c r="G585" s="18">
        <v>6.4680141073532912E-4</v>
      </c>
      <c r="H585" s="28">
        <v>1.1365100167074401E-4</v>
      </c>
    </row>
    <row r="586" spans="1:8" x14ac:dyDescent="0.35">
      <c r="A586" s="15">
        <v>657</v>
      </c>
      <c r="B586" s="15" t="s">
        <v>744</v>
      </c>
      <c r="C586" s="16" t="s">
        <v>1430</v>
      </c>
      <c r="D586" s="17" t="s">
        <v>1601</v>
      </c>
      <c r="E586" s="17" t="s">
        <v>1602</v>
      </c>
      <c r="F586" s="17" t="s">
        <v>1603</v>
      </c>
      <c r="G586" s="18">
        <v>1.8068583097325575E-3</v>
      </c>
      <c r="H586" s="28">
        <v>1.1918288853560986E-3</v>
      </c>
    </row>
    <row r="587" spans="1:8" x14ac:dyDescent="0.35">
      <c r="A587" s="15">
        <v>657</v>
      </c>
      <c r="B587" s="15" t="s">
        <v>748</v>
      </c>
      <c r="C587" s="16" t="s">
        <v>1430</v>
      </c>
      <c r="D587" s="17" t="s">
        <v>1604</v>
      </c>
      <c r="E587" s="17" t="s">
        <v>1605</v>
      </c>
      <c r="F587" s="17" t="s">
        <v>1606</v>
      </c>
      <c r="G587" s="18">
        <v>8.327114250308847E-4</v>
      </c>
      <c r="H587" s="28">
        <v>2.7304925779847347E-4</v>
      </c>
    </row>
    <row r="588" spans="1:8" x14ac:dyDescent="0.35">
      <c r="A588" s="15">
        <v>657</v>
      </c>
      <c r="B588" s="15" t="s">
        <v>1389</v>
      </c>
      <c r="C588" s="16" t="s">
        <v>1430</v>
      </c>
      <c r="D588" s="17" t="s">
        <v>1607</v>
      </c>
      <c r="E588" s="17" t="s">
        <v>1608</v>
      </c>
      <c r="F588" s="17" t="s">
        <v>1609</v>
      </c>
      <c r="G588" s="18">
        <v>2.857944493461682E-3</v>
      </c>
      <c r="H588" s="28">
        <v>3.7920679458827372E-3</v>
      </c>
    </row>
    <row r="589" spans="1:8" x14ac:dyDescent="0.35">
      <c r="A589" s="15">
        <v>657</v>
      </c>
      <c r="B589" s="15" t="s">
        <v>92</v>
      </c>
      <c r="C589" s="16" t="s">
        <v>1956</v>
      </c>
      <c r="D589" s="17" t="s">
        <v>1957</v>
      </c>
      <c r="E589" s="17" t="s">
        <v>1958</v>
      </c>
      <c r="F589" s="17" t="s">
        <v>1959</v>
      </c>
      <c r="G589" s="18">
        <v>0.57489999999999997</v>
      </c>
      <c r="H589" s="28">
        <v>4.4261533336898114E-3</v>
      </c>
    </row>
  </sheetData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60D51-4D31-4E23-80CC-47F74487BB87}">
  <dimension ref="A1:H70"/>
  <sheetViews>
    <sheetView workbookViewId="0">
      <pane ySplit="3" topLeftCell="A4" activePane="bottomLeft" state="frozen"/>
      <selection pane="bottomLeft"/>
    </sheetView>
  </sheetViews>
  <sheetFormatPr defaultRowHeight="14.5" x14ac:dyDescent="0.35"/>
  <cols>
    <col min="1" max="1" width="11.08984375" style="3" customWidth="1"/>
    <col min="2" max="2" width="36.6328125" customWidth="1"/>
    <col min="3" max="3" width="28.54296875" customWidth="1"/>
    <col min="4" max="5" width="18.08984375" style="1" customWidth="1"/>
    <col min="6" max="6" width="11.90625" style="1" customWidth="1"/>
    <col min="7" max="7" width="17.6328125" style="64" customWidth="1"/>
    <col min="8" max="8" width="7.36328125" style="22" customWidth="1"/>
  </cols>
  <sheetData>
    <row r="1" spans="1:8" ht="15.5" x14ac:dyDescent="0.35">
      <c r="A1" s="36" t="s">
        <v>1963</v>
      </c>
      <c r="G1" s="60"/>
      <c r="H1"/>
    </row>
    <row r="2" spans="1:8" x14ac:dyDescent="0.35">
      <c r="A2" s="30"/>
      <c r="G2" s="60"/>
      <c r="H2"/>
    </row>
    <row r="3" spans="1:8" s="2" customFormat="1" ht="27.65" customHeight="1" x14ac:dyDescent="0.35">
      <c r="A3" s="5" t="s">
        <v>1614</v>
      </c>
      <c r="B3" s="5" t="s">
        <v>0</v>
      </c>
      <c r="C3" s="5" t="s">
        <v>1610</v>
      </c>
      <c r="D3" s="5" t="s">
        <v>1615</v>
      </c>
      <c r="E3" s="5" t="s">
        <v>1612</v>
      </c>
      <c r="F3" s="5" t="s">
        <v>1616</v>
      </c>
      <c r="G3" s="62" t="s">
        <v>1816</v>
      </c>
      <c r="H3" s="29" t="s">
        <v>2</v>
      </c>
    </row>
    <row r="4" spans="1:8" x14ac:dyDescent="0.35">
      <c r="A4" s="7">
        <v>31</v>
      </c>
      <c r="B4" s="8" t="s">
        <v>1617</v>
      </c>
      <c r="C4" s="8" t="s">
        <v>1618</v>
      </c>
      <c r="D4" s="9" t="s">
        <v>1619</v>
      </c>
      <c r="E4" s="9" t="s">
        <v>1620</v>
      </c>
      <c r="F4" s="9" t="s">
        <v>1621</v>
      </c>
      <c r="G4" s="63">
        <v>1</v>
      </c>
      <c r="H4" s="25">
        <v>0</v>
      </c>
    </row>
    <row r="5" spans="1:8" x14ac:dyDescent="0.35">
      <c r="A5" s="7">
        <v>33</v>
      </c>
      <c r="B5" s="8" t="s">
        <v>1622</v>
      </c>
      <c r="C5" s="8" t="s">
        <v>1623</v>
      </c>
      <c r="D5" s="9" t="s">
        <v>1624</v>
      </c>
      <c r="E5" s="9" t="s">
        <v>1625</v>
      </c>
      <c r="F5" s="9" t="s">
        <v>1626</v>
      </c>
      <c r="G5" s="63">
        <v>0.49425319541098006</v>
      </c>
      <c r="H5" s="25">
        <v>1.4119719468991562E-2</v>
      </c>
    </row>
    <row r="6" spans="1:8" x14ac:dyDescent="0.35">
      <c r="A6" s="7">
        <v>33</v>
      </c>
      <c r="B6" s="8" t="s">
        <v>1617</v>
      </c>
      <c r="C6" s="8" t="s">
        <v>1623</v>
      </c>
      <c r="D6" s="9" t="s">
        <v>1627</v>
      </c>
      <c r="E6" s="9" t="s">
        <v>1628</v>
      </c>
      <c r="F6" s="9" t="s">
        <v>1629</v>
      </c>
      <c r="G6" s="63">
        <v>0.50574680458901999</v>
      </c>
      <c r="H6" s="25">
        <v>1.4119719468991586E-2</v>
      </c>
    </row>
    <row r="7" spans="1:8" x14ac:dyDescent="0.35">
      <c r="A7" s="7">
        <v>76</v>
      </c>
      <c r="B7" s="8" t="s">
        <v>23</v>
      </c>
      <c r="C7" s="8" t="s">
        <v>1630</v>
      </c>
      <c r="D7" s="9" t="s">
        <v>1631</v>
      </c>
      <c r="E7" s="9" t="s">
        <v>1632</v>
      </c>
      <c r="F7" s="9" t="s">
        <v>1633</v>
      </c>
      <c r="G7" s="63">
        <v>0.80694503540961637</v>
      </c>
      <c r="H7" s="25">
        <v>5.6068910159416868E-2</v>
      </c>
    </row>
    <row r="8" spans="1:8" x14ac:dyDescent="0.35">
      <c r="A8" s="7">
        <v>76</v>
      </c>
      <c r="B8" s="8" t="s">
        <v>81</v>
      </c>
      <c r="C8" s="8" t="s">
        <v>1630</v>
      </c>
      <c r="D8" s="9">
        <v>2.0083400000000001E-7</v>
      </c>
      <c r="E8" s="9">
        <v>333.88400000000001</v>
      </c>
      <c r="F8" s="9">
        <v>33.362499999999997</v>
      </c>
      <c r="G8" s="63">
        <v>0.19305496459038363</v>
      </c>
      <c r="H8" s="25">
        <v>5.6068910159416757E-2</v>
      </c>
    </row>
    <row r="9" spans="1:8" x14ac:dyDescent="0.35">
      <c r="A9" s="7" t="s">
        <v>1634</v>
      </c>
      <c r="B9" s="8" t="s">
        <v>1635</v>
      </c>
      <c r="C9" s="8" t="s">
        <v>1636</v>
      </c>
      <c r="D9" s="9" t="s">
        <v>1637</v>
      </c>
      <c r="E9" s="9" t="s">
        <v>1638</v>
      </c>
      <c r="F9" s="9" t="s">
        <v>1639</v>
      </c>
      <c r="G9" s="63">
        <v>0.45983839018008049</v>
      </c>
      <c r="H9" s="25">
        <v>9.1310303768594656E-3</v>
      </c>
    </row>
    <row r="10" spans="1:8" x14ac:dyDescent="0.35">
      <c r="A10" s="7" t="s">
        <v>1634</v>
      </c>
      <c r="B10" s="8" t="s">
        <v>1640</v>
      </c>
      <c r="C10" s="8" t="s">
        <v>1636</v>
      </c>
      <c r="D10" s="9" t="s">
        <v>1641</v>
      </c>
      <c r="E10" s="9" t="s">
        <v>1642</v>
      </c>
      <c r="F10" s="9" t="s">
        <v>1643</v>
      </c>
      <c r="G10" s="63">
        <v>0.24224698628196703</v>
      </c>
      <c r="H10" s="25">
        <v>4.1531763677630801E-3</v>
      </c>
    </row>
    <row r="11" spans="1:8" x14ac:dyDescent="0.35">
      <c r="A11" s="7" t="s">
        <v>1634</v>
      </c>
      <c r="B11" s="8" t="s">
        <v>1644</v>
      </c>
      <c r="C11" s="8" t="s">
        <v>1636</v>
      </c>
      <c r="D11" s="9" t="s">
        <v>1645</v>
      </c>
      <c r="E11" s="9" t="s">
        <v>1646</v>
      </c>
      <c r="F11" s="9" t="s">
        <v>1647</v>
      </c>
      <c r="G11" s="63">
        <v>0.28070811727862338</v>
      </c>
      <c r="H11" s="25">
        <v>1.0135357901657979E-2</v>
      </c>
    </row>
    <row r="12" spans="1:8" x14ac:dyDescent="0.35">
      <c r="A12" s="7" t="s">
        <v>1634</v>
      </c>
      <c r="B12" s="8" t="s">
        <v>1648</v>
      </c>
      <c r="C12" s="8" t="s">
        <v>1636</v>
      </c>
      <c r="D12" s="9" t="s">
        <v>1649</v>
      </c>
      <c r="E12" s="9" t="s">
        <v>1650</v>
      </c>
      <c r="F12" s="9" t="s">
        <v>1651</v>
      </c>
      <c r="G12" s="63">
        <v>1.7206506259329211E-2</v>
      </c>
      <c r="H12" s="25">
        <v>1.1148227879375111E-3</v>
      </c>
    </row>
    <row r="13" spans="1:8" x14ac:dyDescent="0.35">
      <c r="A13" s="7">
        <v>124</v>
      </c>
      <c r="B13" s="8" t="s">
        <v>93</v>
      </c>
      <c r="C13" s="8" t="s">
        <v>1652</v>
      </c>
      <c r="D13" s="9" t="s">
        <v>1653</v>
      </c>
      <c r="E13" s="9" t="s">
        <v>1654</v>
      </c>
      <c r="F13" s="9" t="s">
        <v>1655</v>
      </c>
      <c r="G13" s="63">
        <v>1.0544563721527638E-2</v>
      </c>
      <c r="H13" s="25">
        <v>2.3969328661404966E-3</v>
      </c>
    </row>
    <row r="14" spans="1:8" x14ac:dyDescent="0.35">
      <c r="A14" s="7">
        <v>124</v>
      </c>
      <c r="B14" s="8" t="s">
        <v>1656</v>
      </c>
      <c r="C14" s="8" t="s">
        <v>1652</v>
      </c>
      <c r="D14" s="9" t="s">
        <v>1657</v>
      </c>
      <c r="E14" s="9" t="s">
        <v>1658</v>
      </c>
      <c r="F14" s="9" t="s">
        <v>1659</v>
      </c>
      <c r="G14" s="63">
        <v>0.23766388844622</v>
      </c>
      <c r="H14" s="25">
        <v>7.3503042689958284E-3</v>
      </c>
    </row>
    <row r="15" spans="1:8" x14ac:dyDescent="0.35">
      <c r="A15" s="7">
        <v>124</v>
      </c>
      <c r="B15" s="8" t="s">
        <v>254</v>
      </c>
      <c r="C15" s="8" t="s">
        <v>1652</v>
      </c>
      <c r="D15" s="9" t="s">
        <v>1660</v>
      </c>
      <c r="E15" s="9" t="s">
        <v>1661</v>
      </c>
      <c r="F15" s="9" t="s">
        <v>1662</v>
      </c>
      <c r="G15" s="63">
        <v>9.9622620277858998E-3</v>
      </c>
      <c r="H15" s="25">
        <v>2.1703788093172414E-3</v>
      </c>
    </row>
    <row r="16" spans="1:8" x14ac:dyDescent="0.35">
      <c r="A16" s="7">
        <v>124</v>
      </c>
      <c r="B16" s="8" t="s">
        <v>15</v>
      </c>
      <c r="C16" s="8" t="s">
        <v>1652</v>
      </c>
      <c r="D16" s="9" t="s">
        <v>1663</v>
      </c>
      <c r="E16" s="9" t="s">
        <v>1664</v>
      </c>
      <c r="F16" s="9" t="s">
        <v>1665</v>
      </c>
      <c r="G16" s="63">
        <v>0.11169693623167143</v>
      </c>
      <c r="H16" s="25">
        <v>3.90203486311003E-3</v>
      </c>
    </row>
    <row r="17" spans="1:8" x14ac:dyDescent="0.35">
      <c r="A17" s="7">
        <v>124</v>
      </c>
      <c r="B17" s="8" t="s">
        <v>117</v>
      </c>
      <c r="C17" s="8" t="s">
        <v>1652</v>
      </c>
      <c r="D17" s="9" t="s">
        <v>1666</v>
      </c>
      <c r="E17" s="9" t="s">
        <v>1667</v>
      </c>
      <c r="F17" s="9" t="s">
        <v>1668</v>
      </c>
      <c r="G17" s="63">
        <v>0.12667491450996174</v>
      </c>
      <c r="H17" s="25">
        <v>4.1003555031904719E-3</v>
      </c>
    </row>
    <row r="18" spans="1:8" x14ac:dyDescent="0.35">
      <c r="A18" s="7">
        <v>124</v>
      </c>
      <c r="B18" s="8" t="s">
        <v>23</v>
      </c>
      <c r="C18" s="8" t="s">
        <v>1652</v>
      </c>
      <c r="D18" s="9">
        <v>5.67041E-7</v>
      </c>
      <c r="E18" s="9">
        <v>225.07300000000001</v>
      </c>
      <c r="F18" s="9">
        <v>118.812</v>
      </c>
      <c r="G18" s="63">
        <v>0.45386098878935516</v>
      </c>
      <c r="H18" s="25">
        <v>7.1069486602078676E-3</v>
      </c>
    </row>
    <row r="19" spans="1:8" x14ac:dyDescent="0.35">
      <c r="A19" s="7">
        <v>124</v>
      </c>
      <c r="B19" s="8" t="s">
        <v>24</v>
      </c>
      <c r="C19" s="8" t="s">
        <v>1652</v>
      </c>
      <c r="D19" s="9" t="s">
        <v>1669</v>
      </c>
      <c r="E19" s="9" t="s">
        <v>1670</v>
      </c>
      <c r="F19" s="9" t="s">
        <v>1671</v>
      </c>
      <c r="G19" s="63">
        <v>4.2608711325579501E-2</v>
      </c>
      <c r="H19" s="25">
        <v>1.4571904903892534E-3</v>
      </c>
    </row>
    <row r="20" spans="1:8" x14ac:dyDescent="0.35">
      <c r="A20" s="7">
        <v>124</v>
      </c>
      <c r="B20" s="8" t="s">
        <v>1672</v>
      </c>
      <c r="C20" s="8" t="s">
        <v>1652</v>
      </c>
      <c r="D20" s="9" t="s">
        <v>1673</v>
      </c>
      <c r="E20" s="9" t="s">
        <v>1674</v>
      </c>
      <c r="F20" s="9" t="s">
        <v>1675</v>
      </c>
      <c r="G20" s="63">
        <v>6.9877349478985832E-3</v>
      </c>
      <c r="H20" s="25">
        <v>1.3073025625968369E-3</v>
      </c>
    </row>
    <row r="21" spans="1:8" x14ac:dyDescent="0.35">
      <c r="A21" s="7">
        <v>221</v>
      </c>
      <c r="B21" s="8" t="s">
        <v>1820</v>
      </c>
      <c r="C21" s="8" t="s">
        <v>1676</v>
      </c>
      <c r="D21" s="9">
        <v>1.6299499999999999E-10</v>
      </c>
      <c r="E21" s="9">
        <v>653.07299999999998</v>
      </c>
      <c r="F21" s="9">
        <v>11.0143</v>
      </c>
      <c r="G21" s="63">
        <v>3.0515239142750627E-2</v>
      </c>
      <c r="H21" s="25">
        <v>1.9615810042213185E-2</v>
      </c>
    </row>
    <row r="22" spans="1:8" x14ac:dyDescent="0.35">
      <c r="A22" s="7">
        <v>221</v>
      </c>
      <c r="B22" s="8" t="s">
        <v>1737</v>
      </c>
      <c r="C22" s="8" t="s">
        <v>1676</v>
      </c>
      <c r="D22" s="9" t="s">
        <v>1677</v>
      </c>
      <c r="E22" s="9" t="s">
        <v>1678</v>
      </c>
      <c r="F22" s="9" t="s">
        <v>1679</v>
      </c>
      <c r="G22" s="63">
        <v>0.35966962702543087</v>
      </c>
      <c r="H22" s="25">
        <v>0.23445564111323805</v>
      </c>
    </row>
    <row r="23" spans="1:8" x14ac:dyDescent="0.35">
      <c r="A23" s="7">
        <v>221</v>
      </c>
      <c r="B23" s="8" t="s">
        <v>2582</v>
      </c>
      <c r="C23" s="8" t="s">
        <v>1676</v>
      </c>
      <c r="D23" s="9" t="s">
        <v>1680</v>
      </c>
      <c r="E23" s="9" t="s">
        <v>1681</v>
      </c>
      <c r="F23" s="9" t="s">
        <v>1682</v>
      </c>
      <c r="G23" s="63">
        <v>1.6440187856402839E-2</v>
      </c>
      <c r="H23" s="25">
        <v>8.3726114911316443E-3</v>
      </c>
    </row>
    <row r="24" spans="1:8" x14ac:dyDescent="0.35">
      <c r="A24" s="7">
        <v>221</v>
      </c>
      <c r="B24" s="8" t="s">
        <v>2582</v>
      </c>
      <c r="C24" s="8" t="s">
        <v>1676</v>
      </c>
      <c r="D24" s="9" t="s">
        <v>1683</v>
      </c>
      <c r="E24" s="9" t="s">
        <v>1684</v>
      </c>
      <c r="F24" s="9" t="s">
        <v>1685</v>
      </c>
      <c r="G24" s="63">
        <v>9.628254015887891E-3</v>
      </c>
      <c r="H24" s="25">
        <v>3.8304295401244996E-3</v>
      </c>
    </row>
    <row r="25" spans="1:8" x14ac:dyDescent="0.35">
      <c r="A25" s="7">
        <v>221</v>
      </c>
      <c r="B25" s="8" t="s">
        <v>253</v>
      </c>
      <c r="C25" s="8" t="s">
        <v>1676</v>
      </c>
      <c r="D25" s="9" t="s">
        <v>1686</v>
      </c>
      <c r="E25" s="9" t="s">
        <v>1687</v>
      </c>
      <c r="F25" s="9" t="s">
        <v>1688</v>
      </c>
      <c r="G25" s="63">
        <v>9.339769782779847E-2</v>
      </c>
      <c r="H25" s="25">
        <v>6.2832606315822381E-2</v>
      </c>
    </row>
    <row r="26" spans="1:8" x14ac:dyDescent="0.35">
      <c r="A26" s="7">
        <v>221</v>
      </c>
      <c r="B26" s="8" t="s">
        <v>2583</v>
      </c>
      <c r="C26" s="8" t="s">
        <v>1676</v>
      </c>
      <c r="D26" s="9" t="s">
        <v>1689</v>
      </c>
      <c r="E26" s="9" t="s">
        <v>1690</v>
      </c>
      <c r="F26" s="9" t="s">
        <v>1691</v>
      </c>
      <c r="G26" s="63">
        <v>6.7280312629118197E-2</v>
      </c>
      <c r="H26" s="25">
        <v>9.0060239087625758E-3</v>
      </c>
    </row>
    <row r="27" spans="1:8" x14ac:dyDescent="0.35">
      <c r="A27" s="7">
        <v>221</v>
      </c>
      <c r="B27" s="8" t="s">
        <v>1434</v>
      </c>
      <c r="C27" s="8" t="s">
        <v>1676</v>
      </c>
      <c r="D27" s="9">
        <v>3.5508500000000001E-6</v>
      </c>
      <c r="E27" s="9">
        <v>312.81400000000002</v>
      </c>
      <c r="F27" s="9">
        <v>10.081899999999999</v>
      </c>
      <c r="G27" s="63">
        <v>0.2355101046164316</v>
      </c>
      <c r="H27" s="25">
        <v>6.4320693038661572E-2</v>
      </c>
    </row>
    <row r="28" spans="1:8" x14ac:dyDescent="0.35">
      <c r="A28" s="7">
        <v>221</v>
      </c>
      <c r="B28" s="8" t="s">
        <v>1756</v>
      </c>
      <c r="C28" s="8" t="s">
        <v>1676</v>
      </c>
      <c r="D28" s="9" t="s">
        <v>1692</v>
      </c>
      <c r="E28" s="9" t="s">
        <v>1693</v>
      </c>
      <c r="F28" s="9" t="s">
        <v>1694</v>
      </c>
      <c r="G28" s="63">
        <v>0.14747755681683522</v>
      </c>
      <c r="H28" s="25">
        <v>0.1264432679378549</v>
      </c>
    </row>
    <row r="29" spans="1:8" x14ac:dyDescent="0.35">
      <c r="A29" s="7">
        <v>221</v>
      </c>
      <c r="B29" s="8" t="s">
        <v>2584</v>
      </c>
      <c r="C29" s="8" t="s">
        <v>1676</v>
      </c>
      <c r="D29" s="9" t="s">
        <v>1695</v>
      </c>
      <c r="E29" s="9" t="s">
        <v>1696</v>
      </c>
      <c r="F29" s="9" t="s">
        <v>1697</v>
      </c>
      <c r="G29" s="63">
        <v>4.0081020069344275E-2</v>
      </c>
      <c r="H29" s="25">
        <v>3.6616022416942728E-2</v>
      </c>
    </row>
    <row r="30" spans="1:8" x14ac:dyDescent="0.35">
      <c r="A30" s="7">
        <v>307</v>
      </c>
      <c r="B30" s="8" t="s">
        <v>1698</v>
      </c>
      <c r="C30" s="8" t="s">
        <v>1699</v>
      </c>
      <c r="D30" s="9" t="s">
        <v>1700</v>
      </c>
      <c r="E30" s="9" t="s">
        <v>1701</v>
      </c>
      <c r="F30" s="9" t="s">
        <v>1702</v>
      </c>
      <c r="G30" s="63">
        <v>1</v>
      </c>
      <c r="H30" s="25">
        <v>0</v>
      </c>
    </row>
    <row r="31" spans="1:8" x14ac:dyDescent="0.35">
      <c r="A31" s="7">
        <v>315</v>
      </c>
      <c r="B31" s="8" t="s">
        <v>1622</v>
      </c>
      <c r="C31" s="8" t="s">
        <v>1703</v>
      </c>
      <c r="D31" s="9" t="s">
        <v>1704</v>
      </c>
      <c r="E31" s="9" t="s">
        <v>1705</v>
      </c>
      <c r="F31" s="9" t="s">
        <v>1706</v>
      </c>
      <c r="G31" s="63">
        <v>0.3090646232049481</v>
      </c>
      <c r="H31" s="25">
        <v>2.2439972185728282E-2</v>
      </c>
    </row>
    <row r="32" spans="1:8" x14ac:dyDescent="0.35">
      <c r="A32" s="7">
        <v>315</v>
      </c>
      <c r="B32" s="8" t="s">
        <v>1707</v>
      </c>
      <c r="C32" s="8" t="s">
        <v>1703</v>
      </c>
      <c r="D32" s="9" t="s">
        <v>1708</v>
      </c>
      <c r="E32" s="9" t="s">
        <v>1709</v>
      </c>
      <c r="F32" s="9" t="s">
        <v>1710</v>
      </c>
      <c r="G32" s="63">
        <v>5.4243031459738668E-2</v>
      </c>
      <c r="H32" s="25">
        <v>5.3164702020361363E-3</v>
      </c>
    </row>
    <row r="33" spans="1:8" x14ac:dyDescent="0.35">
      <c r="A33" s="7">
        <v>315</v>
      </c>
      <c r="B33" s="8" t="s">
        <v>1711</v>
      </c>
      <c r="C33" s="8" t="s">
        <v>1703</v>
      </c>
      <c r="D33" s="9" t="s">
        <v>1712</v>
      </c>
      <c r="E33" s="9" t="s">
        <v>1713</v>
      </c>
      <c r="F33" s="9" t="s">
        <v>1714</v>
      </c>
      <c r="G33" s="63">
        <v>8.1137618149804275E-3</v>
      </c>
      <c r="H33" s="25">
        <v>4.1736140805212355E-3</v>
      </c>
    </row>
    <row r="34" spans="1:8" x14ac:dyDescent="0.35">
      <c r="A34" s="7">
        <v>315</v>
      </c>
      <c r="B34" s="8" t="s">
        <v>1698</v>
      </c>
      <c r="C34" s="8" t="s">
        <v>1703</v>
      </c>
      <c r="D34" s="9" t="s">
        <v>1715</v>
      </c>
      <c r="E34" s="9" t="s">
        <v>1716</v>
      </c>
      <c r="F34" s="9" t="s">
        <v>1717</v>
      </c>
      <c r="G34" s="63">
        <v>0.10110416661238981</v>
      </c>
      <c r="H34" s="25">
        <v>7.1373188551039487E-3</v>
      </c>
    </row>
    <row r="35" spans="1:8" x14ac:dyDescent="0.35">
      <c r="A35" s="7">
        <v>315</v>
      </c>
      <c r="B35" s="8" t="s">
        <v>1617</v>
      </c>
      <c r="C35" s="8" t="s">
        <v>1703</v>
      </c>
      <c r="D35" s="9" t="s">
        <v>1718</v>
      </c>
      <c r="E35" s="9" t="s">
        <v>1719</v>
      </c>
      <c r="F35" s="9" t="s">
        <v>1720</v>
      </c>
      <c r="G35" s="63">
        <v>0.48912463271640577</v>
      </c>
      <c r="H35" s="25">
        <v>2.9025686983049154E-2</v>
      </c>
    </row>
    <row r="36" spans="1:8" x14ac:dyDescent="0.35">
      <c r="A36" s="7">
        <v>315</v>
      </c>
      <c r="B36" s="8" t="s">
        <v>1721</v>
      </c>
      <c r="C36" s="8" t="s">
        <v>1703</v>
      </c>
      <c r="D36" s="9">
        <v>2.3284400000000001E-4</v>
      </c>
      <c r="E36" s="9">
        <v>447.94499999999999</v>
      </c>
      <c r="F36" s="9">
        <v>14.2103</v>
      </c>
      <c r="G36" s="63">
        <v>3.8349784191537305E-2</v>
      </c>
      <c r="H36" s="25">
        <v>8.9269064361233615E-3</v>
      </c>
    </row>
    <row r="37" spans="1:8" x14ac:dyDescent="0.35">
      <c r="A37" s="7">
        <v>316</v>
      </c>
      <c r="B37" s="8" t="s">
        <v>1622</v>
      </c>
      <c r="C37" s="8" t="s">
        <v>1722</v>
      </c>
      <c r="D37" s="9" t="s">
        <v>1723</v>
      </c>
      <c r="E37" s="9" t="s">
        <v>1724</v>
      </c>
      <c r="F37" s="9" t="s">
        <v>1725</v>
      </c>
      <c r="G37" s="63">
        <v>0.35568532435998629</v>
      </c>
      <c r="H37" s="25">
        <v>0.20239839352430367</v>
      </c>
    </row>
    <row r="38" spans="1:8" x14ac:dyDescent="0.35">
      <c r="A38" s="7">
        <v>316</v>
      </c>
      <c r="B38" s="8" t="s">
        <v>1617</v>
      </c>
      <c r="C38" s="8" t="s">
        <v>1722</v>
      </c>
      <c r="D38" s="9" t="s">
        <v>1726</v>
      </c>
      <c r="E38" s="9" t="s">
        <v>1727</v>
      </c>
      <c r="F38" s="9" t="s">
        <v>1728</v>
      </c>
      <c r="G38" s="63">
        <v>0.64431467564001366</v>
      </c>
      <c r="H38" s="25">
        <v>0.202398393524304</v>
      </c>
    </row>
    <row r="39" spans="1:8" x14ac:dyDescent="0.35">
      <c r="A39" s="7">
        <v>323</v>
      </c>
      <c r="B39" s="8" t="s">
        <v>93</v>
      </c>
      <c r="C39" s="8" t="s">
        <v>1729</v>
      </c>
      <c r="D39" s="9" t="s">
        <v>1730</v>
      </c>
      <c r="E39" s="9" t="s">
        <v>1731</v>
      </c>
      <c r="F39" s="9" t="s">
        <v>1732</v>
      </c>
      <c r="G39" s="63">
        <v>1.4197514755794425E-3</v>
      </c>
      <c r="H39" s="25">
        <v>3.4702594824646398E-4</v>
      </c>
    </row>
    <row r="40" spans="1:8" x14ac:dyDescent="0.35">
      <c r="A40" s="7">
        <v>323</v>
      </c>
      <c r="B40" s="8" t="s">
        <v>1733</v>
      </c>
      <c r="C40" s="8" t="s">
        <v>1729</v>
      </c>
      <c r="D40" s="9" t="s">
        <v>1734</v>
      </c>
      <c r="E40" s="9" t="s">
        <v>1735</v>
      </c>
      <c r="F40" s="9" t="s">
        <v>1736</v>
      </c>
      <c r="G40" s="63">
        <v>3.7822180429884757E-2</v>
      </c>
      <c r="H40" s="25">
        <v>1.4314184050343376E-2</v>
      </c>
    </row>
    <row r="41" spans="1:8" x14ac:dyDescent="0.35">
      <c r="A41" s="7">
        <v>323</v>
      </c>
      <c r="B41" s="8" t="s">
        <v>1737</v>
      </c>
      <c r="C41" s="8" t="s">
        <v>1729</v>
      </c>
      <c r="D41" s="9" t="s">
        <v>1738</v>
      </c>
      <c r="E41" s="9" t="s">
        <v>1739</v>
      </c>
      <c r="F41" s="9" t="s">
        <v>1740</v>
      </c>
      <c r="G41" s="63">
        <v>6.8129572555892484E-2</v>
      </c>
      <c r="H41" s="25">
        <v>2.7326155575699628E-2</v>
      </c>
    </row>
    <row r="42" spans="1:8" x14ac:dyDescent="0.35">
      <c r="A42" s="7">
        <v>323</v>
      </c>
      <c r="B42" s="8" t="s">
        <v>1622</v>
      </c>
      <c r="C42" s="8" t="s">
        <v>1729</v>
      </c>
      <c r="D42" s="9" t="s">
        <v>1741</v>
      </c>
      <c r="E42" s="9" t="s">
        <v>1742</v>
      </c>
      <c r="F42" s="9" t="s">
        <v>1743</v>
      </c>
      <c r="G42" s="63">
        <v>0.17910133782386928</v>
      </c>
      <c r="H42" s="25">
        <v>7.4068434720906864E-2</v>
      </c>
    </row>
    <row r="43" spans="1:8" x14ac:dyDescent="0.35">
      <c r="A43" s="7">
        <v>323</v>
      </c>
      <c r="B43" s="8" t="s">
        <v>3</v>
      </c>
      <c r="C43" s="8" t="s">
        <v>1729</v>
      </c>
      <c r="D43" s="9" t="s">
        <v>1744</v>
      </c>
      <c r="E43" s="9" t="s">
        <v>1745</v>
      </c>
      <c r="F43" s="9" t="s">
        <v>1746</v>
      </c>
      <c r="G43" s="63">
        <v>4.0179723964916241E-3</v>
      </c>
      <c r="H43" s="25">
        <v>1.4923826284589622E-3</v>
      </c>
    </row>
    <row r="44" spans="1:8" x14ac:dyDescent="0.35">
      <c r="A44" s="7">
        <v>323</v>
      </c>
      <c r="B44" s="8" t="s">
        <v>253</v>
      </c>
      <c r="C44" s="8" t="s">
        <v>1729</v>
      </c>
      <c r="D44" s="9" t="s">
        <v>1747</v>
      </c>
      <c r="E44" s="9" t="s">
        <v>1748</v>
      </c>
      <c r="F44" s="9" t="s">
        <v>1749</v>
      </c>
      <c r="G44" s="63">
        <v>5.1025051555777218E-2</v>
      </c>
      <c r="H44" s="25">
        <v>3.9535739363008068E-2</v>
      </c>
    </row>
    <row r="45" spans="1:8" x14ac:dyDescent="0.35">
      <c r="A45" s="7">
        <v>323</v>
      </c>
      <c r="B45" s="8" t="s">
        <v>1707</v>
      </c>
      <c r="C45" s="8" t="s">
        <v>1729</v>
      </c>
      <c r="D45" s="9" t="s">
        <v>1750</v>
      </c>
      <c r="E45" s="9" t="s">
        <v>1751</v>
      </c>
      <c r="F45" s="9" t="s">
        <v>1752</v>
      </c>
      <c r="G45" s="63">
        <v>0.1148156755091138</v>
      </c>
      <c r="H45" s="25">
        <v>5.4105178847123105E-2</v>
      </c>
    </row>
    <row r="46" spans="1:8" x14ac:dyDescent="0.35">
      <c r="A46" s="7">
        <v>323</v>
      </c>
      <c r="B46" s="8" t="s">
        <v>1434</v>
      </c>
      <c r="C46" s="8" t="s">
        <v>1729</v>
      </c>
      <c r="D46" s="9" t="s">
        <v>1753</v>
      </c>
      <c r="E46" s="9" t="s">
        <v>1754</v>
      </c>
      <c r="F46" s="9" t="s">
        <v>1755</v>
      </c>
      <c r="G46" s="63">
        <v>4.770415637023543E-2</v>
      </c>
      <c r="H46" s="25">
        <v>4.1319881517219152E-2</v>
      </c>
    </row>
    <row r="47" spans="1:8" x14ac:dyDescent="0.35">
      <c r="A47" s="7">
        <v>323</v>
      </c>
      <c r="B47" s="8" t="s">
        <v>1756</v>
      </c>
      <c r="C47" s="8" t="s">
        <v>1729</v>
      </c>
      <c r="D47" s="9" t="s">
        <v>1757</v>
      </c>
      <c r="E47" s="9" t="s">
        <v>1758</v>
      </c>
      <c r="F47" s="9" t="s">
        <v>1759</v>
      </c>
      <c r="G47" s="63">
        <v>3.2036961112790799E-3</v>
      </c>
      <c r="H47" s="25">
        <v>2.8310762185380896E-3</v>
      </c>
    </row>
    <row r="48" spans="1:8" x14ac:dyDescent="0.35">
      <c r="A48" s="7">
        <v>323</v>
      </c>
      <c r="B48" s="8" t="s">
        <v>1711</v>
      </c>
      <c r="C48" s="8" t="s">
        <v>1729</v>
      </c>
      <c r="D48" s="9" t="s">
        <v>1760</v>
      </c>
      <c r="E48" s="9" t="s">
        <v>1761</v>
      </c>
      <c r="F48" s="9" t="s">
        <v>1762</v>
      </c>
      <c r="G48" s="63">
        <v>1.8709347373565315E-2</v>
      </c>
      <c r="H48" s="25">
        <v>7.4587534095679579E-3</v>
      </c>
    </row>
    <row r="49" spans="1:8" x14ac:dyDescent="0.35">
      <c r="A49" s="7">
        <v>323</v>
      </c>
      <c r="B49" s="8" t="s">
        <v>1763</v>
      </c>
      <c r="C49" s="8" t="s">
        <v>1729</v>
      </c>
      <c r="D49" s="9" t="s">
        <v>1764</v>
      </c>
      <c r="E49" s="9" t="s">
        <v>1765</v>
      </c>
      <c r="F49" s="9" t="s">
        <v>1766</v>
      </c>
      <c r="G49" s="63">
        <v>2.887013314418812E-4</v>
      </c>
      <c r="H49" s="25">
        <v>1.2020439070452017E-4</v>
      </c>
    </row>
    <row r="50" spans="1:8" x14ac:dyDescent="0.35">
      <c r="A50" s="7">
        <v>323</v>
      </c>
      <c r="B50" s="8" t="s">
        <v>1698</v>
      </c>
      <c r="C50" s="8" t="s">
        <v>1729</v>
      </c>
      <c r="D50" s="9" t="s">
        <v>1767</v>
      </c>
      <c r="E50" s="9" t="s">
        <v>1768</v>
      </c>
      <c r="F50" s="9" t="s">
        <v>1769</v>
      </c>
      <c r="G50" s="63">
        <v>0.34298306427399144</v>
      </c>
      <c r="H50" s="25">
        <v>0.14067504777748613</v>
      </c>
    </row>
    <row r="51" spans="1:8" x14ac:dyDescent="0.35">
      <c r="A51" s="7">
        <v>323</v>
      </c>
      <c r="B51" s="8" t="s">
        <v>1617</v>
      </c>
      <c r="C51" s="8" t="s">
        <v>1729</v>
      </c>
      <c r="D51" s="9" t="s">
        <v>1770</v>
      </c>
      <c r="E51" s="9" t="s">
        <v>1771</v>
      </c>
      <c r="F51" s="9" t="s">
        <v>1772</v>
      </c>
      <c r="G51" s="63">
        <v>9.947425191160203E-2</v>
      </c>
      <c r="H51" s="25">
        <v>7.4820054544587665E-3</v>
      </c>
    </row>
    <row r="52" spans="1:8" x14ac:dyDescent="0.35">
      <c r="A52" s="7">
        <v>323</v>
      </c>
      <c r="B52" s="8" t="s">
        <v>1773</v>
      </c>
      <c r="C52" s="8" t="s">
        <v>1729</v>
      </c>
      <c r="D52" s="9">
        <v>3.5399800000000001E-4</v>
      </c>
      <c r="E52" s="9" t="s">
        <v>1774</v>
      </c>
      <c r="F52" s="9" t="s">
        <v>1775</v>
      </c>
      <c r="G52" s="63">
        <v>8.7269035368221694E-4</v>
      </c>
      <c r="H52" s="25">
        <v>2.6720606574984093E-4</v>
      </c>
    </row>
    <row r="53" spans="1:8" x14ac:dyDescent="0.35">
      <c r="A53" s="7">
        <v>323</v>
      </c>
      <c r="B53" s="8" t="s">
        <v>1721</v>
      </c>
      <c r="C53" s="8" t="s">
        <v>1729</v>
      </c>
      <c r="D53" s="9" t="s">
        <v>1776</v>
      </c>
      <c r="E53" s="9" t="s">
        <v>1777</v>
      </c>
      <c r="F53" s="9" t="s">
        <v>1778</v>
      </c>
      <c r="G53" s="63">
        <v>3.0443716598765543E-2</v>
      </c>
      <c r="H53" s="25">
        <v>1.2291214665381928E-2</v>
      </c>
    </row>
    <row r="54" spans="1:8" x14ac:dyDescent="0.35">
      <c r="A54" s="7">
        <v>523</v>
      </c>
      <c r="B54" s="8" t="s">
        <v>1622</v>
      </c>
      <c r="C54" s="8" t="s">
        <v>1779</v>
      </c>
      <c r="D54" s="9">
        <v>2.0100000000000001E-14</v>
      </c>
      <c r="E54" s="9">
        <v>863.97799999999995</v>
      </c>
      <c r="F54" s="9">
        <v>43.166200000000003</v>
      </c>
      <c r="G54" s="63">
        <v>1</v>
      </c>
      <c r="H54" s="25">
        <v>0</v>
      </c>
    </row>
    <row r="55" spans="1:8" x14ac:dyDescent="0.35">
      <c r="A55" s="7">
        <v>573</v>
      </c>
      <c r="B55" s="8" t="s">
        <v>1622</v>
      </c>
      <c r="C55" s="8" t="s">
        <v>1780</v>
      </c>
      <c r="D55" s="9" t="s">
        <v>1781</v>
      </c>
      <c r="E55" s="9" t="s">
        <v>1782</v>
      </c>
      <c r="F55" s="9" t="s">
        <v>1783</v>
      </c>
      <c r="G55" s="63">
        <v>1</v>
      </c>
      <c r="H55" s="25">
        <v>0</v>
      </c>
    </row>
    <row r="56" spans="1:8" x14ac:dyDescent="0.35">
      <c r="A56" s="7">
        <v>645</v>
      </c>
      <c r="B56" s="8" t="s">
        <v>1737</v>
      </c>
      <c r="C56" s="8" t="s">
        <v>1784</v>
      </c>
      <c r="D56" s="9" t="s">
        <v>1785</v>
      </c>
      <c r="E56" s="9" t="s">
        <v>1786</v>
      </c>
      <c r="F56" s="9" t="s">
        <v>1787</v>
      </c>
      <c r="G56" s="63">
        <v>5.4725683272832386E-2</v>
      </c>
      <c r="H56" s="25">
        <v>7.866276486205772E-3</v>
      </c>
    </row>
    <row r="57" spans="1:8" x14ac:dyDescent="0.35">
      <c r="A57" s="7">
        <v>645</v>
      </c>
      <c r="B57" s="8" t="s">
        <v>1622</v>
      </c>
      <c r="C57" s="8" t="s">
        <v>1784</v>
      </c>
      <c r="D57" s="9" t="s">
        <v>1788</v>
      </c>
      <c r="E57" s="9" t="s">
        <v>1789</v>
      </c>
      <c r="F57" s="9" t="s">
        <v>1790</v>
      </c>
      <c r="G57" s="63">
        <v>0.43401212240522069</v>
      </c>
      <c r="H57" s="25">
        <v>9.3466351101836986E-2</v>
      </c>
    </row>
    <row r="58" spans="1:8" x14ac:dyDescent="0.35">
      <c r="A58" s="7">
        <v>645</v>
      </c>
      <c r="B58" s="8" t="s">
        <v>253</v>
      </c>
      <c r="C58" s="8" t="s">
        <v>1784</v>
      </c>
      <c r="D58" s="9" t="s">
        <v>1791</v>
      </c>
      <c r="E58" s="9" t="s">
        <v>1792</v>
      </c>
      <c r="F58" s="9" t="s">
        <v>1793</v>
      </c>
      <c r="G58" s="63">
        <v>2.653975846247757E-2</v>
      </c>
      <c r="H58" s="25">
        <v>2.4397058796605874E-2</v>
      </c>
    </row>
    <row r="59" spans="1:8" x14ac:dyDescent="0.35">
      <c r="A59" s="7">
        <v>645</v>
      </c>
      <c r="B59" s="8" t="s">
        <v>1707</v>
      </c>
      <c r="C59" s="8" t="s">
        <v>1784</v>
      </c>
      <c r="D59" s="9">
        <v>7.4521800000000001E-3</v>
      </c>
      <c r="E59" s="9">
        <v>171.358</v>
      </c>
      <c r="F59" s="9">
        <v>39.879600000000003</v>
      </c>
      <c r="G59" s="63">
        <v>0.11801037763588297</v>
      </c>
      <c r="H59" s="25">
        <v>0.14909895148504501</v>
      </c>
    </row>
    <row r="60" spans="1:8" x14ac:dyDescent="0.35">
      <c r="A60" s="7">
        <v>645</v>
      </c>
      <c r="B60" s="8" t="s">
        <v>1434</v>
      </c>
      <c r="C60" s="8" t="s">
        <v>1784</v>
      </c>
      <c r="D60" s="9">
        <v>9.6150599999999999E-4</v>
      </c>
      <c r="E60" s="9">
        <v>168.273</v>
      </c>
      <c r="F60" s="9">
        <v>47.750500000000002</v>
      </c>
      <c r="G60" s="63">
        <v>2.6630669079431974E-2</v>
      </c>
      <c r="H60" s="25">
        <v>5.6406717226803963E-3</v>
      </c>
    </row>
    <row r="61" spans="1:8" x14ac:dyDescent="0.35">
      <c r="A61" s="7">
        <v>645</v>
      </c>
      <c r="B61" s="8" t="s">
        <v>1794</v>
      </c>
      <c r="C61" s="8" t="s">
        <v>1784</v>
      </c>
      <c r="D61" s="9">
        <v>2.0843999999999999E-12</v>
      </c>
      <c r="E61" s="9">
        <v>803.34100000000001</v>
      </c>
      <c r="F61" s="9">
        <v>13.5092</v>
      </c>
      <c r="G61" s="63">
        <v>0.26769211196224246</v>
      </c>
      <c r="H61" s="25">
        <v>0.2609748279979604</v>
      </c>
    </row>
    <row r="62" spans="1:8" x14ac:dyDescent="0.35">
      <c r="A62" s="7">
        <v>645</v>
      </c>
      <c r="B62" s="8" t="s">
        <v>1721</v>
      </c>
      <c r="C62" s="8" t="s">
        <v>1784</v>
      </c>
      <c r="D62" s="9">
        <v>1.4485600000000001E-4</v>
      </c>
      <c r="E62" s="9">
        <v>303.70100000000002</v>
      </c>
      <c r="F62" s="9">
        <v>91.331000000000003</v>
      </c>
      <c r="G62" s="63">
        <v>7.2389277181912112E-2</v>
      </c>
      <c r="H62" s="25">
        <v>6.5563515811577114E-2</v>
      </c>
    </row>
    <row r="63" spans="1:8" x14ac:dyDescent="0.35">
      <c r="A63" s="7">
        <v>678</v>
      </c>
      <c r="B63" s="8" t="s">
        <v>93</v>
      </c>
      <c r="C63" s="8" t="s">
        <v>1795</v>
      </c>
      <c r="D63" s="9" t="s">
        <v>1796</v>
      </c>
      <c r="E63" s="9" t="s">
        <v>1797</v>
      </c>
      <c r="F63" s="9" t="s">
        <v>1798</v>
      </c>
      <c r="G63" s="63">
        <v>0.11769277630815921</v>
      </c>
      <c r="H63" s="25">
        <v>2.4109039778778041E-2</v>
      </c>
    </row>
    <row r="64" spans="1:8" x14ac:dyDescent="0.35">
      <c r="A64" s="7">
        <v>678</v>
      </c>
      <c r="B64" s="8" t="s">
        <v>1622</v>
      </c>
      <c r="C64" s="8" t="s">
        <v>1795</v>
      </c>
      <c r="D64" s="9" t="s">
        <v>1799</v>
      </c>
      <c r="E64" s="9" t="s">
        <v>1800</v>
      </c>
      <c r="F64" s="9" t="s">
        <v>1801</v>
      </c>
      <c r="G64" s="63">
        <v>0.32388685730439454</v>
      </c>
      <c r="H64" s="25">
        <v>3.2758969896689576E-2</v>
      </c>
    </row>
    <row r="65" spans="1:8" x14ac:dyDescent="0.35">
      <c r="A65" s="7">
        <v>678</v>
      </c>
      <c r="B65" s="8" t="s">
        <v>1802</v>
      </c>
      <c r="C65" s="8" t="s">
        <v>1795</v>
      </c>
      <c r="D65" s="9">
        <v>0</v>
      </c>
      <c r="E65" s="9">
        <v>1118.24</v>
      </c>
      <c r="F65" s="9">
        <v>25.3</v>
      </c>
      <c r="G65" s="63">
        <v>0.10301251605180743</v>
      </c>
      <c r="H65" s="25">
        <v>1.324830810812932E-2</v>
      </c>
    </row>
    <row r="66" spans="1:8" x14ac:dyDescent="0.35">
      <c r="A66" s="7">
        <v>678</v>
      </c>
      <c r="B66" s="8" t="s">
        <v>1707</v>
      </c>
      <c r="C66" s="8" t="s">
        <v>1795</v>
      </c>
      <c r="D66" s="9" t="s">
        <v>1803</v>
      </c>
      <c r="E66" s="9" t="s">
        <v>1804</v>
      </c>
      <c r="F66" s="9" t="s">
        <v>1805</v>
      </c>
      <c r="G66" s="63">
        <v>0.11110881198814025</v>
      </c>
      <c r="H66" s="25">
        <v>4.0507243762601805E-3</v>
      </c>
    </row>
    <row r="67" spans="1:8" x14ac:dyDescent="0.35">
      <c r="A67" s="7">
        <v>678</v>
      </c>
      <c r="B67" s="8" t="s">
        <v>1698</v>
      </c>
      <c r="C67" s="8" t="s">
        <v>1795</v>
      </c>
      <c r="D67" s="9" t="s">
        <v>1806</v>
      </c>
      <c r="E67" s="9" t="s">
        <v>1807</v>
      </c>
      <c r="F67" s="9" t="s">
        <v>1808</v>
      </c>
      <c r="G67" s="63">
        <v>0.1669638716578791</v>
      </c>
      <c r="H67" s="25">
        <v>1.2631520005734856E-2</v>
      </c>
    </row>
    <row r="68" spans="1:8" x14ac:dyDescent="0.35">
      <c r="A68" s="7">
        <v>678</v>
      </c>
      <c r="B68" s="8" t="s">
        <v>1617</v>
      </c>
      <c r="C68" s="8" t="s">
        <v>1795</v>
      </c>
      <c r="D68" s="9" t="s">
        <v>1809</v>
      </c>
      <c r="E68" s="9" t="s">
        <v>1810</v>
      </c>
      <c r="F68" s="9" t="s">
        <v>1811</v>
      </c>
      <c r="G68" s="63">
        <v>0.11057553435161505</v>
      </c>
      <c r="H68" s="25">
        <v>2.1614585954260895E-2</v>
      </c>
    </row>
    <row r="69" spans="1:8" x14ac:dyDescent="0.35">
      <c r="A69" s="7">
        <v>678</v>
      </c>
      <c r="B69" s="8" t="s">
        <v>1812</v>
      </c>
      <c r="C69" s="8" t="s">
        <v>1795</v>
      </c>
      <c r="D69" s="9">
        <v>1.9071999999999999E-10</v>
      </c>
      <c r="E69" s="9">
        <v>624.34100000000001</v>
      </c>
      <c r="F69" s="9">
        <v>29.692699999999999</v>
      </c>
      <c r="G69" s="63">
        <v>2.8538443419851678E-2</v>
      </c>
      <c r="H69" s="25">
        <v>6.4782462334280087E-3</v>
      </c>
    </row>
    <row r="70" spans="1:8" x14ac:dyDescent="0.35">
      <c r="A70" s="7">
        <v>678</v>
      </c>
      <c r="B70" s="8" t="s">
        <v>1773</v>
      </c>
      <c r="C70" s="8" t="s">
        <v>1795</v>
      </c>
      <c r="D70" s="9" t="s">
        <v>1813</v>
      </c>
      <c r="E70" s="9" t="s">
        <v>1814</v>
      </c>
      <c r="F70" s="9" t="s">
        <v>1815</v>
      </c>
      <c r="G70" s="63">
        <v>3.8221188918152876E-2</v>
      </c>
      <c r="H70" s="25">
        <v>1.385274782735243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DF927-265F-42BA-AA87-D848915C7FD6}">
  <dimension ref="A1:D40"/>
  <sheetViews>
    <sheetView workbookViewId="0"/>
  </sheetViews>
  <sheetFormatPr defaultRowHeight="14.5" x14ac:dyDescent="0.35"/>
  <cols>
    <col min="1" max="1" width="9.81640625" style="3" customWidth="1"/>
    <col min="2" max="2" width="18" customWidth="1"/>
    <col min="3" max="3" width="10.36328125" customWidth="1"/>
    <col min="4" max="4" width="8.90625" style="3"/>
  </cols>
  <sheetData>
    <row r="1" spans="1:4" s="36" customFormat="1" ht="15.5" x14ac:dyDescent="0.35">
      <c r="A1" s="50" t="s">
        <v>2573</v>
      </c>
      <c r="D1" s="49"/>
    </row>
    <row r="2" spans="1:4" s="36" customFormat="1" ht="15.5" x14ac:dyDescent="0.35">
      <c r="A2" s="49"/>
      <c r="D2" s="49"/>
    </row>
    <row r="3" spans="1:4" s="35" customFormat="1" ht="43.5" x14ac:dyDescent="0.35">
      <c r="A3" s="5" t="s">
        <v>2531</v>
      </c>
      <c r="B3" s="48" t="s">
        <v>2532</v>
      </c>
      <c r="C3" s="48" t="s">
        <v>2533</v>
      </c>
      <c r="D3" s="5" t="s">
        <v>2534</v>
      </c>
    </row>
    <row r="4" spans="1:4" x14ac:dyDescent="0.35">
      <c r="A4" s="7">
        <v>30</v>
      </c>
      <c r="B4" s="8" t="s">
        <v>2535</v>
      </c>
      <c r="C4" s="8">
        <v>1.6915</v>
      </c>
      <c r="D4" s="7" t="s">
        <v>2536</v>
      </c>
    </row>
    <row r="5" spans="1:4" x14ac:dyDescent="0.35">
      <c r="A5" s="7">
        <v>50</v>
      </c>
      <c r="B5" s="8" t="s">
        <v>2537</v>
      </c>
      <c r="C5" s="8">
        <v>1.0468</v>
      </c>
      <c r="D5" s="7" t="s">
        <v>2536</v>
      </c>
    </row>
    <row r="6" spans="1:4" x14ac:dyDescent="0.35">
      <c r="A6" s="7">
        <v>83</v>
      </c>
      <c r="B6" s="8" t="s">
        <v>2538</v>
      </c>
      <c r="C6" s="8">
        <v>0.76749999999999996</v>
      </c>
      <c r="D6" s="7" t="s">
        <v>2536</v>
      </c>
    </row>
    <row r="7" spans="1:4" x14ac:dyDescent="0.35">
      <c r="A7" s="7">
        <v>136</v>
      </c>
      <c r="B7" s="8" t="s">
        <v>2539</v>
      </c>
      <c r="C7" s="8">
        <v>1.3354999999999999</v>
      </c>
      <c r="D7" s="7" t="s">
        <v>2536</v>
      </c>
    </row>
    <row r="8" spans="1:4" x14ac:dyDescent="0.35">
      <c r="A8" s="7">
        <v>152</v>
      </c>
      <c r="B8" s="8" t="s">
        <v>2540</v>
      </c>
      <c r="C8" s="8">
        <v>1.9232</v>
      </c>
      <c r="D8" s="7" t="s">
        <v>2536</v>
      </c>
    </row>
    <row r="9" spans="1:4" x14ac:dyDescent="0.35">
      <c r="A9" s="7">
        <v>160</v>
      </c>
      <c r="B9" s="8" t="s">
        <v>2541</v>
      </c>
      <c r="C9" s="8">
        <v>1.9531000000000001</v>
      </c>
      <c r="D9" s="7" t="s">
        <v>2536</v>
      </c>
    </row>
    <row r="10" spans="1:4" x14ac:dyDescent="0.35">
      <c r="A10" s="7">
        <v>162</v>
      </c>
      <c r="B10" s="8" t="s">
        <v>2542</v>
      </c>
      <c r="C10" s="8">
        <v>1.8738999999999999</v>
      </c>
      <c r="D10" s="7" t="s">
        <v>2536</v>
      </c>
    </row>
    <row r="11" spans="1:4" x14ac:dyDescent="0.35">
      <c r="A11" s="7">
        <v>192</v>
      </c>
      <c r="B11" s="8" t="s">
        <v>2543</v>
      </c>
      <c r="C11" s="8">
        <v>0.78369999999999995</v>
      </c>
      <c r="D11" s="7" t="s">
        <v>2536</v>
      </c>
    </row>
    <row r="12" spans="1:4" x14ac:dyDescent="0.35">
      <c r="A12" s="7">
        <v>196</v>
      </c>
      <c r="B12" s="8" t="s">
        <v>2544</v>
      </c>
      <c r="C12" s="8">
        <v>1.9605999999999999</v>
      </c>
      <c r="D12" s="7" t="s">
        <v>2536</v>
      </c>
    </row>
    <row r="13" spans="1:4" x14ac:dyDescent="0.35">
      <c r="A13" s="7">
        <v>258</v>
      </c>
      <c r="B13" s="8" t="s">
        <v>2545</v>
      </c>
      <c r="C13" s="8">
        <v>3.1128</v>
      </c>
      <c r="D13" s="7" t="s">
        <v>2536</v>
      </c>
    </row>
    <row r="14" spans="1:4" x14ac:dyDescent="0.35">
      <c r="A14" s="7">
        <v>261</v>
      </c>
      <c r="B14" s="8" t="s">
        <v>2546</v>
      </c>
      <c r="C14" s="8">
        <v>1.2194</v>
      </c>
      <c r="D14" s="7" t="s">
        <v>2536</v>
      </c>
    </row>
    <row r="15" spans="1:4" x14ac:dyDescent="0.35">
      <c r="A15" s="7">
        <v>285</v>
      </c>
      <c r="B15" s="8" t="s">
        <v>2547</v>
      </c>
      <c r="C15" s="8">
        <v>1.1679999999999999</v>
      </c>
      <c r="D15" s="7" t="s">
        <v>2536</v>
      </c>
    </row>
    <row r="16" spans="1:4" x14ac:dyDescent="0.35">
      <c r="A16" s="7">
        <v>296</v>
      </c>
      <c r="B16" s="8" t="s">
        <v>2548</v>
      </c>
      <c r="C16" s="8">
        <v>0.78790000000000004</v>
      </c>
      <c r="D16" s="7" t="s">
        <v>2536</v>
      </c>
    </row>
    <row r="17" spans="1:4" x14ac:dyDescent="0.35">
      <c r="A17" s="7">
        <v>343</v>
      </c>
      <c r="B17" s="8" t="s">
        <v>2549</v>
      </c>
      <c r="C17" s="8">
        <v>1.1137999999999999</v>
      </c>
      <c r="D17" s="7" t="s">
        <v>2536</v>
      </c>
    </row>
    <row r="18" spans="1:4" x14ac:dyDescent="0.35">
      <c r="A18" s="7">
        <v>357</v>
      </c>
      <c r="B18" s="8" t="s">
        <v>2550</v>
      </c>
      <c r="C18" s="8">
        <v>1.2032</v>
      </c>
      <c r="D18" s="7" t="s">
        <v>2536</v>
      </c>
    </row>
    <row r="19" spans="1:4" x14ac:dyDescent="0.35">
      <c r="A19" s="7">
        <v>361</v>
      </c>
      <c r="B19" s="8" t="s">
        <v>2551</v>
      </c>
      <c r="C19" s="8">
        <v>2.5758999999999999</v>
      </c>
      <c r="D19" s="7" t="s">
        <v>2536</v>
      </c>
    </row>
    <row r="20" spans="1:4" x14ac:dyDescent="0.35">
      <c r="A20" s="7">
        <v>370</v>
      </c>
      <c r="B20" s="8" t="s">
        <v>2552</v>
      </c>
      <c r="C20" s="8">
        <v>0.8165</v>
      </c>
      <c r="D20" s="7" t="s">
        <v>2536</v>
      </c>
    </row>
    <row r="21" spans="1:4" x14ac:dyDescent="0.35">
      <c r="A21" s="7">
        <v>372</v>
      </c>
      <c r="B21" s="8" t="s">
        <v>2553</v>
      </c>
      <c r="C21" s="8">
        <v>0.8085</v>
      </c>
      <c r="D21" s="7" t="s">
        <v>2536</v>
      </c>
    </row>
    <row r="22" spans="1:4" x14ac:dyDescent="0.35">
      <c r="A22" s="7">
        <v>392</v>
      </c>
      <c r="B22" s="8" t="s">
        <v>2554</v>
      </c>
      <c r="C22" s="8">
        <v>1.3208</v>
      </c>
      <c r="D22" s="7" t="s">
        <v>2536</v>
      </c>
    </row>
    <row r="23" spans="1:4" x14ac:dyDescent="0.35">
      <c r="A23" s="7">
        <v>445</v>
      </c>
      <c r="B23" s="8" t="s">
        <v>2555</v>
      </c>
      <c r="C23" s="8">
        <v>0.76980000000000004</v>
      </c>
      <c r="D23" s="7" t="s">
        <v>2536</v>
      </c>
    </row>
    <row r="24" spans="1:4" x14ac:dyDescent="0.35">
      <c r="A24" s="7">
        <v>465</v>
      </c>
      <c r="B24" s="8" t="s">
        <v>2556</v>
      </c>
      <c r="C24" s="8">
        <v>1.1687000000000001</v>
      </c>
      <c r="D24" s="7" t="s">
        <v>2536</v>
      </c>
    </row>
    <row r="25" spans="1:4" x14ac:dyDescent="0.35">
      <c r="A25" s="7">
        <v>604</v>
      </c>
      <c r="B25" s="8" t="s">
        <v>2557</v>
      </c>
      <c r="C25" s="8">
        <v>3.0758000000000001</v>
      </c>
      <c r="D25" s="7" t="s">
        <v>2536</v>
      </c>
    </row>
    <row r="26" spans="1:4" x14ac:dyDescent="0.35">
      <c r="A26" s="7">
        <v>612</v>
      </c>
      <c r="B26" s="8" t="s">
        <v>2558</v>
      </c>
      <c r="C26" s="8">
        <v>0.75019999999999998</v>
      </c>
      <c r="D26" s="7" t="s">
        <v>2536</v>
      </c>
    </row>
    <row r="27" spans="1:4" x14ac:dyDescent="0.35">
      <c r="A27" s="7">
        <v>628</v>
      </c>
      <c r="B27" s="8" t="s">
        <v>2559</v>
      </c>
      <c r="C27" s="8">
        <v>0.78869999999999996</v>
      </c>
      <c r="D27" s="7" t="s">
        <v>2536</v>
      </c>
    </row>
    <row r="28" spans="1:4" x14ac:dyDescent="0.35">
      <c r="A28" s="7">
        <v>652</v>
      </c>
      <c r="B28" s="8" t="s">
        <v>2560</v>
      </c>
      <c r="C28" s="8">
        <v>1.996</v>
      </c>
      <c r="D28" s="7" t="s">
        <v>2536</v>
      </c>
    </row>
    <row r="29" spans="1:4" x14ac:dyDescent="0.35">
      <c r="A29" s="7">
        <v>687</v>
      </c>
      <c r="B29" s="8" t="s">
        <v>2561</v>
      </c>
      <c r="C29" s="8">
        <v>1.7978000000000001</v>
      </c>
      <c r="D29" s="7" t="s">
        <v>2536</v>
      </c>
    </row>
    <row r="30" spans="1:4" x14ac:dyDescent="0.35">
      <c r="A30" s="7">
        <v>733</v>
      </c>
      <c r="B30" s="8" t="s">
        <v>2562</v>
      </c>
      <c r="C30" s="8">
        <v>2.3795000000000002</v>
      </c>
      <c r="D30" s="7" t="s">
        <v>2536</v>
      </c>
    </row>
    <row r="31" spans="1:4" x14ac:dyDescent="0.35">
      <c r="A31" s="7">
        <v>746</v>
      </c>
      <c r="B31" s="8" t="s">
        <v>2563</v>
      </c>
      <c r="C31" s="8">
        <v>2.3492000000000002</v>
      </c>
      <c r="D31" s="7" t="s">
        <v>2536</v>
      </c>
    </row>
    <row r="32" spans="1:4" x14ac:dyDescent="0.35">
      <c r="A32" s="7">
        <v>748</v>
      </c>
      <c r="B32" s="8" t="s">
        <v>2564</v>
      </c>
      <c r="C32" s="8">
        <v>0.81710000000000005</v>
      </c>
      <c r="D32" s="7" t="s">
        <v>2536</v>
      </c>
    </row>
    <row r="33" spans="1:4" x14ac:dyDescent="0.35">
      <c r="A33" s="7">
        <v>815</v>
      </c>
      <c r="B33" s="8" t="s">
        <v>2565</v>
      </c>
      <c r="C33" s="8">
        <v>0.84409999999999996</v>
      </c>
      <c r="D33" s="7" t="s">
        <v>2536</v>
      </c>
    </row>
    <row r="34" spans="1:4" x14ac:dyDescent="0.35">
      <c r="A34" s="7">
        <v>865</v>
      </c>
      <c r="B34" s="8" t="s">
        <v>2566</v>
      </c>
      <c r="C34" s="8">
        <v>3.6616</v>
      </c>
      <c r="D34" s="7" t="s">
        <v>2536</v>
      </c>
    </row>
    <row r="35" spans="1:4" x14ac:dyDescent="0.35">
      <c r="A35" s="7">
        <v>880</v>
      </c>
      <c r="B35" s="8" t="s">
        <v>2567</v>
      </c>
      <c r="C35" s="8">
        <v>0.94330000000000003</v>
      </c>
      <c r="D35" s="7" t="s">
        <v>2536</v>
      </c>
    </row>
    <row r="36" spans="1:4" x14ac:dyDescent="0.35">
      <c r="A36" s="7">
        <v>1039</v>
      </c>
      <c r="B36" s="8" t="s">
        <v>2568</v>
      </c>
      <c r="C36" s="8">
        <v>1.1403000000000001</v>
      </c>
      <c r="D36" s="7" t="s">
        <v>2536</v>
      </c>
    </row>
    <row r="37" spans="1:4" x14ac:dyDescent="0.35">
      <c r="A37" s="7">
        <v>1095</v>
      </c>
      <c r="B37" s="8" t="s">
        <v>2569</v>
      </c>
      <c r="C37" s="8">
        <v>0.76219999999999999</v>
      </c>
      <c r="D37" s="7" t="s">
        <v>2536</v>
      </c>
    </row>
    <row r="38" spans="1:4" x14ac:dyDescent="0.35">
      <c r="A38" s="7">
        <v>1096</v>
      </c>
      <c r="B38" s="8" t="s">
        <v>2570</v>
      </c>
      <c r="C38" s="8">
        <v>0.95740000000000003</v>
      </c>
      <c r="D38" s="7" t="s">
        <v>2536</v>
      </c>
    </row>
    <row r="39" spans="1:4" x14ac:dyDescent="0.35">
      <c r="A39" s="7">
        <v>1237</v>
      </c>
      <c r="B39" s="8" t="s">
        <v>2571</v>
      </c>
      <c r="C39" s="8">
        <v>1.0963000000000001</v>
      </c>
      <c r="D39" s="7" t="s">
        <v>2536</v>
      </c>
    </row>
    <row r="40" spans="1:4" x14ac:dyDescent="0.35">
      <c r="A40" s="7">
        <v>1264</v>
      </c>
      <c r="B40" s="8" t="s">
        <v>2572</v>
      </c>
      <c r="C40" s="8">
        <v>0.82530000000000003</v>
      </c>
      <c r="D40" s="7" t="s">
        <v>253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6E8FA-2AB3-48A3-B884-2FD737870C66}">
  <dimension ref="A1:H127"/>
  <sheetViews>
    <sheetView workbookViewId="0">
      <pane ySplit="3" topLeftCell="A4" activePane="bottomLeft" state="frozen"/>
      <selection pane="bottomLeft"/>
    </sheetView>
  </sheetViews>
  <sheetFormatPr defaultRowHeight="14.5" x14ac:dyDescent="0.35"/>
  <cols>
    <col min="1" max="1" width="10.36328125" customWidth="1"/>
    <col min="2" max="2" width="22.90625" customWidth="1"/>
    <col min="3" max="3" width="26.6328125" customWidth="1"/>
    <col min="4" max="4" width="17.453125" style="1" customWidth="1"/>
    <col min="5" max="5" width="14.1796875" style="1" customWidth="1"/>
    <col min="6" max="6" width="15.453125" style="1" customWidth="1"/>
    <col min="7" max="7" width="17.81640625" style="4" customWidth="1"/>
    <col min="8" max="8" width="8.90625" style="22"/>
  </cols>
  <sheetData>
    <row r="1" spans="1:8" ht="15.5" x14ac:dyDescent="0.35">
      <c r="A1" s="36" t="s">
        <v>2574</v>
      </c>
      <c r="C1" s="1"/>
    </row>
    <row r="3" spans="1:8" s="2" customFormat="1" ht="28.25" customHeight="1" x14ac:dyDescent="0.35">
      <c r="A3" s="51" t="s">
        <v>1885</v>
      </c>
      <c r="B3" s="52" t="s">
        <v>0</v>
      </c>
      <c r="C3" s="52" t="s">
        <v>1610</v>
      </c>
      <c r="D3" s="52" t="s">
        <v>1615</v>
      </c>
      <c r="E3" s="52" t="s">
        <v>1612</v>
      </c>
      <c r="F3" s="52" t="s">
        <v>1616</v>
      </c>
      <c r="G3" s="24" t="s">
        <v>2578</v>
      </c>
      <c r="H3" s="29" t="s">
        <v>2</v>
      </c>
    </row>
    <row r="4" spans="1:8" x14ac:dyDescent="0.35">
      <c r="A4" s="8">
        <v>61</v>
      </c>
      <c r="B4" s="8" t="s">
        <v>11</v>
      </c>
      <c r="C4" s="8" t="s">
        <v>14</v>
      </c>
      <c r="D4" s="9">
        <v>3.6884100000000001E-4</v>
      </c>
      <c r="E4" s="9">
        <v>250.90199999999999</v>
      </c>
      <c r="F4" s="9">
        <v>250.90199999999999</v>
      </c>
      <c r="G4" s="10">
        <v>0.36169481289874417</v>
      </c>
      <c r="H4" s="25">
        <v>4.691736205870322E-2</v>
      </c>
    </row>
    <row r="5" spans="1:8" x14ac:dyDescent="0.35">
      <c r="A5" s="8">
        <v>61</v>
      </c>
      <c r="B5" s="8" t="s">
        <v>12</v>
      </c>
      <c r="C5" s="8" t="s">
        <v>14</v>
      </c>
      <c r="D5" s="9" t="s">
        <v>1964</v>
      </c>
      <c r="E5" s="9" t="s">
        <v>1965</v>
      </c>
      <c r="F5" s="9" t="s">
        <v>1966</v>
      </c>
      <c r="G5" s="10">
        <v>0.504547225290229</v>
      </c>
      <c r="H5" s="25">
        <v>3.583125766207907E-2</v>
      </c>
    </row>
    <row r="6" spans="1:8" x14ac:dyDescent="0.35">
      <c r="A6" s="8">
        <v>61</v>
      </c>
      <c r="B6" s="8" t="s">
        <v>13</v>
      </c>
      <c r="C6" s="8" t="s">
        <v>14</v>
      </c>
      <c r="D6" s="9" t="s">
        <v>1967</v>
      </c>
      <c r="E6" s="9" t="s">
        <v>1968</v>
      </c>
      <c r="F6" s="9" t="s">
        <v>1969</v>
      </c>
      <c r="G6" s="10">
        <v>0.1337579617791797</v>
      </c>
      <c r="H6" s="25">
        <v>1.4142135623730944E-2</v>
      </c>
    </row>
    <row r="7" spans="1:8" x14ac:dyDescent="0.35">
      <c r="A7" s="8">
        <v>74</v>
      </c>
      <c r="B7" s="8" t="s">
        <v>10</v>
      </c>
      <c r="C7" s="8" t="s">
        <v>94</v>
      </c>
      <c r="D7" s="9">
        <v>3.6245799999999998E-5</v>
      </c>
      <c r="E7" s="9">
        <v>329.27699999999999</v>
      </c>
      <c r="F7" s="9">
        <v>329.27699999999999</v>
      </c>
      <c r="G7" s="10">
        <v>0.34670219675454017</v>
      </c>
      <c r="H7" s="25">
        <v>9.9567029676770724E-2</v>
      </c>
    </row>
    <row r="8" spans="1:8" x14ac:dyDescent="0.35">
      <c r="A8" s="8">
        <v>74</v>
      </c>
      <c r="B8" s="8" t="s">
        <v>11</v>
      </c>
      <c r="C8" s="8" t="s">
        <v>103</v>
      </c>
      <c r="D8" s="9" t="s">
        <v>1970</v>
      </c>
      <c r="E8" s="9" t="s">
        <v>1971</v>
      </c>
      <c r="F8" s="9" t="s">
        <v>1972</v>
      </c>
      <c r="G8" s="10">
        <v>0.2810516772438803</v>
      </c>
      <c r="H8" s="25">
        <v>0</v>
      </c>
    </row>
    <row r="9" spans="1:8" x14ac:dyDescent="0.35">
      <c r="A9" s="8">
        <v>74</v>
      </c>
      <c r="B9" s="8" t="s">
        <v>12</v>
      </c>
      <c r="C9" s="8" t="s">
        <v>94</v>
      </c>
      <c r="D9" s="9">
        <v>7.5031200000000003E-3</v>
      </c>
      <c r="E9" s="9">
        <v>349.18099999999998</v>
      </c>
      <c r="F9" s="9">
        <v>349.18099999999998</v>
      </c>
      <c r="G9" s="10">
        <v>0.37224612600157952</v>
      </c>
      <c r="H9" s="25">
        <v>8.0015102343712452E-2</v>
      </c>
    </row>
    <row r="10" spans="1:8" x14ac:dyDescent="0.35">
      <c r="A10" s="8">
        <v>122</v>
      </c>
      <c r="B10" s="8" t="s">
        <v>5</v>
      </c>
      <c r="C10" s="8" t="s">
        <v>245</v>
      </c>
      <c r="D10" s="9">
        <v>1.1378000000000001E-12</v>
      </c>
      <c r="E10" s="9">
        <v>802.84900000000005</v>
      </c>
      <c r="F10" s="9">
        <v>802.84900000000005</v>
      </c>
      <c r="G10" s="10">
        <v>8.1849130714304566E-2</v>
      </c>
      <c r="H10" s="25">
        <v>1.5381950671364027E-2</v>
      </c>
    </row>
    <row r="11" spans="1:8" x14ac:dyDescent="0.35">
      <c r="A11" s="8">
        <v>122</v>
      </c>
      <c r="B11" s="8" t="s">
        <v>10</v>
      </c>
      <c r="C11" s="8" t="s">
        <v>245</v>
      </c>
      <c r="D11" s="9" t="s">
        <v>1973</v>
      </c>
      <c r="E11" s="9" t="s">
        <v>1974</v>
      </c>
      <c r="F11" s="9" t="s">
        <v>1975</v>
      </c>
      <c r="G11" s="10">
        <v>0.16676336413632742</v>
      </c>
      <c r="H11" s="25">
        <v>5.6710512198220589E-3</v>
      </c>
    </row>
    <row r="12" spans="1:8" x14ac:dyDescent="0.35">
      <c r="A12" s="8">
        <v>122</v>
      </c>
      <c r="B12" s="8" t="s">
        <v>11</v>
      </c>
      <c r="C12" s="8" t="s">
        <v>245</v>
      </c>
      <c r="D12" s="9" t="s">
        <v>1976</v>
      </c>
      <c r="E12" s="9" t="s">
        <v>1977</v>
      </c>
      <c r="F12" s="9" t="s">
        <v>1978</v>
      </c>
      <c r="G12" s="10">
        <v>0.21296957489038357</v>
      </c>
      <c r="H12" s="25">
        <v>3.0773879830244402E-2</v>
      </c>
    </row>
    <row r="13" spans="1:8" x14ac:dyDescent="0.35">
      <c r="A13" s="8">
        <v>122</v>
      </c>
      <c r="B13" s="8" t="s">
        <v>12</v>
      </c>
      <c r="C13" s="8" t="s">
        <v>245</v>
      </c>
      <c r="D13" s="9" t="s">
        <v>1979</v>
      </c>
      <c r="E13" s="9" t="s">
        <v>1980</v>
      </c>
      <c r="F13" s="9" t="s">
        <v>1981</v>
      </c>
      <c r="G13" s="10">
        <v>0.27288542780381253</v>
      </c>
      <c r="H13" s="25">
        <v>6.6975897754090593E-3</v>
      </c>
    </row>
    <row r="14" spans="1:8" x14ac:dyDescent="0.35">
      <c r="A14" s="8">
        <v>122</v>
      </c>
      <c r="B14" s="8" t="s">
        <v>13</v>
      </c>
      <c r="C14" s="8" t="s">
        <v>245</v>
      </c>
      <c r="D14" s="9" t="s">
        <v>1982</v>
      </c>
      <c r="E14" s="9" t="s">
        <v>1983</v>
      </c>
      <c r="F14" s="9" t="s">
        <v>1984</v>
      </c>
      <c r="G14" s="10">
        <v>7.2962344047860742E-2</v>
      </c>
      <c r="H14" s="25">
        <v>1.9112830114785553E-3</v>
      </c>
    </row>
    <row r="15" spans="1:8" x14ac:dyDescent="0.35">
      <c r="A15" s="8">
        <v>122</v>
      </c>
      <c r="B15" s="8" t="s">
        <v>117</v>
      </c>
      <c r="C15" s="8" t="s">
        <v>245</v>
      </c>
      <c r="D15" s="9">
        <v>1.3877399999999999E-6</v>
      </c>
      <c r="E15" s="9">
        <v>493.46199999999999</v>
      </c>
      <c r="F15" s="9">
        <v>493.46199999999999</v>
      </c>
      <c r="G15" s="10">
        <v>1.0985428354299749E-2</v>
      </c>
      <c r="H15" s="25">
        <v>5.5918927529787269E-4</v>
      </c>
    </row>
    <row r="16" spans="1:8" x14ac:dyDescent="0.35">
      <c r="A16" s="8">
        <v>122</v>
      </c>
      <c r="B16" s="8" t="s">
        <v>285</v>
      </c>
      <c r="C16" s="8" t="s">
        <v>245</v>
      </c>
      <c r="D16" s="9">
        <v>1.53429E-6</v>
      </c>
      <c r="E16" s="9">
        <v>516.96400000000006</v>
      </c>
      <c r="F16" s="9">
        <v>516.96400000000006</v>
      </c>
      <c r="G16" s="10">
        <v>1.0410824930369598E-2</v>
      </c>
      <c r="H16" s="25">
        <v>2.4468982638237153E-3</v>
      </c>
    </row>
    <row r="17" spans="1:8" x14ac:dyDescent="0.35">
      <c r="A17" s="8">
        <v>122</v>
      </c>
      <c r="B17" s="8" t="s">
        <v>19</v>
      </c>
      <c r="C17" s="8" t="s">
        <v>245</v>
      </c>
      <c r="D17" s="9" t="s">
        <v>1985</v>
      </c>
      <c r="E17" s="9" t="s">
        <v>1986</v>
      </c>
      <c r="F17" s="9" t="s">
        <v>1987</v>
      </c>
      <c r="G17" s="10">
        <v>7.6144032433640369E-3</v>
      </c>
      <c r="H17" s="25">
        <v>1.766595825234247E-3</v>
      </c>
    </row>
    <row r="18" spans="1:8" x14ac:dyDescent="0.35">
      <c r="A18" s="8">
        <v>122</v>
      </c>
      <c r="B18" s="8" t="s">
        <v>124</v>
      </c>
      <c r="C18" s="8" t="s">
        <v>245</v>
      </c>
      <c r="D18" s="9" t="s">
        <v>1988</v>
      </c>
      <c r="E18" s="9" t="s">
        <v>1989</v>
      </c>
      <c r="F18" s="9" t="s">
        <v>1990</v>
      </c>
      <c r="G18" s="10">
        <v>2.6996409790877932E-2</v>
      </c>
      <c r="H18" s="25">
        <v>1.7503171457465406E-3</v>
      </c>
    </row>
    <row r="19" spans="1:8" x14ac:dyDescent="0.35">
      <c r="A19" s="8">
        <v>122</v>
      </c>
      <c r="B19" s="8" t="s">
        <v>297</v>
      </c>
      <c r="C19" s="8" t="s">
        <v>245</v>
      </c>
      <c r="D19" s="9">
        <v>1.6843100000000001E-5</v>
      </c>
      <c r="E19" s="9">
        <v>233.73099999999999</v>
      </c>
      <c r="F19" s="9">
        <v>233.73099999999999</v>
      </c>
      <c r="G19" s="10">
        <v>6.6914417496245354E-3</v>
      </c>
      <c r="H19" s="25">
        <v>3.022708879401286E-3</v>
      </c>
    </row>
    <row r="20" spans="1:8" x14ac:dyDescent="0.35">
      <c r="A20" s="8">
        <v>122</v>
      </c>
      <c r="B20" s="8" t="s">
        <v>305</v>
      </c>
      <c r="C20" s="8" t="s">
        <v>245</v>
      </c>
      <c r="D20" s="9" t="s">
        <v>1991</v>
      </c>
      <c r="E20" s="9" t="s">
        <v>1992</v>
      </c>
      <c r="F20" s="9" t="s">
        <v>1993</v>
      </c>
      <c r="G20" s="10">
        <v>8.5102622926702762E-3</v>
      </c>
      <c r="H20" s="25">
        <v>1.0822184334603408E-3</v>
      </c>
    </row>
    <row r="21" spans="1:8" x14ac:dyDescent="0.35">
      <c r="A21" s="8">
        <v>122</v>
      </c>
      <c r="B21" s="8" t="s">
        <v>309</v>
      </c>
      <c r="C21" s="8" t="s">
        <v>245</v>
      </c>
      <c r="D21" s="9">
        <v>1.0061500000000001E-6</v>
      </c>
      <c r="E21" s="9">
        <v>473.28</v>
      </c>
      <c r="F21" s="9">
        <v>473.28</v>
      </c>
      <c r="G21" s="10">
        <v>1.524134183183274E-2</v>
      </c>
      <c r="H21" s="25">
        <v>1.2435596038132693E-3</v>
      </c>
    </row>
    <row r="22" spans="1:8" x14ac:dyDescent="0.35">
      <c r="A22" s="8">
        <v>122</v>
      </c>
      <c r="B22" s="8" t="s">
        <v>321</v>
      </c>
      <c r="C22" s="8" t="s">
        <v>245</v>
      </c>
      <c r="D22" s="9" t="s">
        <v>1994</v>
      </c>
      <c r="E22" s="9" t="s">
        <v>1995</v>
      </c>
      <c r="F22" s="9" t="s">
        <v>1996</v>
      </c>
      <c r="G22" s="10">
        <v>1.593113197811882E-2</v>
      </c>
      <c r="H22" s="25">
        <v>3.533681732867553E-3</v>
      </c>
    </row>
    <row r="23" spans="1:8" x14ac:dyDescent="0.35">
      <c r="A23" s="8">
        <v>122</v>
      </c>
      <c r="B23" s="8" t="s">
        <v>23</v>
      </c>
      <c r="C23" s="8" t="s">
        <v>245</v>
      </c>
      <c r="D23" s="9" t="s">
        <v>1997</v>
      </c>
      <c r="E23" s="9" t="s">
        <v>1998</v>
      </c>
      <c r="F23" s="9" t="s">
        <v>1999</v>
      </c>
      <c r="G23" s="10">
        <v>2.9447854496146349E-2</v>
      </c>
      <c r="H23" s="25">
        <v>6.2231864560245856E-3</v>
      </c>
    </row>
    <row r="24" spans="1:8" x14ac:dyDescent="0.35">
      <c r="A24" s="8">
        <v>122</v>
      </c>
      <c r="B24" s="8" t="s">
        <v>24</v>
      </c>
      <c r="C24" s="8" t="s">
        <v>245</v>
      </c>
      <c r="D24" s="9">
        <v>4.1322300000000002E-5</v>
      </c>
      <c r="E24" s="9">
        <v>313.16000000000003</v>
      </c>
      <c r="F24" s="9">
        <v>313.16000000000003</v>
      </c>
      <c r="G24" s="10">
        <v>8.5975532749230973E-3</v>
      </c>
      <c r="H24" s="25">
        <v>1.0075710326892593E-4</v>
      </c>
    </row>
    <row r="25" spans="1:8" x14ac:dyDescent="0.35">
      <c r="A25" s="8">
        <v>122</v>
      </c>
      <c r="B25" s="8" t="s">
        <v>26</v>
      </c>
      <c r="C25" s="8" t="s">
        <v>245</v>
      </c>
      <c r="D25" s="9" t="s">
        <v>2000</v>
      </c>
      <c r="E25" s="9" t="s">
        <v>2001</v>
      </c>
      <c r="F25" s="9" t="s">
        <v>2002</v>
      </c>
      <c r="G25" s="10">
        <v>8.3357829256741622E-3</v>
      </c>
      <c r="H25" s="25">
        <v>1.136020624674889E-5</v>
      </c>
    </row>
    <row r="26" spans="1:8" x14ac:dyDescent="0.35">
      <c r="A26" s="8">
        <v>122</v>
      </c>
      <c r="B26" s="8" t="s">
        <v>331</v>
      </c>
      <c r="C26" s="8" t="s">
        <v>245</v>
      </c>
      <c r="D26" s="9" t="s">
        <v>2003</v>
      </c>
      <c r="E26" s="9" t="s">
        <v>2004</v>
      </c>
      <c r="F26" s="9" t="s">
        <v>2005</v>
      </c>
      <c r="G26" s="10">
        <v>1.7836911741764452E-2</v>
      </c>
      <c r="H26" s="25">
        <v>1.8534913232760922E-3</v>
      </c>
    </row>
    <row r="27" spans="1:8" x14ac:dyDescent="0.35">
      <c r="A27" s="8">
        <v>122</v>
      </c>
      <c r="B27" s="8" t="s">
        <v>30</v>
      </c>
      <c r="C27" s="8" t="s">
        <v>245</v>
      </c>
      <c r="D27" s="9">
        <v>2.15825E-4</v>
      </c>
      <c r="E27" s="9">
        <v>344.12799999999999</v>
      </c>
      <c r="F27" s="9">
        <v>344.12799999999999</v>
      </c>
      <c r="G27" s="10">
        <v>1.0061798190916724E-2</v>
      </c>
      <c r="H27" s="25">
        <v>6.5455459562218765E-4</v>
      </c>
    </row>
    <row r="28" spans="1:8" x14ac:dyDescent="0.35">
      <c r="A28" s="8">
        <v>122</v>
      </c>
      <c r="B28" s="8" t="s">
        <v>46</v>
      </c>
      <c r="C28" s="8" t="s">
        <v>245</v>
      </c>
      <c r="D28" s="9" t="s">
        <v>2006</v>
      </c>
      <c r="E28" s="9" t="s">
        <v>2007</v>
      </c>
      <c r="F28" s="9" t="s">
        <v>2008</v>
      </c>
      <c r="G28" s="10">
        <v>1.590901360672883E-2</v>
      </c>
      <c r="H28" s="25">
        <v>1.2086254618373473E-3</v>
      </c>
    </row>
    <row r="29" spans="1:8" x14ac:dyDescent="0.35">
      <c r="A29" s="8">
        <v>149</v>
      </c>
      <c r="B29" s="8" t="s">
        <v>12</v>
      </c>
      <c r="C29" s="8" t="s">
        <v>485</v>
      </c>
      <c r="D29" s="9">
        <v>6.11818E-3</v>
      </c>
      <c r="E29" s="9">
        <v>219.791</v>
      </c>
      <c r="F29" s="9">
        <v>219.791</v>
      </c>
      <c r="G29" s="10">
        <v>1</v>
      </c>
      <c r="H29" s="25">
        <v>0</v>
      </c>
    </row>
    <row r="30" spans="1:8" x14ac:dyDescent="0.35">
      <c r="A30" s="8">
        <v>165</v>
      </c>
      <c r="B30" s="8" t="s">
        <v>5</v>
      </c>
      <c r="C30" s="8" t="s">
        <v>1906</v>
      </c>
      <c r="D30" s="9">
        <v>4.0117000000000001E-4</v>
      </c>
      <c r="E30" s="9">
        <v>470.78399999999999</v>
      </c>
      <c r="F30" s="9">
        <v>405.31900000000002</v>
      </c>
      <c r="G30" s="10">
        <v>4.4668955638019628E-3</v>
      </c>
      <c r="H30" s="25">
        <v>2.1556000253161079E-3</v>
      </c>
    </row>
    <row r="31" spans="1:8" x14ac:dyDescent="0.35">
      <c r="A31" s="8">
        <v>165</v>
      </c>
      <c r="B31" s="8" t="s">
        <v>10</v>
      </c>
      <c r="C31" s="8" t="s">
        <v>1906</v>
      </c>
      <c r="D31" s="9">
        <v>2.0978299999999999E-5</v>
      </c>
      <c r="E31" s="9">
        <v>296.06099999999998</v>
      </c>
      <c r="F31" s="9">
        <v>296.06099999999998</v>
      </c>
      <c r="G31" s="10">
        <v>0.10208497091756157</v>
      </c>
      <c r="H31" s="25">
        <v>7.6488898224044981E-4</v>
      </c>
    </row>
    <row r="32" spans="1:8" x14ac:dyDescent="0.35">
      <c r="A32" s="8">
        <v>165</v>
      </c>
      <c r="B32" s="8" t="s">
        <v>12</v>
      </c>
      <c r="C32" s="8" t="s">
        <v>1906</v>
      </c>
      <c r="D32" s="9" t="s">
        <v>2009</v>
      </c>
      <c r="E32" s="9" t="s">
        <v>2010</v>
      </c>
      <c r="F32" s="9" t="s">
        <v>2011</v>
      </c>
      <c r="G32" s="10">
        <v>0.65942657924297932</v>
      </c>
      <c r="H32" s="25">
        <v>1.4480018869957442E-2</v>
      </c>
    </row>
    <row r="33" spans="1:8" x14ac:dyDescent="0.35">
      <c r="A33" s="8">
        <v>165</v>
      </c>
      <c r="B33" s="8" t="s">
        <v>13</v>
      </c>
      <c r="C33" s="8" t="s">
        <v>1906</v>
      </c>
      <c r="D33" s="9" t="s">
        <v>2012</v>
      </c>
      <c r="E33" s="9" t="s">
        <v>2013</v>
      </c>
      <c r="F33" s="9" t="s">
        <v>2014</v>
      </c>
      <c r="G33" s="10">
        <v>0.23402155427565705</v>
      </c>
      <c r="H33" s="25">
        <v>1.6967763118488025E-2</v>
      </c>
    </row>
    <row r="34" spans="1:8" x14ac:dyDescent="0.35">
      <c r="A34" s="8">
        <v>234</v>
      </c>
      <c r="B34" s="8" t="s">
        <v>5</v>
      </c>
      <c r="C34" s="8" t="s">
        <v>758</v>
      </c>
      <c r="D34" s="9" t="s">
        <v>2015</v>
      </c>
      <c r="E34" s="9" t="s">
        <v>2016</v>
      </c>
      <c r="F34" s="9" t="s">
        <v>2017</v>
      </c>
      <c r="G34" s="10">
        <v>9.4740738517562553E-3</v>
      </c>
      <c r="H34" s="25">
        <v>1.7129798597765242E-3</v>
      </c>
    </row>
    <row r="35" spans="1:8" x14ac:dyDescent="0.35">
      <c r="A35" s="8">
        <v>234</v>
      </c>
      <c r="B35" s="8" t="s">
        <v>10</v>
      </c>
      <c r="C35" s="8" t="s">
        <v>758</v>
      </c>
      <c r="D35" s="9" t="s">
        <v>2018</v>
      </c>
      <c r="E35" s="9" t="s">
        <v>2019</v>
      </c>
      <c r="F35" s="9" t="s">
        <v>2020</v>
      </c>
      <c r="G35" s="10">
        <v>5.0455028995801524E-2</v>
      </c>
      <c r="H35" s="25">
        <v>6.4345422007578259E-3</v>
      </c>
    </row>
    <row r="36" spans="1:8" x14ac:dyDescent="0.35">
      <c r="A36" s="8">
        <v>234</v>
      </c>
      <c r="B36" s="8" t="s">
        <v>11</v>
      </c>
      <c r="C36" s="8" t="s">
        <v>758</v>
      </c>
      <c r="D36" s="9" t="s">
        <v>2021</v>
      </c>
      <c r="E36" s="9" t="s">
        <v>2022</v>
      </c>
      <c r="F36" s="9" t="s">
        <v>2023</v>
      </c>
      <c r="G36" s="10">
        <v>0.13472459824391156</v>
      </c>
      <c r="H36" s="25">
        <v>7.0945988845975815E-3</v>
      </c>
    </row>
    <row r="37" spans="1:8" x14ac:dyDescent="0.35">
      <c r="A37" s="8">
        <v>234</v>
      </c>
      <c r="B37" s="8" t="s">
        <v>12</v>
      </c>
      <c r="C37" s="8" t="s">
        <v>1916</v>
      </c>
      <c r="D37" s="9">
        <v>7.5914299999999999E-4</v>
      </c>
      <c r="E37" s="9">
        <v>251.471</v>
      </c>
      <c r="F37" s="9">
        <v>251.471</v>
      </c>
      <c r="G37" s="10">
        <v>0.59258814623621492</v>
      </c>
      <c r="H37" s="25">
        <v>6.4291005073286427E-3</v>
      </c>
    </row>
    <row r="38" spans="1:8" x14ac:dyDescent="0.35">
      <c r="A38" s="8">
        <v>234</v>
      </c>
      <c r="B38" s="8" t="s">
        <v>13</v>
      </c>
      <c r="C38" s="8" t="s">
        <v>758</v>
      </c>
      <c r="D38" s="9" t="s">
        <v>2024</v>
      </c>
      <c r="E38" s="9" t="s">
        <v>2025</v>
      </c>
      <c r="F38" s="9" t="s">
        <v>2026</v>
      </c>
      <c r="G38" s="10">
        <v>0.21275815267231576</v>
      </c>
      <c r="H38" s="25">
        <v>1.2342339054382407E-2</v>
      </c>
    </row>
    <row r="39" spans="1:8" x14ac:dyDescent="0.35">
      <c r="A39" s="8">
        <v>282</v>
      </c>
      <c r="B39" s="8" t="s">
        <v>10</v>
      </c>
      <c r="C39" s="8" t="s">
        <v>1907</v>
      </c>
      <c r="D39" s="9">
        <v>6.1029499999999996E-4</v>
      </c>
      <c r="E39" s="9">
        <v>282.89499999999998</v>
      </c>
      <c r="F39" s="9">
        <v>282.89499999999998</v>
      </c>
      <c r="G39" s="10">
        <v>0.29859062735775066</v>
      </c>
      <c r="H39" s="25">
        <v>0.12375301253520822</v>
      </c>
    </row>
    <row r="40" spans="1:8" x14ac:dyDescent="0.35">
      <c r="A40" s="8">
        <v>282</v>
      </c>
      <c r="B40" s="8" t="s">
        <v>11</v>
      </c>
      <c r="C40" s="8" t="s">
        <v>1907</v>
      </c>
      <c r="D40" s="9">
        <v>1.94878E-4</v>
      </c>
      <c r="E40" s="9">
        <v>249.92400000000001</v>
      </c>
      <c r="F40" s="9">
        <v>249.92400000000001</v>
      </c>
      <c r="G40" s="10">
        <v>0.43414120126448896</v>
      </c>
      <c r="H40" s="25">
        <v>0.4932610001533132</v>
      </c>
    </row>
    <row r="41" spans="1:8" x14ac:dyDescent="0.35">
      <c r="A41" s="8">
        <v>282</v>
      </c>
      <c r="B41" s="8" t="s">
        <v>12</v>
      </c>
      <c r="C41" s="8" t="s">
        <v>1907</v>
      </c>
      <c r="D41" s="9" t="s">
        <v>2027</v>
      </c>
      <c r="E41" s="9" t="s">
        <v>2028</v>
      </c>
      <c r="F41" s="9" t="s">
        <v>2029</v>
      </c>
      <c r="G41" s="10">
        <v>0.26726817137776043</v>
      </c>
      <c r="H41" s="25">
        <v>9.0092768498026124E-2</v>
      </c>
    </row>
    <row r="42" spans="1:8" x14ac:dyDescent="0.35">
      <c r="A42" s="8">
        <v>331</v>
      </c>
      <c r="B42" s="8" t="s">
        <v>5</v>
      </c>
      <c r="C42" s="8" t="s">
        <v>1908</v>
      </c>
      <c r="D42" s="9">
        <v>2.05806E-4</v>
      </c>
      <c r="E42" s="9">
        <v>324.22000000000003</v>
      </c>
      <c r="F42" s="9">
        <v>324.22000000000003</v>
      </c>
      <c r="G42" s="10">
        <v>4.412912787209286E-2</v>
      </c>
      <c r="H42" s="25">
        <v>1.7315316288475341E-3</v>
      </c>
    </row>
    <row r="43" spans="1:8" x14ac:dyDescent="0.35">
      <c r="A43" s="8">
        <v>331</v>
      </c>
      <c r="B43" s="8" t="s">
        <v>10</v>
      </c>
      <c r="C43" s="8" t="s">
        <v>1908</v>
      </c>
      <c r="D43" s="9" t="s">
        <v>2030</v>
      </c>
      <c r="E43" s="9" t="s">
        <v>2031</v>
      </c>
      <c r="F43" s="9" t="s">
        <v>2032</v>
      </c>
      <c r="G43" s="10">
        <v>9.7871218707915569E-2</v>
      </c>
      <c r="H43" s="25">
        <v>2.866384251682951E-3</v>
      </c>
    </row>
    <row r="44" spans="1:8" x14ac:dyDescent="0.35">
      <c r="A44" s="8">
        <v>331</v>
      </c>
      <c r="B44" s="8" t="s">
        <v>11</v>
      </c>
      <c r="C44" s="8" t="s">
        <v>1908</v>
      </c>
      <c r="D44" s="9" t="s">
        <v>2033</v>
      </c>
      <c r="E44" s="9" t="s">
        <v>2034</v>
      </c>
      <c r="F44" s="9" t="s">
        <v>2035</v>
      </c>
      <c r="G44" s="10">
        <v>0.17259977840908833</v>
      </c>
      <c r="H44" s="25">
        <v>4.4324122438534888E-3</v>
      </c>
    </row>
    <row r="45" spans="1:8" x14ac:dyDescent="0.35">
      <c r="A45" s="8">
        <v>331</v>
      </c>
      <c r="B45" s="8" t="s">
        <v>12</v>
      </c>
      <c r="C45" s="8" t="s">
        <v>1908</v>
      </c>
      <c r="D45" s="9" t="s">
        <v>2036</v>
      </c>
      <c r="E45" s="9" t="s">
        <v>2037</v>
      </c>
      <c r="F45" s="9" t="s">
        <v>2038</v>
      </c>
      <c r="G45" s="10">
        <v>0.26848528113272641</v>
      </c>
      <c r="H45" s="25">
        <v>7.623909356182298E-3</v>
      </c>
    </row>
    <row r="46" spans="1:8" x14ac:dyDescent="0.35">
      <c r="A46" s="8">
        <v>331</v>
      </c>
      <c r="B46" s="8" t="s">
        <v>13</v>
      </c>
      <c r="C46" s="8" t="s">
        <v>1908</v>
      </c>
      <c r="D46" s="9" t="s">
        <v>2039</v>
      </c>
      <c r="E46" s="9" t="s">
        <v>2040</v>
      </c>
      <c r="F46" s="9" t="s">
        <v>2041</v>
      </c>
      <c r="G46" s="10">
        <v>8.8745463618975964E-2</v>
      </c>
      <c r="H46" s="25">
        <v>1.8969864488600507E-3</v>
      </c>
    </row>
    <row r="47" spans="1:8" x14ac:dyDescent="0.35">
      <c r="A47" s="8">
        <v>331</v>
      </c>
      <c r="B47" s="8" t="s">
        <v>297</v>
      </c>
      <c r="C47" s="8" t="s">
        <v>1908</v>
      </c>
      <c r="D47" s="9">
        <v>1.76037E-3</v>
      </c>
      <c r="E47" s="9">
        <v>330.43</v>
      </c>
      <c r="F47" s="9">
        <v>330.43</v>
      </c>
      <c r="G47" s="10">
        <v>5.3991036565093978E-3</v>
      </c>
      <c r="H47" s="25">
        <v>2.791422651073404E-4</v>
      </c>
    </row>
    <row r="48" spans="1:8" x14ac:dyDescent="0.35">
      <c r="A48" s="8">
        <v>331</v>
      </c>
      <c r="B48" s="8" t="s">
        <v>23</v>
      </c>
      <c r="C48" s="8" t="s">
        <v>1908</v>
      </c>
      <c r="D48" s="9">
        <v>1.01839E-4</v>
      </c>
      <c r="E48" s="9">
        <v>290.89699999999999</v>
      </c>
      <c r="F48" s="9">
        <v>290.89699999999999</v>
      </c>
      <c r="G48" s="10">
        <v>4.2582829107178477E-2</v>
      </c>
      <c r="H48" s="25">
        <v>1.121851221602752E-2</v>
      </c>
    </row>
    <row r="49" spans="1:8" x14ac:dyDescent="0.35">
      <c r="A49" s="8">
        <v>331</v>
      </c>
      <c r="B49" s="8" t="s">
        <v>26</v>
      </c>
      <c r="C49" s="8" t="s">
        <v>1908</v>
      </c>
      <c r="D49" s="9">
        <v>1.00447E-4</v>
      </c>
      <c r="E49" s="9">
        <v>323.928</v>
      </c>
      <c r="F49" s="9">
        <v>323.928</v>
      </c>
      <c r="G49" s="10">
        <v>1.4833255823358937E-2</v>
      </c>
      <c r="H49" s="25">
        <v>6.1786993212949442E-4</v>
      </c>
    </row>
    <row r="50" spans="1:8" x14ac:dyDescent="0.35">
      <c r="A50" s="8">
        <v>331</v>
      </c>
      <c r="B50" s="8" t="s">
        <v>30</v>
      </c>
      <c r="C50" s="8" t="s">
        <v>1908</v>
      </c>
      <c r="D50" s="9" t="s">
        <v>2042</v>
      </c>
      <c r="E50" s="9" t="s">
        <v>2043</v>
      </c>
      <c r="F50" s="9" t="s">
        <v>2044</v>
      </c>
      <c r="G50" s="10">
        <v>4.5541381570742646E-2</v>
      </c>
      <c r="H50" s="25">
        <v>3.8861663080389294E-3</v>
      </c>
    </row>
    <row r="51" spans="1:8" x14ac:dyDescent="0.35">
      <c r="A51" s="8">
        <v>331</v>
      </c>
      <c r="B51" s="8" t="s">
        <v>34</v>
      </c>
      <c r="C51" s="8" t="s">
        <v>1908</v>
      </c>
      <c r="D51" s="9" t="s">
        <v>2045</v>
      </c>
      <c r="E51" s="9" t="s">
        <v>2046</v>
      </c>
      <c r="F51" s="9" t="s">
        <v>2047</v>
      </c>
      <c r="G51" s="10">
        <v>2.672889454783994E-2</v>
      </c>
      <c r="H51" s="25">
        <v>3.5935393769501896E-3</v>
      </c>
    </row>
    <row r="52" spans="1:8" x14ac:dyDescent="0.35">
      <c r="A52" s="8">
        <v>331</v>
      </c>
      <c r="B52" s="8" t="s">
        <v>46</v>
      </c>
      <c r="C52" s="8" t="s">
        <v>1908</v>
      </c>
      <c r="D52" s="9" t="s">
        <v>2048</v>
      </c>
      <c r="E52" s="9" t="s">
        <v>2049</v>
      </c>
      <c r="F52" s="9" t="s">
        <v>2050</v>
      </c>
      <c r="G52" s="10">
        <v>6.8117354457605653E-2</v>
      </c>
      <c r="H52" s="25">
        <v>1.6150969484611407E-3</v>
      </c>
    </row>
    <row r="53" spans="1:8" x14ac:dyDescent="0.35">
      <c r="A53" s="8">
        <v>331</v>
      </c>
      <c r="B53" s="8" t="s">
        <v>48</v>
      </c>
      <c r="C53" s="8" t="s">
        <v>1908</v>
      </c>
      <c r="D53" s="9">
        <v>4.6222800000000003E-3</v>
      </c>
      <c r="E53" s="9">
        <v>240.01900000000001</v>
      </c>
      <c r="F53" s="9">
        <v>240.01900000000001</v>
      </c>
      <c r="G53" s="10">
        <v>2.2474912927928154E-2</v>
      </c>
      <c r="H53" s="25">
        <v>1.8947878015700835E-3</v>
      </c>
    </row>
    <row r="54" spans="1:8" x14ac:dyDescent="0.35">
      <c r="A54" s="8">
        <v>331</v>
      </c>
      <c r="B54" s="8" t="s">
        <v>53</v>
      </c>
      <c r="C54" s="8" t="s">
        <v>1908</v>
      </c>
      <c r="D54" s="9">
        <v>9.9008499999999992E-3</v>
      </c>
      <c r="E54" s="9">
        <v>170.44499999999999</v>
      </c>
      <c r="F54" s="9">
        <v>170.44499999999999</v>
      </c>
      <c r="G54" s="10">
        <v>3.2159459853197514E-2</v>
      </c>
      <c r="H54" s="25">
        <v>2.3712871376285888E-3</v>
      </c>
    </row>
    <row r="55" spans="1:8" x14ac:dyDescent="0.35">
      <c r="A55" s="8">
        <v>331</v>
      </c>
      <c r="B55" s="8" t="s">
        <v>65</v>
      </c>
      <c r="C55" s="8" t="s">
        <v>1908</v>
      </c>
      <c r="D55" s="9">
        <v>2.9392200000000001E-4</v>
      </c>
      <c r="E55" s="9">
        <v>275.22300000000001</v>
      </c>
      <c r="F55" s="9">
        <v>275.22300000000001</v>
      </c>
      <c r="G55" s="10">
        <v>1.523235679469351E-2</v>
      </c>
      <c r="H55" s="25">
        <v>1.6366128568004311E-3</v>
      </c>
    </row>
    <row r="56" spans="1:8" x14ac:dyDescent="0.35">
      <c r="A56" s="8">
        <v>331</v>
      </c>
      <c r="B56" s="8" t="s">
        <v>81</v>
      </c>
      <c r="C56" s="8" t="s">
        <v>1908</v>
      </c>
      <c r="D56" s="9" t="s">
        <v>2051</v>
      </c>
      <c r="E56" s="9" t="s">
        <v>2052</v>
      </c>
      <c r="F56" s="9" t="s">
        <v>2053</v>
      </c>
      <c r="G56" s="10">
        <v>5.5099581520146775E-2</v>
      </c>
      <c r="H56" s="25">
        <v>1.8449804581683197E-3</v>
      </c>
    </row>
    <row r="57" spans="1:8" x14ac:dyDescent="0.35">
      <c r="A57" s="8">
        <v>343</v>
      </c>
      <c r="B57" s="8" t="s">
        <v>12</v>
      </c>
      <c r="C57" s="8" t="s">
        <v>1917</v>
      </c>
      <c r="D57" s="9" t="s">
        <v>2054</v>
      </c>
      <c r="E57" s="9" t="s">
        <v>2055</v>
      </c>
      <c r="F57" s="9" t="s">
        <v>2056</v>
      </c>
      <c r="G57" s="10">
        <v>1.8567191866832731E-2</v>
      </c>
      <c r="H57" s="25">
        <v>7.6000273390233464E-3</v>
      </c>
    </row>
    <row r="58" spans="1:8" x14ac:dyDescent="0.35">
      <c r="A58" s="8">
        <v>343</v>
      </c>
      <c r="B58" s="8" t="s">
        <v>13</v>
      </c>
      <c r="C58" s="8" t="s">
        <v>1917</v>
      </c>
      <c r="D58" s="9" t="s">
        <v>2057</v>
      </c>
      <c r="E58" s="9" t="s">
        <v>2058</v>
      </c>
      <c r="F58" s="9" t="s">
        <v>2059</v>
      </c>
      <c r="G58" s="10">
        <v>8.440930377246119E-3</v>
      </c>
      <c r="H58" s="25">
        <v>3.6581457815208314E-3</v>
      </c>
    </row>
    <row r="59" spans="1:8" x14ac:dyDescent="0.35">
      <c r="A59" s="8">
        <v>343</v>
      </c>
      <c r="B59" s="8" t="s">
        <v>117</v>
      </c>
      <c r="C59" s="8" t="s">
        <v>1917</v>
      </c>
      <c r="D59" s="9" t="s">
        <v>2060</v>
      </c>
      <c r="E59" s="9" t="s">
        <v>2061</v>
      </c>
      <c r="F59" s="9" t="s">
        <v>2062</v>
      </c>
      <c r="G59" s="10">
        <v>0.18666691706976388</v>
      </c>
      <c r="H59" s="25">
        <v>4.9661401774123995E-2</v>
      </c>
    </row>
    <row r="60" spans="1:8" x14ac:dyDescent="0.35">
      <c r="A60" s="8">
        <v>343</v>
      </c>
      <c r="B60" s="8" t="s">
        <v>19</v>
      </c>
      <c r="C60" s="8" t="s">
        <v>1917</v>
      </c>
      <c r="D60" s="9" t="s">
        <v>2063</v>
      </c>
      <c r="E60" s="9" t="s">
        <v>2064</v>
      </c>
      <c r="F60" s="9" t="s">
        <v>2065</v>
      </c>
      <c r="G60" s="10">
        <v>6.1600279798693133E-2</v>
      </c>
      <c r="H60" s="25">
        <v>1.8716981943703781E-4</v>
      </c>
    </row>
    <row r="61" spans="1:8" x14ac:dyDescent="0.35">
      <c r="A61" s="8">
        <v>343</v>
      </c>
      <c r="B61" s="8" t="s">
        <v>23</v>
      </c>
      <c r="C61" s="8" t="s">
        <v>1917</v>
      </c>
      <c r="D61" s="9" t="s">
        <v>2066</v>
      </c>
      <c r="E61" s="9" t="s">
        <v>2067</v>
      </c>
      <c r="F61" s="9" t="s">
        <v>2068</v>
      </c>
      <c r="G61" s="10">
        <v>0.72472468088746422</v>
      </c>
      <c r="H61" s="25">
        <v>0.15701512595391254</v>
      </c>
    </row>
    <row r="62" spans="1:8" x14ac:dyDescent="0.35">
      <c r="A62" s="8">
        <v>657</v>
      </c>
      <c r="B62" s="8" t="s">
        <v>5</v>
      </c>
      <c r="C62" s="8" t="s">
        <v>1909</v>
      </c>
      <c r="D62" s="9">
        <v>1.54369E-10</v>
      </c>
      <c r="E62" s="9">
        <v>652.10400000000004</v>
      </c>
      <c r="F62" s="9">
        <v>652.10400000000004</v>
      </c>
      <c r="G62" s="10">
        <v>0.40851572422043797</v>
      </c>
      <c r="H62" s="25">
        <v>5.9920088344637579E-2</v>
      </c>
    </row>
    <row r="63" spans="1:8" x14ac:dyDescent="0.35">
      <c r="A63" s="8">
        <v>657</v>
      </c>
      <c r="B63" s="8" t="s">
        <v>10</v>
      </c>
      <c r="C63" s="8" t="s">
        <v>1909</v>
      </c>
      <c r="D63" s="9" t="s">
        <v>2069</v>
      </c>
      <c r="E63" s="9" t="s">
        <v>2070</v>
      </c>
      <c r="F63" s="9" t="s">
        <v>2071</v>
      </c>
      <c r="G63" s="10">
        <v>0.1567452148251878</v>
      </c>
      <c r="H63" s="25">
        <v>4.7042839966599317E-2</v>
      </c>
    </row>
    <row r="64" spans="1:8" x14ac:dyDescent="0.35">
      <c r="A64" s="8">
        <v>657</v>
      </c>
      <c r="B64" s="8" t="s">
        <v>11</v>
      </c>
      <c r="C64" s="8" t="s">
        <v>1909</v>
      </c>
      <c r="D64" s="9">
        <v>1.82242E-7</v>
      </c>
      <c r="E64" s="9">
        <v>572.10599999999999</v>
      </c>
      <c r="F64" s="9">
        <v>572.10599999999999</v>
      </c>
      <c r="G64" s="10">
        <v>0.19614782560526303</v>
      </c>
      <c r="H64" s="25">
        <v>3.5036320026529046E-2</v>
      </c>
    </row>
    <row r="65" spans="1:8" x14ac:dyDescent="0.35">
      <c r="A65" s="8">
        <v>657</v>
      </c>
      <c r="B65" s="8" t="s">
        <v>12</v>
      </c>
      <c r="C65" s="8" t="s">
        <v>1909</v>
      </c>
      <c r="D65" s="9">
        <v>6.0610000000000001E-7</v>
      </c>
      <c r="E65" s="9">
        <v>556.78200000000004</v>
      </c>
      <c r="F65" s="9">
        <v>533.78</v>
      </c>
      <c r="G65" s="10">
        <v>7.4381642735671619E-2</v>
      </c>
      <c r="H65" s="25">
        <v>7.2418973369469869E-2</v>
      </c>
    </row>
    <row r="66" spans="1:8" x14ac:dyDescent="0.35">
      <c r="A66" s="8">
        <v>657</v>
      </c>
      <c r="B66" s="8" t="s">
        <v>13</v>
      </c>
      <c r="C66" s="8" t="s">
        <v>1909</v>
      </c>
      <c r="D66" s="9">
        <v>3.4943700000000001E-3</v>
      </c>
      <c r="E66" s="9">
        <v>331.71199999999999</v>
      </c>
      <c r="F66" s="9">
        <v>314.38299999999998</v>
      </c>
      <c r="G66" s="10">
        <v>4.0156920996786277E-2</v>
      </c>
      <c r="H66" s="25">
        <v>6.6019334104193946E-3</v>
      </c>
    </row>
    <row r="67" spans="1:8" x14ac:dyDescent="0.35">
      <c r="A67" s="8">
        <v>657</v>
      </c>
      <c r="B67" s="8" t="s">
        <v>23</v>
      </c>
      <c r="C67" s="8" t="s">
        <v>1909</v>
      </c>
      <c r="D67" s="9">
        <v>1.03041E-8</v>
      </c>
      <c r="E67" s="9">
        <v>594.34400000000005</v>
      </c>
      <c r="F67" s="9">
        <v>594.34400000000005</v>
      </c>
      <c r="G67" s="10">
        <v>7.0399328160496905E-2</v>
      </c>
      <c r="H67" s="25">
        <v>4.6277901043963447E-2</v>
      </c>
    </row>
    <row r="68" spans="1:8" x14ac:dyDescent="0.35">
      <c r="A68" s="8">
        <v>657</v>
      </c>
      <c r="B68" s="8" t="s">
        <v>30</v>
      </c>
      <c r="C68" s="8" t="s">
        <v>1909</v>
      </c>
      <c r="D68" s="9" t="s">
        <v>2072</v>
      </c>
      <c r="E68" s="9" t="s">
        <v>2073</v>
      </c>
      <c r="F68" s="9" t="s">
        <v>2074</v>
      </c>
      <c r="G68" s="10">
        <v>4.1717109944293479E-2</v>
      </c>
      <c r="H68" s="25">
        <v>2.6452124990865369E-3</v>
      </c>
    </row>
    <row r="69" spans="1:8" x14ac:dyDescent="0.35">
      <c r="A69" s="8">
        <v>657</v>
      </c>
      <c r="B69" s="8" t="s">
        <v>46</v>
      </c>
      <c r="C69" s="8" t="s">
        <v>1909</v>
      </c>
      <c r="D69" s="9">
        <v>7.9615900000000003E-7</v>
      </c>
      <c r="E69" s="9">
        <v>488.28699999999998</v>
      </c>
      <c r="F69" s="9">
        <v>472.93900000000002</v>
      </c>
      <c r="G69" s="10">
        <v>1.1936233511863023E-2</v>
      </c>
      <c r="H69" s="25">
        <v>4.6184199040357416E-3</v>
      </c>
    </row>
    <row r="70" spans="1:8" x14ac:dyDescent="0.35">
      <c r="A70" s="8">
        <v>801</v>
      </c>
      <c r="B70" s="8" t="s">
        <v>5</v>
      </c>
      <c r="C70" s="8" t="s">
        <v>1911</v>
      </c>
      <c r="D70" s="9" t="s">
        <v>2075</v>
      </c>
      <c r="E70" s="9" t="s">
        <v>2076</v>
      </c>
      <c r="F70" s="9" t="s">
        <v>2077</v>
      </c>
      <c r="G70" s="10">
        <v>7.3596967241811889E-2</v>
      </c>
      <c r="H70" s="25">
        <v>2.4157588595438272E-2</v>
      </c>
    </row>
    <row r="71" spans="1:8" x14ac:dyDescent="0.35">
      <c r="A71" s="8">
        <v>801</v>
      </c>
      <c r="B71" s="8" t="s">
        <v>10</v>
      </c>
      <c r="C71" s="8" t="s">
        <v>1911</v>
      </c>
      <c r="D71" s="9">
        <v>1.13732E-7</v>
      </c>
      <c r="E71" s="9">
        <v>440.392</v>
      </c>
      <c r="F71" s="9">
        <v>440.392</v>
      </c>
      <c r="G71" s="10">
        <v>0.13758814784575524</v>
      </c>
      <c r="H71" s="25">
        <v>2.8241859809002449E-2</v>
      </c>
    </row>
    <row r="72" spans="1:8" x14ac:dyDescent="0.35">
      <c r="A72" s="8">
        <v>801</v>
      </c>
      <c r="B72" s="8" t="s">
        <v>11</v>
      </c>
      <c r="C72" s="8" t="s">
        <v>1910</v>
      </c>
      <c r="D72" s="9">
        <v>1.06298E-4</v>
      </c>
      <c r="E72" s="9">
        <v>298.26600000000002</v>
      </c>
      <c r="F72" s="9">
        <v>298.26600000000002</v>
      </c>
      <c r="G72" s="10">
        <v>0.23715557889927047</v>
      </c>
      <c r="H72" s="25">
        <v>5.9284134702451592E-2</v>
      </c>
    </row>
    <row r="73" spans="1:8" x14ac:dyDescent="0.35">
      <c r="A73" s="8">
        <v>801</v>
      </c>
      <c r="B73" s="8" t="s">
        <v>12</v>
      </c>
      <c r="C73" s="8" t="s">
        <v>1911</v>
      </c>
      <c r="D73" s="9">
        <v>1.6703500000000001E-7</v>
      </c>
      <c r="E73" s="9">
        <v>479.45800000000003</v>
      </c>
      <c r="F73" s="9">
        <v>479.45800000000003</v>
      </c>
      <c r="G73" s="10">
        <v>0.28889501344155305</v>
      </c>
      <c r="H73" s="25">
        <v>5.3297299590145383E-2</v>
      </c>
    </row>
    <row r="74" spans="1:8" x14ac:dyDescent="0.35">
      <c r="A74" s="8">
        <v>801</v>
      </c>
      <c r="B74" s="8" t="s">
        <v>13</v>
      </c>
      <c r="C74" s="8" t="s">
        <v>1910</v>
      </c>
      <c r="D74" s="9" t="s">
        <v>2078</v>
      </c>
      <c r="E74" s="9" t="s">
        <v>2079</v>
      </c>
      <c r="F74" s="9" t="s">
        <v>2080</v>
      </c>
      <c r="G74" s="10">
        <v>0.20529755538181355</v>
      </c>
      <c r="H74" s="25">
        <v>0.1798491089398522</v>
      </c>
    </row>
    <row r="75" spans="1:8" x14ac:dyDescent="0.35">
      <c r="A75" s="8">
        <v>801</v>
      </c>
      <c r="B75" s="8" t="s">
        <v>285</v>
      </c>
      <c r="C75" s="8" t="s">
        <v>1910</v>
      </c>
      <c r="D75" s="9" t="s">
        <v>2081</v>
      </c>
      <c r="E75" s="9" t="s">
        <v>2082</v>
      </c>
      <c r="F75" s="9" t="s">
        <v>2083</v>
      </c>
      <c r="G75" s="10">
        <v>5.3689545073430951E-3</v>
      </c>
      <c r="H75" s="25">
        <v>5.6282588074387776E-4</v>
      </c>
    </row>
    <row r="76" spans="1:8" x14ac:dyDescent="0.35">
      <c r="A76" s="8">
        <v>801</v>
      </c>
      <c r="B76" s="8" t="s">
        <v>124</v>
      </c>
      <c r="C76" s="8" t="s">
        <v>1910</v>
      </c>
      <c r="D76" s="9" t="s">
        <v>2084</v>
      </c>
      <c r="E76" s="9" t="s">
        <v>2085</v>
      </c>
      <c r="F76" s="9" t="s">
        <v>2086</v>
      </c>
      <c r="G76" s="10">
        <v>1.8942217954970919E-2</v>
      </c>
      <c r="H76" s="25">
        <v>4.1501084892359638E-3</v>
      </c>
    </row>
    <row r="77" spans="1:8" x14ac:dyDescent="0.35">
      <c r="A77" s="8">
        <v>801</v>
      </c>
      <c r="B77" s="8" t="s">
        <v>309</v>
      </c>
      <c r="C77" s="8" t="s">
        <v>1910</v>
      </c>
      <c r="D77" s="9" t="s">
        <v>2087</v>
      </c>
      <c r="E77" s="9" t="s">
        <v>2088</v>
      </c>
      <c r="F77" s="9" t="s">
        <v>2089</v>
      </c>
      <c r="G77" s="10">
        <v>1.3089822722058393E-2</v>
      </c>
      <c r="H77" s="25">
        <v>3.2592823452591005E-3</v>
      </c>
    </row>
    <row r="78" spans="1:8" x14ac:dyDescent="0.35">
      <c r="A78" s="8">
        <v>801</v>
      </c>
      <c r="B78" s="8" t="s">
        <v>321</v>
      </c>
      <c r="C78" s="8" t="s">
        <v>1910</v>
      </c>
      <c r="D78" s="9" t="s">
        <v>2090</v>
      </c>
      <c r="E78" s="9" t="s">
        <v>2091</v>
      </c>
      <c r="F78" s="9" t="s">
        <v>2092</v>
      </c>
      <c r="G78" s="10">
        <v>8.1067693485921011E-3</v>
      </c>
      <c r="H78" s="25">
        <v>3.2683183330411633E-3</v>
      </c>
    </row>
    <row r="79" spans="1:8" x14ac:dyDescent="0.35">
      <c r="A79" s="8">
        <v>801</v>
      </c>
      <c r="B79" s="8" t="s">
        <v>23</v>
      </c>
      <c r="C79" s="8" t="s">
        <v>1910</v>
      </c>
      <c r="D79" s="9">
        <v>1.68956E-4</v>
      </c>
      <c r="E79" s="9">
        <v>307.65800000000002</v>
      </c>
      <c r="F79" s="9">
        <v>307.65800000000002</v>
      </c>
      <c r="G79" s="10">
        <v>4.3519692253873926E-3</v>
      </c>
      <c r="H79" s="25">
        <v>1.5899615457141468E-3</v>
      </c>
    </row>
    <row r="80" spans="1:8" x14ac:dyDescent="0.35">
      <c r="A80" s="8">
        <v>801</v>
      </c>
      <c r="B80" s="8" t="s">
        <v>358</v>
      </c>
      <c r="C80" s="8" t="s">
        <v>1910</v>
      </c>
      <c r="D80" s="9">
        <v>5.8208399999999999E-3</v>
      </c>
      <c r="E80" s="9">
        <v>196.553</v>
      </c>
      <c r="F80" s="9">
        <v>196.553</v>
      </c>
      <c r="G80" s="10">
        <v>7.6070034314440474E-3</v>
      </c>
      <c r="H80" s="25">
        <v>4.7811568125571822E-4</v>
      </c>
    </row>
    <row r="81" spans="1:8" x14ac:dyDescent="0.35">
      <c r="A81" s="8">
        <v>1074</v>
      </c>
      <c r="B81" s="8" t="s">
        <v>1920</v>
      </c>
      <c r="C81" s="8" t="s">
        <v>1913</v>
      </c>
      <c r="D81" s="9">
        <v>2.6808999999999999E-3</v>
      </c>
      <c r="E81" s="9">
        <v>277.69200000000001</v>
      </c>
      <c r="F81" s="9">
        <v>277.69200000000001</v>
      </c>
      <c r="G81" s="10">
        <v>4.4147344949681186E-3</v>
      </c>
      <c r="H81" s="25">
        <v>4.9546661328868022E-4</v>
      </c>
    </row>
    <row r="82" spans="1:8" x14ac:dyDescent="0.35">
      <c r="A82" s="8">
        <v>1074</v>
      </c>
      <c r="B82" s="8" t="s">
        <v>107</v>
      </c>
      <c r="C82" s="8" t="s">
        <v>1913</v>
      </c>
      <c r="D82" s="9" t="s">
        <v>2093</v>
      </c>
      <c r="E82" s="9" t="s">
        <v>2094</v>
      </c>
      <c r="F82" s="9" t="s">
        <v>2095</v>
      </c>
      <c r="G82" s="10">
        <v>4.778137047663019E-2</v>
      </c>
      <c r="H82" s="25">
        <v>1.0913453377100106E-2</v>
      </c>
    </row>
    <row r="83" spans="1:8" x14ac:dyDescent="0.35">
      <c r="A83" s="8">
        <v>1074</v>
      </c>
      <c r="B83" s="8" t="s">
        <v>5</v>
      </c>
      <c r="C83" s="8" t="s">
        <v>1913</v>
      </c>
      <c r="D83" s="9">
        <v>1.1291700000000001E-3</v>
      </c>
      <c r="E83" s="9">
        <v>360.07299999999998</v>
      </c>
      <c r="F83" s="9">
        <v>360.07299999999998</v>
      </c>
      <c r="G83" s="10">
        <v>0.10174160121590636</v>
      </c>
      <c r="H83" s="25">
        <v>2.2791044661817712E-3</v>
      </c>
    </row>
    <row r="84" spans="1:8" x14ac:dyDescent="0.35">
      <c r="A84" s="8">
        <v>1074</v>
      </c>
      <c r="B84" s="8" t="s">
        <v>10</v>
      </c>
      <c r="C84" s="8" t="s">
        <v>1913</v>
      </c>
      <c r="D84" s="9">
        <v>3.11407E-3</v>
      </c>
      <c r="E84" s="9">
        <v>382.81299999999999</v>
      </c>
      <c r="F84" s="9">
        <v>382.81299999999999</v>
      </c>
      <c r="G84" s="10">
        <v>0.1460310262472761</v>
      </c>
      <c r="H84" s="25">
        <v>5.6267631782470195E-3</v>
      </c>
    </row>
    <row r="85" spans="1:8" x14ac:dyDescent="0.35">
      <c r="A85" s="8">
        <v>1074</v>
      </c>
      <c r="B85" s="8" t="s">
        <v>11</v>
      </c>
      <c r="C85" s="8" t="s">
        <v>1913</v>
      </c>
      <c r="D85" s="9" t="s">
        <v>2096</v>
      </c>
      <c r="E85" s="9" t="s">
        <v>2097</v>
      </c>
      <c r="F85" s="9" t="s">
        <v>2098</v>
      </c>
      <c r="G85" s="10">
        <v>0.13987642217043092</v>
      </c>
      <c r="H85" s="25">
        <v>5.9639429389638449E-3</v>
      </c>
    </row>
    <row r="86" spans="1:8" x14ac:dyDescent="0.35">
      <c r="A86" s="8">
        <v>1074</v>
      </c>
      <c r="B86" s="8" t="s">
        <v>12</v>
      </c>
      <c r="C86" s="8" t="s">
        <v>2099</v>
      </c>
      <c r="D86" s="9">
        <v>1.1833900000000001E-4</v>
      </c>
      <c r="E86" s="9">
        <v>309.76</v>
      </c>
      <c r="F86" s="9">
        <v>309.76</v>
      </c>
      <c r="G86" s="10">
        <v>0.18343852761978727</v>
      </c>
      <c r="H86" s="25">
        <v>9.1078115845722035E-3</v>
      </c>
    </row>
    <row r="87" spans="1:8" x14ac:dyDescent="0.35">
      <c r="A87" s="8">
        <v>1074</v>
      </c>
      <c r="B87" s="8" t="s">
        <v>13</v>
      </c>
      <c r="C87" s="8" t="s">
        <v>1913</v>
      </c>
      <c r="D87" s="9" t="s">
        <v>2100</v>
      </c>
      <c r="E87" s="9" t="s">
        <v>2101</v>
      </c>
      <c r="F87" s="9" t="s">
        <v>2102</v>
      </c>
      <c r="G87" s="10">
        <v>4.6391178195598647E-2</v>
      </c>
      <c r="H87" s="25">
        <v>5.6674801104846144E-3</v>
      </c>
    </row>
    <row r="88" spans="1:8" x14ac:dyDescent="0.35">
      <c r="A88" s="8">
        <v>1074</v>
      </c>
      <c r="B88" s="8" t="s">
        <v>15</v>
      </c>
      <c r="C88" s="8" t="s">
        <v>1913</v>
      </c>
      <c r="D88" s="9">
        <v>6.0800799999999995E-7</v>
      </c>
      <c r="E88" s="9">
        <v>418.71899999999999</v>
      </c>
      <c r="F88" s="9">
        <v>418.71899999999999</v>
      </c>
      <c r="G88" s="10">
        <v>2.6479034213308019E-3</v>
      </c>
      <c r="H88" s="25">
        <v>5.389983892544549E-4</v>
      </c>
    </row>
    <row r="89" spans="1:8" x14ac:dyDescent="0.35">
      <c r="A89" s="8">
        <v>1074</v>
      </c>
      <c r="B89" s="8" t="s">
        <v>117</v>
      </c>
      <c r="C89" s="8" t="s">
        <v>1913</v>
      </c>
      <c r="D89" s="9" t="s">
        <v>2103</v>
      </c>
      <c r="E89" s="9" t="s">
        <v>2104</v>
      </c>
      <c r="F89" s="9" t="s">
        <v>2105</v>
      </c>
      <c r="G89" s="10">
        <v>2.294797398868266E-2</v>
      </c>
      <c r="H89" s="25">
        <v>2.1394919564503585E-3</v>
      </c>
    </row>
    <row r="90" spans="1:8" x14ac:dyDescent="0.35">
      <c r="A90" s="8">
        <v>1074</v>
      </c>
      <c r="B90" s="8" t="s">
        <v>285</v>
      </c>
      <c r="C90" s="8" t="s">
        <v>1913</v>
      </c>
      <c r="D90" s="9">
        <v>2.4301800000000001E-4</v>
      </c>
      <c r="E90" s="9">
        <v>374.13200000000001</v>
      </c>
      <c r="F90" s="9">
        <v>374.13200000000001</v>
      </c>
      <c r="G90" s="10">
        <v>1.0122871805075505E-2</v>
      </c>
      <c r="H90" s="25">
        <v>4.4107573348283243E-3</v>
      </c>
    </row>
    <row r="91" spans="1:8" x14ac:dyDescent="0.35">
      <c r="A91" s="8">
        <v>1074</v>
      </c>
      <c r="B91" s="8" t="s">
        <v>124</v>
      </c>
      <c r="C91" s="8" t="s">
        <v>1913</v>
      </c>
      <c r="D91" s="9">
        <v>3.2349100000000002E-4</v>
      </c>
      <c r="E91" s="9">
        <v>341.46499999999997</v>
      </c>
      <c r="F91" s="9">
        <v>341.46499999999997</v>
      </c>
      <c r="G91" s="10">
        <v>2.2193176780089193E-2</v>
      </c>
      <c r="H91" s="25">
        <v>3.6594112175306137E-3</v>
      </c>
    </row>
    <row r="92" spans="1:8" x14ac:dyDescent="0.35">
      <c r="A92" s="8">
        <v>1074</v>
      </c>
      <c r="B92" s="8" t="s">
        <v>297</v>
      </c>
      <c r="C92" s="8" t="s">
        <v>1913</v>
      </c>
      <c r="D92" s="9">
        <v>7.9710600000000001E-4</v>
      </c>
      <c r="E92" s="9">
        <v>249.46100000000001</v>
      </c>
      <c r="F92" s="9">
        <v>213.166</v>
      </c>
      <c r="G92" s="10">
        <v>9.391785828596122E-3</v>
      </c>
      <c r="H92" s="25">
        <v>1.0862616879806237E-3</v>
      </c>
    </row>
    <row r="93" spans="1:8" x14ac:dyDescent="0.35">
      <c r="A93" s="8">
        <v>1074</v>
      </c>
      <c r="B93" s="8" t="s">
        <v>309</v>
      </c>
      <c r="C93" s="8" t="s">
        <v>1913</v>
      </c>
      <c r="D93" s="9" t="s">
        <v>2106</v>
      </c>
      <c r="E93" s="9" t="s">
        <v>2107</v>
      </c>
      <c r="F93" s="9" t="s">
        <v>2108</v>
      </c>
      <c r="G93" s="10">
        <v>2.6344298288965836E-2</v>
      </c>
      <c r="H93" s="25">
        <v>1.5212159355223827E-2</v>
      </c>
    </row>
    <row r="94" spans="1:8" x14ac:dyDescent="0.35">
      <c r="A94" s="8">
        <v>1074</v>
      </c>
      <c r="B94" s="8" t="s">
        <v>321</v>
      </c>
      <c r="C94" s="8" t="s">
        <v>1913</v>
      </c>
      <c r="D94" s="9" t="s">
        <v>2109</v>
      </c>
      <c r="E94" s="9" t="s">
        <v>2110</v>
      </c>
      <c r="F94" s="9" t="s">
        <v>2111</v>
      </c>
      <c r="G94" s="10">
        <v>1.2789494230266726E-2</v>
      </c>
      <c r="H94" s="25">
        <v>2.6858755669851783E-3</v>
      </c>
    </row>
    <row r="95" spans="1:8" x14ac:dyDescent="0.35">
      <c r="A95" s="8">
        <v>1074</v>
      </c>
      <c r="B95" s="8" t="s">
        <v>23</v>
      </c>
      <c r="C95" s="8" t="s">
        <v>1913</v>
      </c>
      <c r="D95" s="9" t="s">
        <v>2112</v>
      </c>
      <c r="E95" s="9" t="s">
        <v>2113</v>
      </c>
      <c r="F95" s="9" t="s">
        <v>2114</v>
      </c>
      <c r="G95" s="10">
        <v>2.0698112659311013E-2</v>
      </c>
      <c r="H95" s="25">
        <v>1.0045139316999923E-2</v>
      </c>
    </row>
    <row r="96" spans="1:8" x14ac:dyDescent="0.35">
      <c r="A96" s="8">
        <v>1074</v>
      </c>
      <c r="B96" s="8" t="s">
        <v>26</v>
      </c>
      <c r="C96" s="8" t="s">
        <v>1913</v>
      </c>
      <c r="D96" s="9">
        <v>5.8892000000000005E-4</v>
      </c>
      <c r="E96" s="9">
        <v>352.839</v>
      </c>
      <c r="F96" s="9">
        <v>327.18900000000002</v>
      </c>
      <c r="G96" s="10">
        <v>5.0605563353585559E-3</v>
      </c>
      <c r="H96" s="25">
        <v>7.887366441873409E-4</v>
      </c>
    </row>
    <row r="97" spans="1:8" x14ac:dyDescent="0.35">
      <c r="A97" s="8">
        <v>1074</v>
      </c>
      <c r="B97" s="8" t="s">
        <v>331</v>
      </c>
      <c r="C97" s="8" t="s">
        <v>1913</v>
      </c>
      <c r="D97" s="9" t="s">
        <v>2115</v>
      </c>
      <c r="E97" s="9" t="s">
        <v>2116</v>
      </c>
      <c r="F97" s="9" t="s">
        <v>2117</v>
      </c>
      <c r="G97" s="10">
        <v>0.10748209745035252</v>
      </c>
      <c r="H97" s="25">
        <v>1.9007408489984882E-2</v>
      </c>
    </row>
    <row r="98" spans="1:8" x14ac:dyDescent="0.35">
      <c r="A98" s="8">
        <v>1074</v>
      </c>
      <c r="B98" s="8" t="s">
        <v>30</v>
      </c>
      <c r="C98" s="8" t="s">
        <v>1913</v>
      </c>
      <c r="D98" s="9" t="s">
        <v>2118</v>
      </c>
      <c r="E98" s="9" t="s">
        <v>2119</v>
      </c>
      <c r="F98" s="9" t="s">
        <v>2120</v>
      </c>
      <c r="G98" s="10">
        <v>1.6418863580446207E-2</v>
      </c>
      <c r="H98" s="25">
        <v>3.6908866206904977E-3</v>
      </c>
    </row>
    <row r="99" spans="1:8" x14ac:dyDescent="0.35">
      <c r="A99" s="8">
        <v>1074</v>
      </c>
      <c r="B99" s="8" t="s">
        <v>46</v>
      </c>
      <c r="C99" s="8" t="s">
        <v>1913</v>
      </c>
      <c r="D99" s="9" t="s">
        <v>2121</v>
      </c>
      <c r="E99" s="9" t="s">
        <v>2122</v>
      </c>
      <c r="F99" s="9" t="s">
        <v>2123</v>
      </c>
      <c r="G99" s="10">
        <v>1.5083111036429545E-2</v>
      </c>
      <c r="H99" s="25">
        <v>1.3118657030852457E-2</v>
      </c>
    </row>
    <row r="100" spans="1:8" x14ac:dyDescent="0.35">
      <c r="A100" s="8">
        <v>1074</v>
      </c>
      <c r="B100" s="8" t="s">
        <v>61</v>
      </c>
      <c r="C100" s="8" t="s">
        <v>1913</v>
      </c>
      <c r="D100" s="9">
        <v>5.4699500000000003E-3</v>
      </c>
      <c r="E100" s="9">
        <v>214.745</v>
      </c>
      <c r="F100" s="9">
        <v>214.745</v>
      </c>
      <c r="G100" s="10">
        <v>8.645444174635605E-3</v>
      </c>
      <c r="H100" s="25">
        <v>6.7971811554492856E-3</v>
      </c>
    </row>
    <row r="101" spans="1:8" x14ac:dyDescent="0.35">
      <c r="A101" s="8">
        <v>1074</v>
      </c>
      <c r="B101" s="8" t="s">
        <v>81</v>
      </c>
      <c r="C101" s="8" t="s">
        <v>1913</v>
      </c>
      <c r="D101" s="9">
        <v>3.7222200000000002E-4</v>
      </c>
      <c r="E101" s="9">
        <v>295.86700000000002</v>
      </c>
      <c r="F101" s="9">
        <v>295.86700000000002</v>
      </c>
      <c r="G101" s="10">
        <v>5.8657522691411956E-3</v>
      </c>
      <c r="H101" s="25">
        <v>1.0597688362314487E-3</v>
      </c>
    </row>
    <row r="102" spans="1:8" x14ac:dyDescent="0.35">
      <c r="A102" s="8">
        <v>1074</v>
      </c>
      <c r="B102" s="8" t="s">
        <v>2124</v>
      </c>
      <c r="C102" s="8" t="s">
        <v>1913</v>
      </c>
      <c r="D102" s="9">
        <v>3.2188400000000002E-3</v>
      </c>
      <c r="E102" s="9">
        <v>321.65499999999997</v>
      </c>
      <c r="F102" s="9">
        <v>321.65499999999997</v>
      </c>
      <c r="G102" s="10">
        <v>3.010140113645126E-2</v>
      </c>
      <c r="H102" s="25">
        <v>1.7405040573155027E-2</v>
      </c>
    </row>
    <row r="103" spans="1:8" x14ac:dyDescent="0.35">
      <c r="A103" s="8">
        <v>1074</v>
      </c>
      <c r="B103" s="8" t="s">
        <v>254</v>
      </c>
      <c r="C103" s="8" t="s">
        <v>1913</v>
      </c>
      <c r="D103" s="9">
        <v>4.0141199999999999E-6</v>
      </c>
      <c r="E103" s="9">
        <v>513.97500000000002</v>
      </c>
      <c r="F103" s="9">
        <v>513.97500000000002</v>
      </c>
      <c r="G103" s="10">
        <v>1.4532296594269791E-2</v>
      </c>
      <c r="H103" s="25">
        <v>4.3517857024652261E-3</v>
      </c>
    </row>
    <row r="104" spans="1:8" x14ac:dyDescent="0.35">
      <c r="A104" s="8">
        <v>1098</v>
      </c>
      <c r="B104" s="8" t="s">
        <v>1920</v>
      </c>
      <c r="C104" s="8" t="s">
        <v>1915</v>
      </c>
      <c r="D104" s="9">
        <v>2.0186699999999999E-6</v>
      </c>
      <c r="E104" s="9">
        <v>391.137</v>
      </c>
      <c r="F104" s="9">
        <v>364.16899999999998</v>
      </c>
      <c r="G104" s="10">
        <v>4.5926518941956408E-3</v>
      </c>
      <c r="H104" s="25">
        <v>8.7901565380118759E-4</v>
      </c>
    </row>
    <row r="105" spans="1:8" x14ac:dyDescent="0.35">
      <c r="A105" s="8">
        <v>1098</v>
      </c>
      <c r="B105" s="8" t="s">
        <v>5</v>
      </c>
      <c r="C105" s="8" t="s">
        <v>1914</v>
      </c>
      <c r="D105" s="9" t="s">
        <v>2125</v>
      </c>
      <c r="E105" s="9" t="s">
        <v>2126</v>
      </c>
      <c r="F105" s="9" t="s">
        <v>2127</v>
      </c>
      <c r="G105" s="10">
        <v>4.4506884278742415E-2</v>
      </c>
      <c r="H105" s="25">
        <v>7.1891496258663827E-3</v>
      </c>
    </row>
    <row r="106" spans="1:8" x14ac:dyDescent="0.35">
      <c r="A106" s="8">
        <v>1098</v>
      </c>
      <c r="B106" s="8" t="s">
        <v>10</v>
      </c>
      <c r="C106" s="8" t="s">
        <v>1914</v>
      </c>
      <c r="D106" s="9" t="s">
        <v>2128</v>
      </c>
      <c r="E106" s="9" t="s">
        <v>2129</v>
      </c>
      <c r="F106" s="9" t="s">
        <v>2130</v>
      </c>
      <c r="G106" s="10">
        <v>7.9150373041212446E-2</v>
      </c>
      <c r="H106" s="25">
        <v>1.9796012459894741E-3</v>
      </c>
    </row>
    <row r="107" spans="1:8" x14ac:dyDescent="0.35">
      <c r="A107" s="8">
        <v>1098</v>
      </c>
      <c r="B107" s="8" t="s">
        <v>11</v>
      </c>
      <c r="C107" s="8" t="s">
        <v>1914</v>
      </c>
      <c r="D107" s="9" t="s">
        <v>2131</v>
      </c>
      <c r="E107" s="9" t="s">
        <v>2132</v>
      </c>
      <c r="F107" s="9" t="s">
        <v>2133</v>
      </c>
      <c r="G107" s="10">
        <v>0.19129726401855221</v>
      </c>
      <c r="H107" s="25">
        <v>1.7719728991043493E-3</v>
      </c>
    </row>
    <row r="108" spans="1:8" x14ac:dyDescent="0.35">
      <c r="A108" s="8">
        <v>1098</v>
      </c>
      <c r="B108" s="8" t="s">
        <v>12</v>
      </c>
      <c r="C108" s="8" t="s">
        <v>1914</v>
      </c>
      <c r="D108" s="9">
        <v>1.92435E-3</v>
      </c>
      <c r="E108" s="9">
        <v>278.61399999999998</v>
      </c>
      <c r="F108" s="9">
        <v>278.61399999999998</v>
      </c>
      <c r="G108" s="10">
        <v>0.2297822761501625</v>
      </c>
      <c r="H108" s="25">
        <v>2.4200457424516309E-2</v>
      </c>
    </row>
    <row r="109" spans="1:8" x14ac:dyDescent="0.35">
      <c r="A109" s="8">
        <v>1098</v>
      </c>
      <c r="B109" s="8" t="s">
        <v>13</v>
      </c>
      <c r="C109" s="8" t="s">
        <v>1914</v>
      </c>
      <c r="D109" s="9" t="s">
        <v>2134</v>
      </c>
      <c r="E109" s="9" t="s">
        <v>2135</v>
      </c>
      <c r="F109" s="9" t="s">
        <v>2136</v>
      </c>
      <c r="G109" s="10">
        <v>0.11728266035403564</v>
      </c>
      <c r="H109" s="25">
        <v>6.3702337412382378E-3</v>
      </c>
    </row>
    <row r="110" spans="1:8" x14ac:dyDescent="0.35">
      <c r="A110" s="8">
        <v>1098</v>
      </c>
      <c r="B110" s="8" t="s">
        <v>124</v>
      </c>
      <c r="C110" s="8" t="s">
        <v>1914</v>
      </c>
      <c r="D110" s="9">
        <v>8.4591399999999994E-6</v>
      </c>
      <c r="E110" s="9">
        <v>415.60500000000002</v>
      </c>
      <c r="F110" s="9">
        <v>411.55700000000002</v>
      </c>
      <c r="G110" s="10">
        <v>3.4916490392420972E-2</v>
      </c>
      <c r="H110" s="25">
        <v>8.1411612672924825E-3</v>
      </c>
    </row>
    <row r="111" spans="1:8" x14ac:dyDescent="0.35">
      <c r="A111" s="8">
        <v>1098</v>
      </c>
      <c r="B111" s="8" t="s">
        <v>309</v>
      </c>
      <c r="C111" s="8" t="s">
        <v>1914</v>
      </c>
      <c r="D111" s="9">
        <v>1.2275300000000001E-6</v>
      </c>
      <c r="E111" s="9">
        <v>364.95</v>
      </c>
      <c r="F111" s="9">
        <v>364.95</v>
      </c>
      <c r="G111" s="10">
        <v>5.0548805260160083E-2</v>
      </c>
      <c r="H111" s="25">
        <v>5.2119992764566407E-3</v>
      </c>
    </row>
    <row r="112" spans="1:8" x14ac:dyDescent="0.35">
      <c r="A112" s="8">
        <v>1098</v>
      </c>
      <c r="B112" s="8" t="s">
        <v>317</v>
      </c>
      <c r="C112" s="8" t="s">
        <v>1914</v>
      </c>
      <c r="D112" s="9" t="s">
        <v>2137</v>
      </c>
      <c r="E112" s="9" t="s">
        <v>2138</v>
      </c>
      <c r="F112" s="9" t="s">
        <v>2139</v>
      </c>
      <c r="G112" s="10">
        <v>2.2939590732820325E-2</v>
      </c>
      <c r="H112" s="25">
        <v>5.2157071148241701E-3</v>
      </c>
    </row>
    <row r="113" spans="1:8" x14ac:dyDescent="0.35">
      <c r="A113" s="8">
        <v>1098</v>
      </c>
      <c r="B113" s="8" t="s">
        <v>321</v>
      </c>
      <c r="C113" s="8" t="s">
        <v>1915</v>
      </c>
      <c r="D113" s="9">
        <v>1.3262999999999999E-6</v>
      </c>
      <c r="E113" s="9">
        <v>415.49900000000002</v>
      </c>
      <c r="F113" s="9">
        <v>415.49900000000002</v>
      </c>
      <c r="G113" s="10">
        <v>1.1825347086069877E-2</v>
      </c>
      <c r="H113" s="25">
        <v>2.0365350873413554E-3</v>
      </c>
    </row>
    <row r="114" spans="1:8" x14ac:dyDescent="0.35">
      <c r="A114" s="8">
        <v>1098</v>
      </c>
      <c r="B114" s="8" t="s">
        <v>23</v>
      </c>
      <c r="C114" s="8" t="s">
        <v>1915</v>
      </c>
      <c r="D114" s="9" t="s">
        <v>2140</v>
      </c>
      <c r="E114" s="9" t="s">
        <v>2141</v>
      </c>
      <c r="F114" s="9" t="s">
        <v>2142</v>
      </c>
      <c r="G114" s="10">
        <v>1.2715508647805457E-2</v>
      </c>
      <c r="H114" s="25">
        <v>3.3750580588416098E-3</v>
      </c>
    </row>
    <row r="115" spans="1:8" x14ac:dyDescent="0.35">
      <c r="A115" s="8">
        <v>1098</v>
      </c>
      <c r="B115" s="8" t="s">
        <v>331</v>
      </c>
      <c r="C115" s="8" t="s">
        <v>1914</v>
      </c>
      <c r="D115" s="9" t="s">
        <v>2143</v>
      </c>
      <c r="E115" s="9" t="s">
        <v>2144</v>
      </c>
      <c r="F115" s="9" t="s">
        <v>2145</v>
      </c>
      <c r="G115" s="10">
        <v>1.516458931581244E-2</v>
      </c>
      <c r="H115" s="25">
        <v>3.3952039498996154E-3</v>
      </c>
    </row>
    <row r="116" spans="1:8" x14ac:dyDescent="0.35">
      <c r="A116" s="8">
        <v>1098</v>
      </c>
      <c r="B116" s="8" t="s">
        <v>358</v>
      </c>
      <c r="C116" s="8" t="s">
        <v>1914</v>
      </c>
      <c r="D116" s="9" t="s">
        <v>2146</v>
      </c>
      <c r="E116" s="9" t="s">
        <v>2147</v>
      </c>
      <c r="F116" s="9" t="s">
        <v>2148</v>
      </c>
      <c r="G116" s="10">
        <v>3.5596305850378228E-2</v>
      </c>
      <c r="H116" s="25">
        <v>8.8381657780560365E-3</v>
      </c>
    </row>
    <row r="117" spans="1:8" x14ac:dyDescent="0.35">
      <c r="A117" s="8">
        <v>1098</v>
      </c>
      <c r="B117" s="8" t="s">
        <v>46</v>
      </c>
      <c r="C117" s="8" t="s">
        <v>1914</v>
      </c>
      <c r="D117" s="9" t="s">
        <v>2149</v>
      </c>
      <c r="E117" s="9" t="s">
        <v>2150</v>
      </c>
      <c r="F117" s="9" t="s">
        <v>2151</v>
      </c>
      <c r="G117" s="10">
        <v>3.0733514006482769E-2</v>
      </c>
      <c r="H117" s="25">
        <v>6.4452558394392E-3</v>
      </c>
    </row>
    <row r="118" spans="1:8" x14ac:dyDescent="0.35">
      <c r="A118" s="8">
        <v>1098</v>
      </c>
      <c r="B118" s="8" t="s">
        <v>365</v>
      </c>
      <c r="C118" s="8" t="s">
        <v>1915</v>
      </c>
      <c r="D118" s="9">
        <v>1.22029E-3</v>
      </c>
      <c r="E118" s="9">
        <v>227.79599999999999</v>
      </c>
      <c r="F118" s="9">
        <v>227.79599999999999</v>
      </c>
      <c r="G118" s="10">
        <v>6.726054923769877E-3</v>
      </c>
      <c r="H118" s="25">
        <v>8.9428613979959518E-4</v>
      </c>
    </row>
    <row r="119" spans="1:8" x14ac:dyDescent="0.35">
      <c r="A119" s="8">
        <v>1098</v>
      </c>
      <c r="B119" s="8" t="s">
        <v>375</v>
      </c>
      <c r="C119" s="8" t="s">
        <v>1915</v>
      </c>
      <c r="D119" s="9">
        <v>5.5689800000000001E-4</v>
      </c>
      <c r="E119" s="9">
        <v>270.81799999999998</v>
      </c>
      <c r="F119" s="9">
        <v>138.708</v>
      </c>
      <c r="G119" s="10">
        <v>5.7416760370593411E-3</v>
      </c>
      <c r="H119" s="25">
        <v>1.4259410071278624E-4</v>
      </c>
    </row>
    <row r="120" spans="1:8" x14ac:dyDescent="0.35">
      <c r="A120" s="8">
        <v>1098</v>
      </c>
      <c r="B120" s="8" t="s">
        <v>395</v>
      </c>
      <c r="C120" s="8" t="s">
        <v>1914</v>
      </c>
      <c r="D120" s="9">
        <v>9.8281400000000008E-3</v>
      </c>
      <c r="E120" s="9" t="s">
        <v>2152</v>
      </c>
      <c r="F120" s="9" t="s">
        <v>2153</v>
      </c>
      <c r="G120" s="10">
        <v>2.7010114592600453E-2</v>
      </c>
      <c r="H120" s="25">
        <v>3.4709099053918256E-3</v>
      </c>
    </row>
    <row r="121" spans="1:8" x14ac:dyDescent="0.35">
      <c r="A121" s="8">
        <v>1098</v>
      </c>
      <c r="B121" s="8" t="s">
        <v>61</v>
      </c>
      <c r="C121" s="8" t="s">
        <v>1915</v>
      </c>
      <c r="D121" s="9">
        <v>1.0079900000000001E-3</v>
      </c>
      <c r="E121" s="9">
        <v>345.85300000000001</v>
      </c>
      <c r="F121" s="9">
        <v>152.98699999999999</v>
      </c>
      <c r="G121" s="10">
        <v>4.9717702371666426E-3</v>
      </c>
      <c r="H121" s="25">
        <v>3.7164328228205532E-4</v>
      </c>
    </row>
    <row r="122" spans="1:8" x14ac:dyDescent="0.35">
      <c r="A122" s="8">
        <v>1098</v>
      </c>
      <c r="B122" s="8" t="s">
        <v>421</v>
      </c>
      <c r="C122" s="8" t="s">
        <v>1914</v>
      </c>
      <c r="D122" s="9" t="s">
        <v>2154</v>
      </c>
      <c r="E122" s="9" t="s">
        <v>2155</v>
      </c>
      <c r="F122" s="9" t="s">
        <v>2156</v>
      </c>
      <c r="G122" s="10">
        <v>5.4610091034971442E-2</v>
      </c>
      <c r="H122" s="25">
        <v>3.1358791901018916E-2</v>
      </c>
    </row>
    <row r="123" spans="1:8" x14ac:dyDescent="0.35">
      <c r="A123" s="8">
        <v>1098</v>
      </c>
      <c r="B123" s="8" t="s">
        <v>81</v>
      </c>
      <c r="C123" s="8" t="s">
        <v>1914</v>
      </c>
      <c r="D123" s="9" t="s">
        <v>2157</v>
      </c>
      <c r="E123" s="9" t="s">
        <v>2158</v>
      </c>
      <c r="F123" s="9" t="s">
        <v>2159</v>
      </c>
      <c r="G123" s="10">
        <v>1.9888032145581311E-2</v>
      </c>
      <c r="H123" s="25">
        <v>8.2985642986869741E-3</v>
      </c>
    </row>
    <row r="124" spans="1:8" x14ac:dyDescent="0.35">
      <c r="A124" s="8">
        <v>1134</v>
      </c>
      <c r="B124" s="8" t="s">
        <v>11</v>
      </c>
      <c r="C124" s="8" t="s">
        <v>1923</v>
      </c>
      <c r="D124" s="9">
        <v>3.4206100000000001E-3</v>
      </c>
      <c r="E124" s="9">
        <v>363.40800000000002</v>
      </c>
      <c r="F124" s="9">
        <v>363.40800000000002</v>
      </c>
      <c r="G124" s="10">
        <v>0.21598840335970246</v>
      </c>
      <c r="H124" s="25">
        <v>0.13373790924029885</v>
      </c>
    </row>
    <row r="125" spans="1:8" x14ac:dyDescent="0.35">
      <c r="A125" s="8">
        <v>1134</v>
      </c>
      <c r="B125" s="8" t="s">
        <v>12</v>
      </c>
      <c r="C125" s="8" t="s">
        <v>1923</v>
      </c>
      <c r="D125" s="9" t="s">
        <v>2160</v>
      </c>
      <c r="E125" s="9" t="s">
        <v>2161</v>
      </c>
      <c r="F125" s="9" t="s">
        <v>2162</v>
      </c>
      <c r="G125" s="10">
        <v>0.52436515174124432</v>
      </c>
      <c r="H125" s="25">
        <v>7.9782679491422231E-2</v>
      </c>
    </row>
    <row r="126" spans="1:8" x14ac:dyDescent="0.35">
      <c r="A126" s="8">
        <v>1134</v>
      </c>
      <c r="B126" s="8" t="s">
        <v>13</v>
      </c>
      <c r="C126" s="8" t="s">
        <v>2163</v>
      </c>
      <c r="D126" s="9" t="s">
        <v>2164</v>
      </c>
      <c r="E126" s="9" t="s">
        <v>2165</v>
      </c>
      <c r="F126" s="9" t="s">
        <v>2166</v>
      </c>
      <c r="G126" s="10">
        <v>0.16562156392771279</v>
      </c>
      <c r="H126" s="25">
        <v>2.8144782582105593E-2</v>
      </c>
    </row>
    <row r="127" spans="1:8" x14ac:dyDescent="0.35">
      <c r="A127" s="8">
        <v>1134</v>
      </c>
      <c r="B127" s="8" t="s">
        <v>61</v>
      </c>
      <c r="C127" s="8" t="s">
        <v>2163</v>
      </c>
      <c r="D127" s="9" t="s">
        <v>2167</v>
      </c>
      <c r="E127" s="9" t="s">
        <v>2168</v>
      </c>
      <c r="F127" s="9" t="s">
        <v>2169</v>
      </c>
      <c r="G127" s="10">
        <v>9.4024880971340499E-2</v>
      </c>
      <c r="H127" s="25">
        <v>1.355418146656687E-2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4F3CD-E971-4E51-8C0D-FE6EDF2E136D}">
  <dimension ref="A1:H187"/>
  <sheetViews>
    <sheetView workbookViewId="0">
      <pane ySplit="3" topLeftCell="A4" activePane="bottomLeft" state="frozen"/>
      <selection pane="bottomLeft"/>
    </sheetView>
  </sheetViews>
  <sheetFormatPr defaultRowHeight="14.5" x14ac:dyDescent="0.35"/>
  <cols>
    <col min="1" max="1" width="10.1796875" customWidth="1"/>
    <col min="2" max="2" width="28.81640625" customWidth="1"/>
    <col min="3" max="3" width="32.90625" customWidth="1"/>
    <col min="4" max="4" width="15.90625" style="1" customWidth="1"/>
    <col min="5" max="5" width="14.54296875" style="1" customWidth="1"/>
    <col min="6" max="6" width="12.54296875" style="1" customWidth="1"/>
    <col min="7" max="7" width="17.54296875" style="4" customWidth="1"/>
    <col min="8" max="8" width="8.90625" style="22"/>
  </cols>
  <sheetData>
    <row r="1" spans="1:8" ht="15.5" x14ac:dyDescent="0.35">
      <c r="A1" s="36" t="s">
        <v>2575</v>
      </c>
      <c r="C1" s="1"/>
    </row>
    <row r="3" spans="1:8" s="35" customFormat="1" ht="37.25" customHeight="1" x14ac:dyDescent="0.35">
      <c r="A3" s="5" t="s">
        <v>2170</v>
      </c>
      <c r="B3" s="5" t="s">
        <v>0</v>
      </c>
      <c r="C3" s="5" t="s">
        <v>1610</v>
      </c>
      <c r="D3" s="5" t="s">
        <v>1615</v>
      </c>
      <c r="E3" s="5" t="s">
        <v>1612</v>
      </c>
      <c r="F3" s="5" t="s">
        <v>1616</v>
      </c>
      <c r="G3" s="24" t="s">
        <v>2579</v>
      </c>
      <c r="H3" s="29" t="s">
        <v>2</v>
      </c>
    </row>
    <row r="4" spans="1:8" x14ac:dyDescent="0.35">
      <c r="A4" s="7">
        <v>61</v>
      </c>
      <c r="B4" s="8" t="s">
        <v>10</v>
      </c>
      <c r="C4" s="8" t="s">
        <v>14</v>
      </c>
      <c r="D4" s="9" t="s">
        <v>2171</v>
      </c>
      <c r="E4" s="9" t="s">
        <v>2172</v>
      </c>
      <c r="F4" s="9" t="s">
        <v>2173</v>
      </c>
      <c r="G4" s="53">
        <v>0.40207522697795067</v>
      </c>
      <c r="H4" s="54">
        <v>0.56128320374340734</v>
      </c>
    </row>
    <row r="5" spans="1:8" x14ac:dyDescent="0.35">
      <c r="A5" s="7">
        <v>61</v>
      </c>
      <c r="B5" s="8" t="s">
        <v>12</v>
      </c>
      <c r="C5" s="8" t="s">
        <v>6</v>
      </c>
      <c r="D5" s="9">
        <v>6.4216300000000004E-5</v>
      </c>
      <c r="E5" s="9">
        <v>261.952</v>
      </c>
      <c r="F5" s="9">
        <v>173.20500000000001</v>
      </c>
      <c r="G5" s="53">
        <v>0.43876048421962821</v>
      </c>
      <c r="H5" s="54">
        <v>0.12000913571803243</v>
      </c>
    </row>
    <row r="6" spans="1:8" x14ac:dyDescent="0.35">
      <c r="A6" s="7">
        <v>61</v>
      </c>
      <c r="B6" s="8" t="s">
        <v>13</v>
      </c>
      <c r="C6" s="8" t="s">
        <v>14</v>
      </c>
      <c r="D6" s="9">
        <v>9.28575E-6</v>
      </c>
      <c r="E6" s="9">
        <v>323.30700000000002</v>
      </c>
      <c r="F6" s="9">
        <v>323.30700000000002</v>
      </c>
      <c r="G6" s="53">
        <v>0.15916428880242109</v>
      </c>
      <c r="H6" s="54">
        <v>2.5814441725107322E-2</v>
      </c>
    </row>
    <row r="7" spans="1:8" x14ac:dyDescent="0.35">
      <c r="A7" s="7">
        <v>74</v>
      </c>
      <c r="B7" s="8" t="s">
        <v>10</v>
      </c>
      <c r="C7" s="8" t="s">
        <v>103</v>
      </c>
      <c r="D7" s="9" t="s">
        <v>2174</v>
      </c>
      <c r="E7" s="9" t="s">
        <v>2175</v>
      </c>
      <c r="F7" s="9" t="s">
        <v>2176</v>
      </c>
      <c r="G7" s="53">
        <v>6.5344985000652139E-2</v>
      </c>
      <c r="H7" s="54">
        <v>6.3639610306789286E-3</v>
      </c>
    </row>
    <row r="8" spans="1:8" x14ac:dyDescent="0.35">
      <c r="A8" s="7">
        <v>74</v>
      </c>
      <c r="B8" s="8" t="s">
        <v>11</v>
      </c>
      <c r="C8" s="8" t="s">
        <v>103</v>
      </c>
      <c r="D8" s="9">
        <v>3.3936600000000002E-3</v>
      </c>
      <c r="E8" s="9">
        <v>339.93299999999999</v>
      </c>
      <c r="F8" s="9">
        <v>339.93299999999999</v>
      </c>
      <c r="G8" s="53">
        <v>0.23640276509716973</v>
      </c>
      <c r="H8" s="54">
        <v>5.0143128475727626E-2</v>
      </c>
    </row>
    <row r="9" spans="1:8" x14ac:dyDescent="0.35">
      <c r="A9" s="7">
        <v>74</v>
      </c>
      <c r="B9" s="8" t="s">
        <v>12</v>
      </c>
      <c r="C9" s="8" t="s">
        <v>116</v>
      </c>
      <c r="D9" s="9">
        <v>3.8340700000000002E-3</v>
      </c>
      <c r="E9" s="9">
        <v>280.15100000000001</v>
      </c>
      <c r="F9" s="9">
        <v>279.005</v>
      </c>
      <c r="G9" s="53">
        <v>0.5693230729098735</v>
      </c>
      <c r="H9" s="54">
        <v>7.0149839629182351E-2</v>
      </c>
    </row>
    <row r="10" spans="1:8" x14ac:dyDescent="0.35">
      <c r="A10" s="7">
        <v>74</v>
      </c>
      <c r="B10" s="8" t="s">
        <v>13</v>
      </c>
      <c r="C10" s="8" t="s">
        <v>103</v>
      </c>
      <c r="D10" s="9" t="s">
        <v>2177</v>
      </c>
      <c r="E10" s="9" t="s">
        <v>2178</v>
      </c>
      <c r="F10" s="9" t="s">
        <v>2179</v>
      </c>
      <c r="G10" s="53">
        <v>0.12892917699230469</v>
      </c>
      <c r="H10" s="54">
        <v>3.0985803200820883E-2</v>
      </c>
    </row>
    <row r="11" spans="1:8" x14ac:dyDescent="0.35">
      <c r="A11" s="7">
        <v>122</v>
      </c>
      <c r="B11" s="8" t="s">
        <v>107</v>
      </c>
      <c r="C11" s="8" t="s">
        <v>245</v>
      </c>
      <c r="D11" s="9">
        <v>1.00456E-6</v>
      </c>
      <c r="E11" s="9">
        <v>560.06100000000004</v>
      </c>
      <c r="F11" s="9">
        <v>560.06100000000004</v>
      </c>
      <c r="G11" s="53">
        <v>3.1875574476567825E-3</v>
      </c>
      <c r="H11" s="54">
        <v>4.7265524626475262E-4</v>
      </c>
    </row>
    <row r="12" spans="1:8" x14ac:dyDescent="0.35">
      <c r="A12" s="7">
        <v>122</v>
      </c>
      <c r="B12" s="8" t="s">
        <v>5</v>
      </c>
      <c r="C12" s="8" t="s">
        <v>245</v>
      </c>
      <c r="D12" s="9" t="s">
        <v>2180</v>
      </c>
      <c r="E12" s="9" t="s">
        <v>2181</v>
      </c>
      <c r="F12" s="9" t="s">
        <v>2182</v>
      </c>
      <c r="G12" s="53">
        <v>3.8193352902631303E-2</v>
      </c>
      <c r="H12" s="54">
        <v>1.3205120559601075E-3</v>
      </c>
    </row>
    <row r="13" spans="1:8" x14ac:dyDescent="0.35">
      <c r="A13" s="7">
        <v>122</v>
      </c>
      <c r="B13" s="8" t="s">
        <v>10</v>
      </c>
      <c r="C13" s="8" t="s">
        <v>245</v>
      </c>
      <c r="D13" s="9" t="s">
        <v>2183</v>
      </c>
      <c r="E13" s="9" t="s">
        <v>2184</v>
      </c>
      <c r="F13" s="9" t="s">
        <v>2185</v>
      </c>
      <c r="G13" s="53">
        <v>9.1785462522354325E-2</v>
      </c>
      <c r="H13" s="54">
        <v>1.0587335928532532E-2</v>
      </c>
    </row>
    <row r="14" spans="1:8" x14ac:dyDescent="0.35">
      <c r="A14" s="7">
        <v>122</v>
      </c>
      <c r="B14" s="8" t="s">
        <v>11</v>
      </c>
      <c r="C14" s="8" t="s">
        <v>245</v>
      </c>
      <c r="D14" s="9" t="s">
        <v>2186</v>
      </c>
      <c r="E14" s="9" t="s">
        <v>2187</v>
      </c>
      <c r="F14" s="9" t="s">
        <v>2188</v>
      </c>
      <c r="G14" s="53">
        <v>0.30903351422756814</v>
      </c>
      <c r="H14" s="54">
        <v>5.242936401322713E-3</v>
      </c>
    </row>
    <row r="15" spans="1:8" x14ac:dyDescent="0.35">
      <c r="A15" s="7">
        <v>122</v>
      </c>
      <c r="B15" s="8" t="s">
        <v>12</v>
      </c>
      <c r="C15" s="8" t="s">
        <v>245</v>
      </c>
      <c r="D15" s="9" t="s">
        <v>2189</v>
      </c>
      <c r="E15" s="9" t="s">
        <v>2190</v>
      </c>
      <c r="F15" s="9" t="s">
        <v>2191</v>
      </c>
      <c r="G15" s="53">
        <v>0.29928944620863684</v>
      </c>
      <c r="H15" s="54">
        <v>3.2974312070638196E-3</v>
      </c>
    </row>
    <row r="16" spans="1:8" x14ac:dyDescent="0.35">
      <c r="A16" s="7">
        <v>122</v>
      </c>
      <c r="B16" s="8" t="s">
        <v>13</v>
      </c>
      <c r="C16" s="8" t="s">
        <v>245</v>
      </c>
      <c r="D16" s="9" t="s">
        <v>2192</v>
      </c>
      <c r="E16" s="9" t="s">
        <v>2193</v>
      </c>
      <c r="F16" s="9" t="s">
        <v>2194</v>
      </c>
      <c r="G16" s="53">
        <v>0.11789930939119976</v>
      </c>
      <c r="H16" s="54">
        <v>3.5991300613680793E-3</v>
      </c>
    </row>
    <row r="17" spans="1:8" x14ac:dyDescent="0.35">
      <c r="A17" s="7">
        <v>122</v>
      </c>
      <c r="B17" s="8" t="s">
        <v>15</v>
      </c>
      <c r="C17" s="8" t="s">
        <v>245</v>
      </c>
      <c r="D17" s="9">
        <v>2.7426900000000002E-6</v>
      </c>
      <c r="E17" s="9">
        <v>540.16099999999994</v>
      </c>
      <c r="F17" s="9">
        <v>540.16099999999994</v>
      </c>
      <c r="G17" s="53">
        <v>3.5772535365605281E-3</v>
      </c>
      <c r="H17" s="54">
        <v>4.5725111797196135E-5</v>
      </c>
    </row>
    <row r="18" spans="1:8" x14ac:dyDescent="0.35">
      <c r="A18" s="7">
        <v>122</v>
      </c>
      <c r="B18" s="8" t="s">
        <v>285</v>
      </c>
      <c r="C18" s="8" t="s">
        <v>245</v>
      </c>
      <c r="D18" s="9">
        <v>2.49703E-5</v>
      </c>
      <c r="E18" s="9">
        <v>466.90899999999999</v>
      </c>
      <c r="F18" s="9">
        <v>466.90899999999999</v>
      </c>
      <c r="G18" s="53">
        <v>5.9663541280062203E-3</v>
      </c>
      <c r="H18" s="54">
        <v>5.6009107651628536E-4</v>
      </c>
    </row>
    <row r="19" spans="1:8" x14ac:dyDescent="0.35">
      <c r="A19" s="7">
        <v>122</v>
      </c>
      <c r="B19" s="8" t="s">
        <v>19</v>
      </c>
      <c r="C19" s="8" t="s">
        <v>245</v>
      </c>
      <c r="D19" s="9">
        <v>7.3413699999999995E-7</v>
      </c>
      <c r="E19" s="9">
        <v>597.27499999999998</v>
      </c>
      <c r="F19" s="9">
        <v>597.27499999999998</v>
      </c>
      <c r="G19" s="53">
        <v>3.2556879070450222E-3</v>
      </c>
      <c r="H19" s="54">
        <v>6.7202182661871518E-4</v>
      </c>
    </row>
    <row r="20" spans="1:8" x14ac:dyDescent="0.35">
      <c r="A20" s="7">
        <v>122</v>
      </c>
      <c r="B20" s="8" t="s">
        <v>124</v>
      </c>
      <c r="C20" s="8" t="s">
        <v>245</v>
      </c>
      <c r="D20" s="9" t="s">
        <v>2195</v>
      </c>
      <c r="E20" s="9" t="s">
        <v>2196</v>
      </c>
      <c r="F20" s="9" t="s">
        <v>2197</v>
      </c>
      <c r="G20" s="53">
        <v>2.0353238514065713E-2</v>
      </c>
      <c r="H20" s="54">
        <v>2.8699551375682268E-3</v>
      </c>
    </row>
    <row r="21" spans="1:8" x14ac:dyDescent="0.35">
      <c r="A21" s="7">
        <v>122</v>
      </c>
      <c r="B21" s="8" t="s">
        <v>305</v>
      </c>
      <c r="C21" s="8" t="s">
        <v>245</v>
      </c>
      <c r="D21" s="9" t="s">
        <v>2198</v>
      </c>
      <c r="E21" s="9" t="s">
        <v>2199</v>
      </c>
      <c r="F21" s="9" t="s">
        <v>2200</v>
      </c>
      <c r="G21" s="53">
        <v>8.3713391235246161E-3</v>
      </c>
      <c r="H21" s="54">
        <v>6.7197718345503733E-4</v>
      </c>
    </row>
    <row r="22" spans="1:8" x14ac:dyDescent="0.35">
      <c r="A22" s="7">
        <v>122</v>
      </c>
      <c r="B22" s="8" t="s">
        <v>309</v>
      </c>
      <c r="C22" s="8" t="s">
        <v>245</v>
      </c>
      <c r="D22" s="9" t="s">
        <v>2201</v>
      </c>
      <c r="E22" s="9" t="s">
        <v>2202</v>
      </c>
      <c r="F22" s="9" t="s">
        <v>2203</v>
      </c>
      <c r="G22" s="53">
        <v>2.2437780708161773E-2</v>
      </c>
      <c r="H22" s="54">
        <v>2.968980006720824E-3</v>
      </c>
    </row>
    <row r="23" spans="1:8" x14ac:dyDescent="0.35">
      <c r="A23" s="7">
        <v>122</v>
      </c>
      <c r="B23" s="8" t="s">
        <v>317</v>
      </c>
      <c r="C23" s="8" t="s">
        <v>245</v>
      </c>
      <c r="D23" s="9" t="s">
        <v>2204</v>
      </c>
      <c r="E23" s="9" t="s">
        <v>2205</v>
      </c>
      <c r="F23" s="9" t="s">
        <v>2206</v>
      </c>
      <c r="G23" s="53">
        <v>9.7416225133788222E-3</v>
      </c>
      <c r="H23" s="54">
        <v>5.6952758778222514E-4</v>
      </c>
    </row>
    <row r="24" spans="1:8" x14ac:dyDescent="0.35">
      <c r="A24" s="7">
        <v>122</v>
      </c>
      <c r="B24" s="8" t="s">
        <v>321</v>
      </c>
      <c r="C24" s="8" t="s">
        <v>245</v>
      </c>
      <c r="D24" s="9" t="s">
        <v>2207</v>
      </c>
      <c r="E24" s="9" t="s">
        <v>2208</v>
      </c>
      <c r="F24" s="9" t="s">
        <v>2209</v>
      </c>
      <c r="G24" s="53">
        <v>8.2080673814330287E-3</v>
      </c>
      <c r="H24" s="54">
        <v>1.4371568202054016E-3</v>
      </c>
    </row>
    <row r="25" spans="1:8" x14ac:dyDescent="0.35">
      <c r="A25" s="7">
        <v>122</v>
      </c>
      <c r="B25" s="8" t="s">
        <v>23</v>
      </c>
      <c r="C25" s="8" t="s">
        <v>245</v>
      </c>
      <c r="D25" s="9" t="s">
        <v>2210</v>
      </c>
      <c r="E25" s="9" t="s">
        <v>2211</v>
      </c>
      <c r="F25" s="9" t="s">
        <v>2212</v>
      </c>
      <c r="G25" s="53">
        <v>9.9236374409231113E-3</v>
      </c>
      <c r="H25" s="54">
        <v>8.4734169611634625E-4</v>
      </c>
    </row>
    <row r="26" spans="1:8" x14ac:dyDescent="0.35">
      <c r="A26" s="7">
        <v>122</v>
      </c>
      <c r="B26" s="8" t="s">
        <v>24</v>
      </c>
      <c r="C26" s="8" t="s">
        <v>245</v>
      </c>
      <c r="D26" s="9">
        <v>4.2276700000000001E-5</v>
      </c>
      <c r="E26" s="9">
        <v>379.298</v>
      </c>
      <c r="F26" s="9">
        <v>379.298</v>
      </c>
      <c r="G26" s="53">
        <v>5.6687194027292961E-3</v>
      </c>
      <c r="H26" s="54">
        <v>2.6533201705906608E-3</v>
      </c>
    </row>
    <row r="27" spans="1:8" x14ac:dyDescent="0.35">
      <c r="A27" s="7">
        <v>122</v>
      </c>
      <c r="B27" s="8" t="s">
        <v>331</v>
      </c>
      <c r="C27" s="8" t="s">
        <v>245</v>
      </c>
      <c r="D27" s="9">
        <v>1.91304E-3</v>
      </c>
      <c r="E27" s="9">
        <v>204.82599999999999</v>
      </c>
      <c r="F27" s="9">
        <v>204.82599999999999</v>
      </c>
      <c r="G27" s="53">
        <v>1.508118952090305E-2</v>
      </c>
      <c r="H27" s="54">
        <v>4.2322261216277382E-4</v>
      </c>
    </row>
    <row r="28" spans="1:8" x14ac:dyDescent="0.35">
      <c r="A28" s="7">
        <v>122</v>
      </c>
      <c r="B28" s="8" t="s">
        <v>30</v>
      </c>
      <c r="C28" s="8" t="s">
        <v>245</v>
      </c>
      <c r="D28" s="9" t="s">
        <v>2213</v>
      </c>
      <c r="E28" s="9" t="s">
        <v>2214</v>
      </c>
      <c r="F28" s="9" t="s">
        <v>2215</v>
      </c>
      <c r="G28" s="53">
        <v>6.9761682518228061E-3</v>
      </c>
      <c r="H28" s="54">
        <v>4.0172510555110531E-4</v>
      </c>
    </row>
    <row r="29" spans="1:8" x14ac:dyDescent="0.35">
      <c r="A29" s="7">
        <v>122</v>
      </c>
      <c r="B29" s="8" t="s">
        <v>149</v>
      </c>
      <c r="C29" s="8" t="s">
        <v>245</v>
      </c>
      <c r="D29" s="9" t="s">
        <v>2216</v>
      </c>
      <c r="E29" s="9" t="s">
        <v>2217</v>
      </c>
      <c r="F29" s="9" t="s">
        <v>2218</v>
      </c>
      <c r="G29" s="53">
        <v>7.9510757646863196E-3</v>
      </c>
      <c r="H29" s="54">
        <v>6.1487227539508784E-4</v>
      </c>
    </row>
    <row r="30" spans="1:8" x14ac:dyDescent="0.35">
      <c r="A30" s="7">
        <v>122</v>
      </c>
      <c r="B30" s="8" t="s">
        <v>358</v>
      </c>
      <c r="C30" s="8" t="s">
        <v>245</v>
      </c>
      <c r="D30" s="9" t="s">
        <v>2219</v>
      </c>
      <c r="E30" s="9" t="s">
        <v>2220</v>
      </c>
      <c r="F30" s="9" t="s">
        <v>2221</v>
      </c>
      <c r="G30" s="53">
        <v>4.2978158360317698E-3</v>
      </c>
      <c r="H30" s="54">
        <v>5.6629475998053961E-4</v>
      </c>
    </row>
    <row r="31" spans="1:8" x14ac:dyDescent="0.35">
      <c r="A31" s="7">
        <v>122</v>
      </c>
      <c r="B31" s="8" t="s">
        <v>46</v>
      </c>
      <c r="C31" s="8" t="s">
        <v>245</v>
      </c>
      <c r="D31" s="9">
        <v>7.0605099999999997E-4</v>
      </c>
      <c r="E31" s="9">
        <v>246.297</v>
      </c>
      <c r="F31" s="9">
        <v>246.297</v>
      </c>
      <c r="G31" s="53">
        <v>5.2177572901347929E-3</v>
      </c>
      <c r="H31" s="54">
        <v>9.4163999369258945E-4</v>
      </c>
    </row>
    <row r="32" spans="1:8" x14ac:dyDescent="0.35">
      <c r="A32" s="7">
        <v>122</v>
      </c>
      <c r="B32" s="8" t="s">
        <v>375</v>
      </c>
      <c r="C32" s="8" t="s">
        <v>245</v>
      </c>
      <c r="D32" s="9">
        <v>1.1265900000000001E-4</v>
      </c>
      <c r="E32" s="9">
        <v>255.898</v>
      </c>
      <c r="F32" s="9">
        <v>255.898</v>
      </c>
      <c r="G32" s="53">
        <v>3.5836499805460865E-3</v>
      </c>
      <c r="H32" s="54">
        <v>4.7689773136401535E-4</v>
      </c>
    </row>
    <row r="33" spans="1:8" x14ac:dyDescent="0.35">
      <c r="A33" s="7">
        <v>149</v>
      </c>
      <c r="B33" s="8" t="s">
        <v>5</v>
      </c>
      <c r="C33" s="8" t="s">
        <v>485</v>
      </c>
      <c r="D33" s="9">
        <v>8.6195E-4</v>
      </c>
      <c r="E33" s="9">
        <v>267.16500000000002</v>
      </c>
      <c r="F33" s="9">
        <v>267.16500000000002</v>
      </c>
      <c r="G33" s="53">
        <v>2.572193959304666E-2</v>
      </c>
      <c r="H33" s="54">
        <v>5.7775222154009681E-3</v>
      </c>
    </row>
    <row r="34" spans="1:8" x14ac:dyDescent="0.35">
      <c r="A34" s="7">
        <v>149</v>
      </c>
      <c r="B34" s="8" t="s">
        <v>10</v>
      </c>
      <c r="C34" s="8" t="s">
        <v>485</v>
      </c>
      <c r="D34" s="9" t="s">
        <v>2222</v>
      </c>
      <c r="E34" s="9" t="s">
        <v>2223</v>
      </c>
      <c r="F34" s="9" t="s">
        <v>2224</v>
      </c>
      <c r="G34" s="53">
        <v>5.0580994460230087E-2</v>
      </c>
      <c r="H34" s="54">
        <v>8.3045265381416489E-3</v>
      </c>
    </row>
    <row r="35" spans="1:8" x14ac:dyDescent="0.35">
      <c r="A35" s="7">
        <v>149</v>
      </c>
      <c r="B35" s="8" t="s">
        <v>11</v>
      </c>
      <c r="C35" s="8" t="s">
        <v>485</v>
      </c>
      <c r="D35" s="9">
        <v>1.5873700000000001E-3</v>
      </c>
      <c r="E35" s="9">
        <v>162.06200000000001</v>
      </c>
      <c r="F35" s="9">
        <v>162.06200000000001</v>
      </c>
      <c r="G35" s="53">
        <v>0.13119126465466277</v>
      </c>
      <c r="H35" s="54">
        <v>6.5464360058018076E-2</v>
      </c>
    </row>
    <row r="36" spans="1:8" x14ac:dyDescent="0.35">
      <c r="A36" s="7">
        <v>149</v>
      </c>
      <c r="B36" s="8" t="s">
        <v>12</v>
      </c>
      <c r="C36" s="8" t="s">
        <v>485</v>
      </c>
      <c r="D36" s="9" t="s">
        <v>2225</v>
      </c>
      <c r="E36" s="9" t="s">
        <v>2226</v>
      </c>
      <c r="F36" s="9" t="s">
        <v>2227</v>
      </c>
      <c r="G36" s="53">
        <v>0.53337610307134398</v>
      </c>
      <c r="H36" s="54">
        <v>0.2091842806945102</v>
      </c>
    </row>
    <row r="37" spans="1:8" x14ac:dyDescent="0.35">
      <c r="A37" s="7">
        <v>149</v>
      </c>
      <c r="B37" s="8" t="s">
        <v>13</v>
      </c>
      <c r="C37" s="8" t="s">
        <v>485</v>
      </c>
      <c r="D37" s="9" t="s">
        <v>2228</v>
      </c>
      <c r="E37" s="9" t="s">
        <v>2229</v>
      </c>
      <c r="F37" s="9" t="s">
        <v>2230</v>
      </c>
      <c r="G37" s="53">
        <v>0.25912969822071658</v>
      </c>
      <c r="H37" s="54">
        <v>0.17565535294199791</v>
      </c>
    </row>
    <row r="38" spans="1:8" x14ac:dyDescent="0.35">
      <c r="A38" s="7">
        <v>165</v>
      </c>
      <c r="B38" s="8" t="s">
        <v>5</v>
      </c>
      <c r="C38" s="8" t="s">
        <v>1906</v>
      </c>
      <c r="D38" s="9">
        <v>1.46204E-3</v>
      </c>
      <c r="E38" s="9">
        <v>231.71299999999999</v>
      </c>
      <c r="F38" s="9">
        <v>224</v>
      </c>
      <c r="G38" s="53">
        <v>4.8463730979032116E-2</v>
      </c>
      <c r="H38" s="54">
        <v>5.014494700445858E-3</v>
      </c>
    </row>
    <row r="39" spans="1:8" x14ac:dyDescent="0.35">
      <c r="A39" s="7">
        <v>165</v>
      </c>
      <c r="B39" s="8" t="s">
        <v>10</v>
      </c>
      <c r="C39" s="8" t="s">
        <v>1906</v>
      </c>
      <c r="D39" s="9" t="s">
        <v>2231</v>
      </c>
      <c r="E39" s="9" t="s">
        <v>2232</v>
      </c>
      <c r="F39" s="9" t="s">
        <v>2233</v>
      </c>
      <c r="G39" s="53">
        <v>0.27304146893914844</v>
      </c>
      <c r="H39" s="54">
        <v>3.6488844461196566E-2</v>
      </c>
    </row>
    <row r="40" spans="1:8" x14ac:dyDescent="0.35">
      <c r="A40" s="7">
        <v>165</v>
      </c>
      <c r="B40" s="8" t="s">
        <v>11</v>
      </c>
      <c r="C40" s="8" t="s">
        <v>1906</v>
      </c>
      <c r="D40" s="9" t="s">
        <v>2234</v>
      </c>
      <c r="E40" s="9" t="s">
        <v>2235</v>
      </c>
      <c r="F40" s="9" t="s">
        <v>2236</v>
      </c>
      <c r="G40" s="53">
        <v>0.1465267990171836</v>
      </c>
      <c r="H40" s="54">
        <v>2.7189880914093592E-2</v>
      </c>
    </row>
    <row r="41" spans="1:8" x14ac:dyDescent="0.35">
      <c r="A41" s="7">
        <v>165</v>
      </c>
      <c r="B41" s="8" t="s">
        <v>12</v>
      </c>
      <c r="C41" s="8" t="s">
        <v>1906</v>
      </c>
      <c r="D41" s="9" t="s">
        <v>2237</v>
      </c>
      <c r="E41" s="9" t="s">
        <v>2238</v>
      </c>
      <c r="F41" s="9" t="s">
        <v>2239</v>
      </c>
      <c r="G41" s="53">
        <v>0.37472900086219341</v>
      </c>
      <c r="H41" s="54">
        <v>3.7747420191570513E-2</v>
      </c>
    </row>
    <row r="42" spans="1:8" x14ac:dyDescent="0.35">
      <c r="A42" s="7">
        <v>165</v>
      </c>
      <c r="B42" s="8" t="s">
        <v>13</v>
      </c>
      <c r="C42" s="8" t="s">
        <v>1906</v>
      </c>
      <c r="D42" s="9">
        <v>1.91521E-4</v>
      </c>
      <c r="E42" s="9">
        <v>282.42500000000001</v>
      </c>
      <c r="F42" s="9">
        <v>282.42500000000001</v>
      </c>
      <c r="G42" s="53">
        <v>0.15723900020244236</v>
      </c>
      <c r="H42" s="54">
        <v>7.7778470944516828E-2</v>
      </c>
    </row>
    <row r="43" spans="1:8" x14ac:dyDescent="0.35">
      <c r="A43" s="7">
        <v>234</v>
      </c>
      <c r="B43" s="8" t="s">
        <v>5</v>
      </c>
      <c r="C43" s="8" t="s">
        <v>758</v>
      </c>
      <c r="D43" s="9">
        <v>4.0837499999999999E-4</v>
      </c>
      <c r="E43" s="9">
        <v>265.74700000000001</v>
      </c>
      <c r="F43" s="9">
        <v>265.74700000000001</v>
      </c>
      <c r="G43" s="53">
        <v>6.4648070706595905E-3</v>
      </c>
      <c r="H43" s="54">
        <v>2.0057283939663289E-4</v>
      </c>
    </row>
    <row r="44" spans="1:8" x14ac:dyDescent="0.35">
      <c r="A44" s="7">
        <v>234</v>
      </c>
      <c r="B44" s="8" t="s">
        <v>10</v>
      </c>
      <c r="C44" s="8" t="s">
        <v>758</v>
      </c>
      <c r="D44" s="9" t="s">
        <v>2240</v>
      </c>
      <c r="E44" s="9" t="s">
        <v>2241</v>
      </c>
      <c r="F44" s="9" t="s">
        <v>2242</v>
      </c>
      <c r="G44" s="53">
        <v>1.607093997790527E-2</v>
      </c>
      <c r="H44" s="54">
        <v>9.8331473530410352E-4</v>
      </c>
    </row>
    <row r="45" spans="1:8" x14ac:dyDescent="0.35">
      <c r="A45" s="7">
        <v>234</v>
      </c>
      <c r="B45" s="8" t="s">
        <v>11</v>
      </c>
      <c r="C45" s="8" t="s">
        <v>758</v>
      </c>
      <c r="D45" s="9" t="s">
        <v>2243</v>
      </c>
      <c r="E45" s="9" t="s">
        <v>2244</v>
      </c>
      <c r="F45" s="9" t="s">
        <v>2245</v>
      </c>
      <c r="G45" s="53">
        <v>6.2984377389989299E-2</v>
      </c>
      <c r="H45" s="54">
        <v>1.0156454088741313E-3</v>
      </c>
    </row>
    <row r="46" spans="1:8" x14ac:dyDescent="0.35">
      <c r="A46" s="7">
        <v>234</v>
      </c>
      <c r="B46" s="8" t="s">
        <v>12</v>
      </c>
      <c r="C46" s="8" t="s">
        <v>1916</v>
      </c>
      <c r="D46" s="9" t="s">
        <v>2246</v>
      </c>
      <c r="E46" s="9" t="s">
        <v>2247</v>
      </c>
      <c r="F46" s="9" t="s">
        <v>2248</v>
      </c>
      <c r="G46" s="53">
        <v>0.53957093036941495</v>
      </c>
      <c r="H46" s="54">
        <v>6.2510700832100414E-3</v>
      </c>
    </row>
    <row r="47" spans="1:8" x14ac:dyDescent="0.35">
      <c r="A47" s="7">
        <v>234</v>
      </c>
      <c r="B47" s="8" t="s">
        <v>13</v>
      </c>
      <c r="C47" s="8" t="s">
        <v>1916</v>
      </c>
      <c r="D47" s="9">
        <v>8.3797699999999995E-4</v>
      </c>
      <c r="E47" s="9">
        <v>251.709</v>
      </c>
      <c r="F47" s="9">
        <v>251.709</v>
      </c>
      <c r="G47" s="53">
        <v>0.37490894519203094</v>
      </c>
      <c r="H47" s="54">
        <v>5.4551687081556728E-3</v>
      </c>
    </row>
    <row r="48" spans="1:8" x14ac:dyDescent="0.35">
      <c r="A48" s="7">
        <v>282</v>
      </c>
      <c r="B48" s="8" t="s">
        <v>10</v>
      </c>
      <c r="C48" s="8" t="s">
        <v>1907</v>
      </c>
      <c r="D48" s="9" t="s">
        <v>2249</v>
      </c>
      <c r="E48" s="9" t="s">
        <v>2250</v>
      </c>
      <c r="F48" s="9" t="s">
        <v>2251</v>
      </c>
      <c r="G48" s="53">
        <v>0.17194104301493393</v>
      </c>
      <c r="H48" s="54">
        <v>5.6399028179075633E-3</v>
      </c>
    </row>
    <row r="49" spans="1:8" x14ac:dyDescent="0.35">
      <c r="A49" s="7">
        <v>282</v>
      </c>
      <c r="B49" s="8" t="s">
        <v>11</v>
      </c>
      <c r="C49" s="8" t="s">
        <v>1907</v>
      </c>
      <c r="D49" s="9">
        <v>4.5792899999999999E-4</v>
      </c>
      <c r="E49" s="9">
        <v>349.13099999999997</v>
      </c>
      <c r="F49" s="9">
        <v>349.13099999999997</v>
      </c>
      <c r="G49" s="53">
        <v>0.2974980275504423</v>
      </c>
      <c r="H49" s="54">
        <v>2.3469386229698522E-2</v>
      </c>
    </row>
    <row r="50" spans="1:8" x14ac:dyDescent="0.35">
      <c r="A50" s="7">
        <v>282</v>
      </c>
      <c r="B50" s="8" t="s">
        <v>12</v>
      </c>
      <c r="C50" s="8" t="s">
        <v>1907</v>
      </c>
      <c r="D50" s="9">
        <v>9.3096400000000005E-4</v>
      </c>
      <c r="E50" s="9">
        <v>233.18</v>
      </c>
      <c r="F50" s="9">
        <v>233.18</v>
      </c>
      <c r="G50" s="53">
        <v>0.46347012055095727</v>
      </c>
      <c r="H50" s="54">
        <v>1.1195076890714263E-2</v>
      </c>
    </row>
    <row r="51" spans="1:8" x14ac:dyDescent="0.35">
      <c r="A51" s="7">
        <v>282</v>
      </c>
      <c r="B51" s="8" t="s">
        <v>30</v>
      </c>
      <c r="C51" s="8" t="s">
        <v>1907</v>
      </c>
      <c r="D51" s="9" t="s">
        <v>2252</v>
      </c>
      <c r="E51" s="9" t="s">
        <v>2253</v>
      </c>
      <c r="F51" s="9" t="s">
        <v>2254</v>
      </c>
      <c r="G51" s="53">
        <v>6.7090808883666322E-2</v>
      </c>
      <c r="H51" s="54">
        <v>1.8489291848103975E-3</v>
      </c>
    </row>
    <row r="52" spans="1:8" x14ac:dyDescent="0.35">
      <c r="A52" s="7">
        <v>331</v>
      </c>
      <c r="B52" s="8" t="s">
        <v>5</v>
      </c>
      <c r="C52" s="8" t="s">
        <v>1908</v>
      </c>
      <c r="D52" s="9" t="s">
        <v>2255</v>
      </c>
      <c r="E52" s="9" t="s">
        <v>2256</v>
      </c>
      <c r="F52" s="9" t="s">
        <v>2257</v>
      </c>
      <c r="G52" s="53">
        <v>1.588121158408012E-2</v>
      </c>
      <c r="H52" s="54">
        <v>1.5184572941685168E-3</v>
      </c>
    </row>
    <row r="53" spans="1:8" x14ac:dyDescent="0.35">
      <c r="A53" s="7">
        <v>331</v>
      </c>
      <c r="B53" s="8" t="s">
        <v>10</v>
      </c>
      <c r="C53" s="8" t="s">
        <v>1908</v>
      </c>
      <c r="D53" s="9" t="s">
        <v>2258</v>
      </c>
      <c r="E53" s="9" t="s">
        <v>2259</v>
      </c>
      <c r="F53" s="9" t="s">
        <v>2260</v>
      </c>
      <c r="G53" s="53">
        <v>3.4333826524933733E-2</v>
      </c>
      <c r="H53" s="54">
        <v>3.9952599989969235E-3</v>
      </c>
    </row>
    <row r="54" spans="1:8" x14ac:dyDescent="0.35">
      <c r="A54" s="7">
        <v>331</v>
      </c>
      <c r="B54" s="8" t="s">
        <v>11</v>
      </c>
      <c r="C54" s="8" t="s">
        <v>1908</v>
      </c>
      <c r="D54" s="9" t="s">
        <v>2261</v>
      </c>
      <c r="E54" s="9" t="s">
        <v>2262</v>
      </c>
      <c r="F54" s="9" t="s">
        <v>2263</v>
      </c>
      <c r="G54" s="53">
        <v>9.6318607853032104E-2</v>
      </c>
      <c r="H54" s="54">
        <v>4.851209525957299E-3</v>
      </c>
    </row>
    <row r="55" spans="1:8" x14ac:dyDescent="0.35">
      <c r="A55" s="7">
        <v>331</v>
      </c>
      <c r="B55" s="8" t="s">
        <v>12</v>
      </c>
      <c r="C55" s="8" t="s">
        <v>1908</v>
      </c>
      <c r="D55" s="9" t="s">
        <v>2264</v>
      </c>
      <c r="E55" s="9" t="s">
        <v>2265</v>
      </c>
      <c r="F55" s="9" t="s">
        <v>2266</v>
      </c>
      <c r="G55" s="53">
        <v>0.22186548494525574</v>
      </c>
      <c r="H55" s="54">
        <v>6.1985660626815561E-3</v>
      </c>
    </row>
    <row r="56" spans="1:8" x14ac:dyDescent="0.35">
      <c r="A56" s="7">
        <v>331</v>
      </c>
      <c r="B56" s="8" t="s">
        <v>13</v>
      </c>
      <c r="C56" s="8" t="s">
        <v>1908</v>
      </c>
      <c r="D56" s="9" t="s">
        <v>2267</v>
      </c>
      <c r="E56" s="9" t="s">
        <v>2268</v>
      </c>
      <c r="F56" s="9" t="s">
        <v>2269</v>
      </c>
      <c r="G56" s="53">
        <v>0.15607196583525401</v>
      </c>
      <c r="H56" s="54">
        <v>2.3507001152584008E-3</v>
      </c>
    </row>
    <row r="57" spans="1:8" x14ac:dyDescent="0.35">
      <c r="A57" s="7">
        <v>331</v>
      </c>
      <c r="B57" s="8" t="s">
        <v>286</v>
      </c>
      <c r="C57" s="8" t="s">
        <v>2270</v>
      </c>
      <c r="D57" s="9" t="s">
        <v>2271</v>
      </c>
      <c r="E57" s="9" t="s">
        <v>2272</v>
      </c>
      <c r="F57" s="9" t="s">
        <v>2273</v>
      </c>
      <c r="G57" s="53">
        <v>9.3711592016507816E-3</v>
      </c>
      <c r="H57" s="54">
        <v>2.6685814624715833E-3</v>
      </c>
    </row>
    <row r="58" spans="1:8" x14ac:dyDescent="0.35">
      <c r="A58" s="7">
        <v>331</v>
      </c>
      <c r="B58" s="8" t="s">
        <v>124</v>
      </c>
      <c r="C58" s="8" t="s">
        <v>1908</v>
      </c>
      <c r="D58" s="9" t="s">
        <v>2274</v>
      </c>
      <c r="E58" s="9" t="s">
        <v>2275</v>
      </c>
      <c r="F58" s="9" t="s">
        <v>2276</v>
      </c>
      <c r="G58" s="53">
        <v>5.1093837554943063E-3</v>
      </c>
      <c r="H58" s="54">
        <v>9.2568385418925953E-4</v>
      </c>
    </row>
    <row r="59" spans="1:8" x14ac:dyDescent="0.35">
      <c r="A59" s="7">
        <v>331</v>
      </c>
      <c r="B59" s="8" t="s">
        <v>297</v>
      </c>
      <c r="C59" s="8" t="s">
        <v>1908</v>
      </c>
      <c r="D59" s="9">
        <v>3.7084500000000002E-4</v>
      </c>
      <c r="E59" s="9">
        <v>201.078</v>
      </c>
      <c r="F59" s="9">
        <v>201.078</v>
      </c>
      <c r="G59" s="53">
        <v>6.0936468785815117E-3</v>
      </c>
      <c r="H59" s="54">
        <v>3.8923426354569142E-4</v>
      </c>
    </row>
    <row r="60" spans="1:8" x14ac:dyDescent="0.35">
      <c r="A60" s="7">
        <v>331</v>
      </c>
      <c r="B60" s="8" t="s">
        <v>305</v>
      </c>
      <c r="C60" s="8" t="s">
        <v>1908</v>
      </c>
      <c r="D60" s="9" t="s">
        <v>2277</v>
      </c>
      <c r="E60" s="9" t="s">
        <v>2278</v>
      </c>
      <c r="F60" s="9" t="s">
        <v>2279</v>
      </c>
      <c r="G60" s="53">
        <v>2.0017592699964064E-3</v>
      </c>
      <c r="H60" s="54">
        <v>2.4681200453460008E-4</v>
      </c>
    </row>
    <row r="61" spans="1:8" x14ac:dyDescent="0.35">
      <c r="A61" s="7">
        <v>331</v>
      </c>
      <c r="B61" s="8" t="s">
        <v>309</v>
      </c>
      <c r="C61" s="8" t="s">
        <v>1908</v>
      </c>
      <c r="D61" s="9">
        <v>4.7352699999999998E-3</v>
      </c>
      <c r="E61" s="9">
        <v>137.00700000000001</v>
      </c>
      <c r="F61" s="9">
        <v>137.00700000000001</v>
      </c>
      <c r="G61" s="53">
        <v>1.3489887593377322E-2</v>
      </c>
      <c r="H61" s="54">
        <v>2.8206065295912565E-3</v>
      </c>
    </row>
    <row r="62" spans="1:8" x14ac:dyDescent="0.35">
      <c r="A62" s="7">
        <v>331</v>
      </c>
      <c r="B62" s="8" t="s">
        <v>317</v>
      </c>
      <c r="C62" s="8" t="s">
        <v>1908</v>
      </c>
      <c r="D62" s="9" t="s">
        <v>2280</v>
      </c>
      <c r="E62" s="9" t="s">
        <v>2281</v>
      </c>
      <c r="F62" s="9" t="s">
        <v>2282</v>
      </c>
      <c r="G62" s="53">
        <v>4.8076929096287262E-3</v>
      </c>
      <c r="H62" s="54">
        <v>6.4581313246884857E-4</v>
      </c>
    </row>
    <row r="63" spans="1:8" x14ac:dyDescent="0.35">
      <c r="A63" s="7">
        <v>331</v>
      </c>
      <c r="B63" s="8" t="s">
        <v>23</v>
      </c>
      <c r="C63" s="8" t="s">
        <v>1908</v>
      </c>
      <c r="D63" s="9" t="s">
        <v>2283</v>
      </c>
      <c r="E63" s="9" t="s">
        <v>2284</v>
      </c>
      <c r="F63" s="9" t="s">
        <v>2285</v>
      </c>
      <c r="G63" s="53">
        <v>3.0310342421326655E-2</v>
      </c>
      <c r="H63" s="54">
        <v>4.1897868982312429E-3</v>
      </c>
    </row>
    <row r="64" spans="1:8" x14ac:dyDescent="0.35">
      <c r="A64" s="7">
        <v>331</v>
      </c>
      <c r="B64" s="8" t="s">
        <v>2286</v>
      </c>
      <c r="C64" s="8" t="s">
        <v>1908</v>
      </c>
      <c r="D64" s="9" t="s">
        <v>2287</v>
      </c>
      <c r="E64" s="9" t="s">
        <v>2288</v>
      </c>
      <c r="F64" s="9" t="s">
        <v>2289</v>
      </c>
      <c r="G64" s="53">
        <v>8.1775520624413414E-3</v>
      </c>
      <c r="H64" s="54">
        <v>2.0992624219912551E-4</v>
      </c>
    </row>
    <row r="65" spans="1:8" x14ac:dyDescent="0.35">
      <c r="A65" s="7">
        <v>331</v>
      </c>
      <c r="B65" s="8" t="s">
        <v>26</v>
      </c>
      <c r="C65" s="8" t="s">
        <v>1908</v>
      </c>
      <c r="D65" s="9">
        <v>1.5125300000000001E-4</v>
      </c>
      <c r="E65" s="9">
        <v>243.77799999999999</v>
      </c>
      <c r="F65" s="9">
        <v>243.77799999999999</v>
      </c>
      <c r="G65" s="53">
        <v>1.711349793586979E-2</v>
      </c>
      <c r="H65" s="54">
        <v>1.8531594399429957E-3</v>
      </c>
    </row>
    <row r="66" spans="1:8" x14ac:dyDescent="0.35">
      <c r="A66" s="7">
        <v>331</v>
      </c>
      <c r="B66" s="8" t="s">
        <v>331</v>
      </c>
      <c r="C66" s="8" t="s">
        <v>1908</v>
      </c>
      <c r="D66" s="9" t="s">
        <v>2290</v>
      </c>
      <c r="E66" s="9" t="s">
        <v>2291</v>
      </c>
      <c r="F66" s="9" t="s">
        <v>2292</v>
      </c>
      <c r="G66" s="53">
        <v>1.7343874057763085E-2</v>
      </c>
      <c r="H66" s="54">
        <v>1.6520213216821447E-3</v>
      </c>
    </row>
    <row r="67" spans="1:8" x14ac:dyDescent="0.35">
      <c r="A67" s="7">
        <v>331</v>
      </c>
      <c r="B67" s="8" t="s">
        <v>30</v>
      </c>
      <c r="C67" s="8" t="s">
        <v>1908</v>
      </c>
      <c r="D67" s="9" t="s">
        <v>2293</v>
      </c>
      <c r="E67" s="9" t="s">
        <v>2294</v>
      </c>
      <c r="F67" s="9" t="s">
        <v>2295</v>
      </c>
      <c r="G67" s="53">
        <v>9.3656360288316018E-2</v>
      </c>
      <c r="H67" s="54">
        <v>1.3553356841510827E-2</v>
      </c>
    </row>
    <row r="68" spans="1:8" x14ac:dyDescent="0.35">
      <c r="A68" s="7">
        <v>331</v>
      </c>
      <c r="B68" s="8" t="s">
        <v>34</v>
      </c>
      <c r="C68" s="8" t="s">
        <v>1908</v>
      </c>
      <c r="D68" s="9" t="s">
        <v>2296</v>
      </c>
      <c r="E68" s="9" t="s">
        <v>2297</v>
      </c>
      <c r="F68" s="9" t="s">
        <v>2298</v>
      </c>
      <c r="G68" s="53">
        <v>7.4572513748025954E-2</v>
      </c>
      <c r="H68" s="54">
        <v>5.1698969977308475E-2</v>
      </c>
    </row>
    <row r="69" spans="1:8" x14ac:dyDescent="0.35">
      <c r="A69" s="7">
        <v>331</v>
      </c>
      <c r="B69" s="8" t="s">
        <v>149</v>
      </c>
      <c r="C69" s="8" t="s">
        <v>1908</v>
      </c>
      <c r="D69" s="9" t="s">
        <v>2299</v>
      </c>
      <c r="E69" s="9" t="s">
        <v>2300</v>
      </c>
      <c r="F69" s="9" t="s">
        <v>2301</v>
      </c>
      <c r="G69" s="53">
        <v>1.0156655850729198E-2</v>
      </c>
      <c r="H69" s="54">
        <v>1.562016448799757E-3</v>
      </c>
    </row>
    <row r="70" spans="1:8" x14ac:dyDescent="0.35">
      <c r="A70" s="7">
        <v>331</v>
      </c>
      <c r="B70" s="8" t="s">
        <v>46</v>
      </c>
      <c r="C70" s="8" t="s">
        <v>1908</v>
      </c>
      <c r="D70" s="9">
        <v>6.7285299999999995E-4</v>
      </c>
      <c r="E70" s="9">
        <v>233.411</v>
      </c>
      <c r="F70" s="9">
        <v>233.411</v>
      </c>
      <c r="G70" s="53">
        <v>3.4259486010683536E-2</v>
      </c>
      <c r="H70" s="54">
        <v>3.5535202631359415E-3</v>
      </c>
    </row>
    <row r="71" spans="1:8" x14ac:dyDescent="0.35">
      <c r="A71" s="7">
        <v>331</v>
      </c>
      <c r="B71" s="8" t="s">
        <v>48</v>
      </c>
      <c r="C71" s="8" t="s">
        <v>1908</v>
      </c>
      <c r="D71" s="9" t="s">
        <v>2302</v>
      </c>
      <c r="E71" s="9" t="s">
        <v>2303</v>
      </c>
      <c r="F71" s="9" t="s">
        <v>2304</v>
      </c>
      <c r="G71" s="53">
        <v>1.8346733581809618E-2</v>
      </c>
      <c r="H71" s="54">
        <v>2.0482881249092966E-3</v>
      </c>
    </row>
    <row r="72" spans="1:8" x14ac:dyDescent="0.35">
      <c r="A72" s="7">
        <v>331</v>
      </c>
      <c r="B72" s="8" t="s">
        <v>375</v>
      </c>
      <c r="C72" s="8" t="s">
        <v>1908</v>
      </c>
      <c r="D72" s="9" t="s">
        <v>2305</v>
      </c>
      <c r="E72" s="9" t="s">
        <v>2306</v>
      </c>
      <c r="F72" s="9" t="s">
        <v>2307</v>
      </c>
      <c r="G72" s="53">
        <v>7.4331043928887765E-3</v>
      </c>
      <c r="H72" s="54">
        <v>8.2201066417364834E-4</v>
      </c>
    </row>
    <row r="73" spans="1:8" x14ac:dyDescent="0.35">
      <c r="A73" s="7">
        <v>331</v>
      </c>
      <c r="B73" s="8" t="s">
        <v>53</v>
      </c>
      <c r="C73" s="8" t="s">
        <v>1908</v>
      </c>
      <c r="D73" s="9" t="s">
        <v>2308</v>
      </c>
      <c r="E73" s="9" t="s">
        <v>2309</v>
      </c>
      <c r="F73" s="9" t="s">
        <v>2310</v>
      </c>
      <c r="G73" s="53">
        <v>3.5526400863776064E-2</v>
      </c>
      <c r="H73" s="54">
        <v>3.7388849531293767E-3</v>
      </c>
    </row>
    <row r="74" spans="1:8" x14ac:dyDescent="0.35">
      <c r="A74" s="7">
        <v>331</v>
      </c>
      <c r="B74" s="8" t="s">
        <v>61</v>
      </c>
      <c r="C74" s="8" t="s">
        <v>1908</v>
      </c>
      <c r="D74" s="9" t="s">
        <v>2311</v>
      </c>
      <c r="E74" s="9" t="s">
        <v>2312</v>
      </c>
      <c r="F74" s="9" t="s">
        <v>2313</v>
      </c>
      <c r="G74" s="53">
        <v>2.8688933309725047E-2</v>
      </c>
      <c r="H74" s="54">
        <v>1.9091475463116939E-3</v>
      </c>
    </row>
    <row r="75" spans="1:8" x14ac:dyDescent="0.35">
      <c r="A75" s="7">
        <v>331</v>
      </c>
      <c r="B75" s="8" t="s">
        <v>65</v>
      </c>
      <c r="C75" s="8" t="s">
        <v>1908</v>
      </c>
      <c r="D75" s="9" t="s">
        <v>2314</v>
      </c>
      <c r="E75" s="9" t="s">
        <v>2315</v>
      </c>
      <c r="F75" s="9" t="s">
        <v>2316</v>
      </c>
      <c r="G75" s="53">
        <v>1.4552284222579443E-2</v>
      </c>
      <c r="H75" s="54">
        <v>1.1420869067682109E-3</v>
      </c>
    </row>
    <row r="76" spans="1:8" x14ac:dyDescent="0.35">
      <c r="A76" s="7">
        <v>331</v>
      </c>
      <c r="B76" s="8" t="s">
        <v>81</v>
      </c>
      <c r="C76" s="8" t="s">
        <v>1908</v>
      </c>
      <c r="D76" s="9" t="s">
        <v>2317</v>
      </c>
      <c r="E76" s="9" t="s">
        <v>2318</v>
      </c>
      <c r="F76" s="9" t="s">
        <v>2319</v>
      </c>
      <c r="G76" s="53">
        <v>2.2264728409738935E-2</v>
      </c>
      <c r="H76" s="54">
        <v>2.39745491469229E-3</v>
      </c>
    </row>
    <row r="77" spans="1:8" x14ac:dyDescent="0.35">
      <c r="A77" s="7">
        <v>331</v>
      </c>
      <c r="B77" s="8" t="s">
        <v>87</v>
      </c>
      <c r="C77" s="8" t="s">
        <v>1908</v>
      </c>
      <c r="D77" s="9" t="s">
        <v>2320</v>
      </c>
      <c r="E77" s="9" t="s">
        <v>2321</v>
      </c>
      <c r="F77" s="9" t="s">
        <v>2322</v>
      </c>
      <c r="G77" s="53">
        <v>1.2257209158221425E-2</v>
      </c>
      <c r="H77" s="54">
        <v>1.1317631725103331E-3</v>
      </c>
    </row>
    <row r="78" spans="1:8" x14ac:dyDescent="0.35">
      <c r="A78" s="7">
        <v>331</v>
      </c>
      <c r="B78" s="8" t="s">
        <v>460</v>
      </c>
      <c r="C78" s="8" t="s">
        <v>1908</v>
      </c>
      <c r="D78" s="9" t="s">
        <v>2323</v>
      </c>
      <c r="E78" s="9" t="s">
        <v>2324</v>
      </c>
      <c r="F78" s="9" t="s">
        <v>2325</v>
      </c>
      <c r="G78" s="53">
        <v>9.9956973348204851E-3</v>
      </c>
      <c r="H78" s="54">
        <v>1.2548711441466959E-3</v>
      </c>
    </row>
    <row r="79" spans="1:8" x14ac:dyDescent="0.35">
      <c r="A79" s="7">
        <v>343</v>
      </c>
      <c r="B79" s="8" t="s">
        <v>107</v>
      </c>
      <c r="C79" s="8" t="s">
        <v>1917</v>
      </c>
      <c r="D79" s="9" t="s">
        <v>2326</v>
      </c>
      <c r="E79" s="9" t="s">
        <v>2327</v>
      </c>
      <c r="F79" s="9" t="s">
        <v>2328</v>
      </c>
      <c r="G79" s="53">
        <v>6.4946886964074588E-3</v>
      </c>
      <c r="H79" s="54">
        <v>1.6316500267228437E-3</v>
      </c>
    </row>
    <row r="80" spans="1:8" x14ac:dyDescent="0.35">
      <c r="A80" s="7">
        <v>343</v>
      </c>
      <c r="B80" s="8" t="s">
        <v>5</v>
      </c>
      <c r="C80" s="8" t="s">
        <v>1917</v>
      </c>
      <c r="D80" s="9" t="s">
        <v>2329</v>
      </c>
      <c r="E80" s="9" t="s">
        <v>2330</v>
      </c>
      <c r="F80" s="9" t="s">
        <v>2331</v>
      </c>
      <c r="G80" s="53">
        <v>0.13654370109899117</v>
      </c>
      <c r="H80" s="54">
        <v>1.8162718419970487E-2</v>
      </c>
    </row>
    <row r="81" spans="1:8" x14ac:dyDescent="0.35">
      <c r="A81" s="7">
        <v>343</v>
      </c>
      <c r="B81" s="8" t="s">
        <v>10</v>
      </c>
      <c r="C81" s="8" t="s">
        <v>1917</v>
      </c>
      <c r="D81" s="9" t="s">
        <v>2332</v>
      </c>
      <c r="E81" s="9" t="s">
        <v>2333</v>
      </c>
      <c r="F81" s="9" t="s">
        <v>2334</v>
      </c>
      <c r="G81" s="53">
        <v>0.13979769338585807</v>
      </c>
      <c r="H81" s="54">
        <v>5.530281631887974E-2</v>
      </c>
    </row>
    <row r="82" spans="1:8" x14ac:dyDescent="0.35">
      <c r="A82" s="7">
        <v>343</v>
      </c>
      <c r="B82" s="8" t="s">
        <v>11</v>
      </c>
      <c r="C82" s="8" t="s">
        <v>1917</v>
      </c>
      <c r="D82" s="9" t="s">
        <v>2335</v>
      </c>
      <c r="E82" s="9" t="s">
        <v>2336</v>
      </c>
      <c r="F82" s="9" t="s">
        <v>2337</v>
      </c>
      <c r="G82" s="53">
        <v>7.562218597431955E-2</v>
      </c>
      <c r="H82" s="54">
        <v>3.9118625697764163E-2</v>
      </c>
    </row>
    <row r="83" spans="1:8" x14ac:dyDescent="0.35">
      <c r="A83" s="7">
        <v>343</v>
      </c>
      <c r="B83" s="8" t="s">
        <v>12</v>
      </c>
      <c r="C83" s="8" t="s">
        <v>1917</v>
      </c>
      <c r="D83" s="9" t="s">
        <v>2338</v>
      </c>
      <c r="E83" s="9" t="s">
        <v>2339</v>
      </c>
      <c r="F83" s="9" t="s">
        <v>2340</v>
      </c>
      <c r="G83" s="53">
        <v>2.1115615912276019E-2</v>
      </c>
      <c r="H83" s="54">
        <v>3.0376925973023446E-4</v>
      </c>
    </row>
    <row r="84" spans="1:8" x14ac:dyDescent="0.35">
      <c r="A84" s="7">
        <v>343</v>
      </c>
      <c r="B84" s="8" t="s">
        <v>13</v>
      </c>
      <c r="C84" s="8" t="s">
        <v>1917</v>
      </c>
      <c r="D84" s="9" t="s">
        <v>2341</v>
      </c>
      <c r="E84" s="9" t="s">
        <v>2342</v>
      </c>
      <c r="F84" s="9" t="s">
        <v>2343</v>
      </c>
      <c r="G84" s="53">
        <v>1.5372442703113975E-2</v>
      </c>
      <c r="H84" s="54">
        <v>1.2807341641598814E-3</v>
      </c>
    </row>
    <row r="85" spans="1:8" x14ac:dyDescent="0.35">
      <c r="A85" s="7">
        <v>343</v>
      </c>
      <c r="B85" s="8" t="s">
        <v>15</v>
      </c>
      <c r="C85" s="8" t="s">
        <v>1917</v>
      </c>
      <c r="D85" s="9" t="s">
        <v>2344</v>
      </c>
      <c r="E85" s="9" t="s">
        <v>2345</v>
      </c>
      <c r="F85" s="9" t="s">
        <v>2346</v>
      </c>
      <c r="G85" s="53">
        <v>9.1417547738523453E-3</v>
      </c>
      <c r="H85" s="54">
        <v>1.4973564549769552E-3</v>
      </c>
    </row>
    <row r="86" spans="1:8" x14ac:dyDescent="0.35">
      <c r="A86" s="7">
        <v>343</v>
      </c>
      <c r="B86" s="8" t="s">
        <v>117</v>
      </c>
      <c r="C86" s="8" t="s">
        <v>1917</v>
      </c>
      <c r="D86" s="9" t="s">
        <v>2347</v>
      </c>
      <c r="E86" s="9" t="s">
        <v>2348</v>
      </c>
      <c r="F86" s="9" t="s">
        <v>2349</v>
      </c>
      <c r="G86" s="53">
        <v>2.3984091325044081E-2</v>
      </c>
      <c r="H86" s="54">
        <v>4.2797353330284761E-3</v>
      </c>
    </row>
    <row r="87" spans="1:8" x14ac:dyDescent="0.35">
      <c r="A87" s="7">
        <v>343</v>
      </c>
      <c r="B87" s="8" t="s">
        <v>285</v>
      </c>
      <c r="C87" s="8" t="s">
        <v>1917</v>
      </c>
      <c r="D87" s="9">
        <v>1.83391E-3</v>
      </c>
      <c r="E87" s="9">
        <v>235.28800000000001</v>
      </c>
      <c r="F87" s="9">
        <v>235.28800000000001</v>
      </c>
      <c r="G87" s="53">
        <v>1.1617151466860732E-2</v>
      </c>
      <c r="H87" s="54">
        <v>8.7895295439468601E-4</v>
      </c>
    </row>
    <row r="88" spans="1:8" x14ac:dyDescent="0.35">
      <c r="A88" s="7">
        <v>343</v>
      </c>
      <c r="B88" s="8" t="s">
        <v>19</v>
      </c>
      <c r="C88" s="8" t="s">
        <v>1917</v>
      </c>
      <c r="D88" s="9" t="s">
        <v>2350</v>
      </c>
      <c r="E88" s="9" t="s">
        <v>2351</v>
      </c>
      <c r="F88" s="9" t="s">
        <v>2352</v>
      </c>
      <c r="G88" s="53">
        <v>2.9187018296507744E-2</v>
      </c>
      <c r="H88" s="54">
        <v>3.7045057966007908E-3</v>
      </c>
    </row>
    <row r="89" spans="1:8" x14ac:dyDescent="0.35">
      <c r="A89" s="7">
        <v>343</v>
      </c>
      <c r="B89" s="8" t="s">
        <v>124</v>
      </c>
      <c r="C89" s="8" t="s">
        <v>1917</v>
      </c>
      <c r="D89" s="9" t="s">
        <v>2353</v>
      </c>
      <c r="E89" s="9" t="s">
        <v>2354</v>
      </c>
      <c r="F89" s="9" t="s">
        <v>2355</v>
      </c>
      <c r="G89" s="53">
        <v>4.0262495216712664E-2</v>
      </c>
      <c r="H89" s="54">
        <v>6.5522711855768492E-3</v>
      </c>
    </row>
    <row r="90" spans="1:8" x14ac:dyDescent="0.35">
      <c r="A90" s="7">
        <v>343</v>
      </c>
      <c r="B90" s="8" t="s">
        <v>297</v>
      </c>
      <c r="C90" s="8" t="s">
        <v>1917</v>
      </c>
      <c r="D90" s="9" t="s">
        <v>2356</v>
      </c>
      <c r="E90" s="9" t="s">
        <v>2357</v>
      </c>
      <c r="F90" s="9" t="s">
        <v>2358</v>
      </c>
      <c r="G90" s="53">
        <v>3.9532751926189054E-2</v>
      </c>
      <c r="H90" s="54">
        <v>8.7267027417135337E-3</v>
      </c>
    </row>
    <row r="91" spans="1:8" x14ac:dyDescent="0.35">
      <c r="A91" s="7">
        <v>343</v>
      </c>
      <c r="B91" s="8" t="s">
        <v>309</v>
      </c>
      <c r="C91" s="8" t="s">
        <v>1917</v>
      </c>
      <c r="D91" s="9">
        <v>9.6731599999999997E-4</v>
      </c>
      <c r="E91" s="9">
        <v>252.98400000000001</v>
      </c>
      <c r="F91" s="9">
        <v>252.98400000000001</v>
      </c>
      <c r="G91" s="53">
        <v>5.1073417100044136E-2</v>
      </c>
      <c r="H91" s="54">
        <v>5.3073258218387896E-3</v>
      </c>
    </row>
    <row r="92" spans="1:8" x14ac:dyDescent="0.35">
      <c r="A92" s="7">
        <v>343</v>
      </c>
      <c r="B92" s="8" t="s">
        <v>321</v>
      </c>
      <c r="C92" s="8" t="s">
        <v>1917</v>
      </c>
      <c r="D92" s="9" t="s">
        <v>2359</v>
      </c>
      <c r="E92" s="9" t="s">
        <v>2360</v>
      </c>
      <c r="F92" s="9" t="s">
        <v>2361</v>
      </c>
      <c r="G92" s="53">
        <v>1.770265813971145E-2</v>
      </c>
      <c r="H92" s="54">
        <v>2.3619704447114254E-3</v>
      </c>
    </row>
    <row r="93" spans="1:8" x14ac:dyDescent="0.35">
      <c r="A93" s="7">
        <v>343</v>
      </c>
      <c r="B93" s="8" t="s">
        <v>23</v>
      </c>
      <c r="C93" s="8" t="s">
        <v>1917</v>
      </c>
      <c r="D93" s="9" t="s">
        <v>2362</v>
      </c>
      <c r="E93" s="9" t="s">
        <v>2363</v>
      </c>
      <c r="F93" s="9" t="s">
        <v>2364</v>
      </c>
      <c r="G93" s="53">
        <v>0.15145793239833449</v>
      </c>
      <c r="H93" s="54">
        <v>1.6742484623004213E-2</v>
      </c>
    </row>
    <row r="94" spans="1:8" x14ac:dyDescent="0.35">
      <c r="A94" s="7">
        <v>343</v>
      </c>
      <c r="B94" s="8" t="s">
        <v>331</v>
      </c>
      <c r="C94" s="8" t="s">
        <v>1917</v>
      </c>
      <c r="D94" s="9" t="s">
        <v>2365</v>
      </c>
      <c r="E94" s="9" t="s">
        <v>2366</v>
      </c>
      <c r="F94" s="9" t="s">
        <v>2367</v>
      </c>
      <c r="G94" s="53">
        <v>4.7648811105281574E-2</v>
      </c>
      <c r="H94" s="54">
        <v>2.1108065677012604E-2</v>
      </c>
    </row>
    <row r="95" spans="1:8" x14ac:dyDescent="0.35">
      <c r="A95" s="7">
        <v>343</v>
      </c>
      <c r="B95" s="8" t="s">
        <v>30</v>
      </c>
      <c r="C95" s="8" t="s">
        <v>1917</v>
      </c>
      <c r="D95" s="9" t="s">
        <v>2368</v>
      </c>
      <c r="E95" s="9" t="s">
        <v>2369</v>
      </c>
      <c r="F95" s="9" t="s">
        <v>2370</v>
      </c>
      <c r="G95" s="53">
        <v>0.11878896400900216</v>
      </c>
      <c r="H95" s="54">
        <v>1.8872100176129208E-2</v>
      </c>
    </row>
    <row r="96" spans="1:8" x14ac:dyDescent="0.35">
      <c r="A96" s="7">
        <v>343</v>
      </c>
      <c r="B96" s="8" t="s">
        <v>53</v>
      </c>
      <c r="C96" s="8" t="s">
        <v>1917</v>
      </c>
      <c r="D96" s="9">
        <v>2.24508E-3</v>
      </c>
      <c r="E96" s="9">
        <v>222.38900000000001</v>
      </c>
      <c r="F96" s="9">
        <v>222.38900000000001</v>
      </c>
      <c r="G96" s="53">
        <v>6.4656626471493409E-2</v>
      </c>
      <c r="H96" s="54">
        <v>5.6739170573614078E-3</v>
      </c>
    </row>
    <row r="97" spans="1:8" x14ac:dyDescent="0.35">
      <c r="A97" s="7">
        <v>603</v>
      </c>
      <c r="B97" s="8" t="s">
        <v>10</v>
      </c>
      <c r="C97" s="8" t="s">
        <v>1332</v>
      </c>
      <c r="D97" s="9">
        <v>1.2160199999999999E-5</v>
      </c>
      <c r="E97" s="9">
        <v>393.738</v>
      </c>
      <c r="F97" s="9">
        <v>393.738</v>
      </c>
      <c r="G97" s="53">
        <v>0.18515069289112904</v>
      </c>
      <c r="H97" s="54">
        <v>0.20294757776274056</v>
      </c>
    </row>
    <row r="98" spans="1:8" x14ac:dyDescent="0.35">
      <c r="A98" s="7">
        <v>603</v>
      </c>
      <c r="B98" s="8" t="s">
        <v>11</v>
      </c>
      <c r="C98" s="8" t="s">
        <v>1332</v>
      </c>
      <c r="D98" s="9" t="s">
        <v>2371</v>
      </c>
      <c r="E98" s="9" t="s">
        <v>2372</v>
      </c>
      <c r="F98" s="9" t="s">
        <v>2373</v>
      </c>
      <c r="G98" s="53">
        <v>0.74876124671074262</v>
      </c>
      <c r="H98" s="54">
        <v>0.17759458709714013</v>
      </c>
    </row>
    <row r="99" spans="1:8" x14ac:dyDescent="0.35">
      <c r="A99" s="7">
        <v>603</v>
      </c>
      <c r="B99" s="8" t="s">
        <v>12</v>
      </c>
      <c r="C99" s="8" t="s">
        <v>1332</v>
      </c>
      <c r="D99" s="9" t="s">
        <v>2374</v>
      </c>
      <c r="E99" s="9" t="s">
        <v>2375</v>
      </c>
      <c r="F99" s="9" t="s">
        <v>2376</v>
      </c>
      <c r="G99" s="53">
        <v>6.6088060398128284E-2</v>
      </c>
      <c r="H99" s="54">
        <v>2.5352990665600081E-2</v>
      </c>
    </row>
    <row r="100" spans="1:8" x14ac:dyDescent="0.35">
      <c r="A100" s="7">
        <v>616</v>
      </c>
      <c r="B100" s="8" t="s">
        <v>5</v>
      </c>
      <c r="C100" s="8" t="s">
        <v>1918</v>
      </c>
      <c r="D100" s="9" t="s">
        <v>2377</v>
      </c>
      <c r="E100" s="9" t="s">
        <v>2378</v>
      </c>
      <c r="F100" s="9" t="s">
        <v>2379</v>
      </c>
      <c r="G100" s="53">
        <v>4.5468248554624877E-2</v>
      </c>
      <c r="H100" s="54">
        <v>8.4630805826559439E-3</v>
      </c>
    </row>
    <row r="101" spans="1:8" x14ac:dyDescent="0.35">
      <c r="A101" s="7">
        <v>616</v>
      </c>
      <c r="B101" s="8" t="s">
        <v>10</v>
      </c>
      <c r="C101" s="8" t="s">
        <v>1919</v>
      </c>
      <c r="D101" s="9">
        <v>2.0484600000000001E-4</v>
      </c>
      <c r="E101" s="9">
        <v>313.048</v>
      </c>
      <c r="F101" s="9">
        <v>313.048</v>
      </c>
      <c r="G101" s="53">
        <v>0.20920399950986249</v>
      </c>
      <c r="H101" s="54">
        <v>3.1581891444888391E-2</v>
      </c>
    </row>
    <row r="102" spans="1:8" x14ac:dyDescent="0.35">
      <c r="A102" s="7">
        <v>616</v>
      </c>
      <c r="B102" s="8" t="s">
        <v>11</v>
      </c>
      <c r="C102" s="8" t="s">
        <v>1919</v>
      </c>
      <c r="D102" s="9">
        <v>1.4766700000000001E-4</v>
      </c>
      <c r="E102" s="9">
        <v>306.98899999999998</v>
      </c>
      <c r="F102" s="9">
        <v>306.98899999999998</v>
      </c>
      <c r="G102" s="53">
        <v>0.22117828307811904</v>
      </c>
      <c r="H102" s="54">
        <v>4.7558245561632337E-2</v>
      </c>
    </row>
    <row r="103" spans="1:8" x14ac:dyDescent="0.35">
      <c r="A103" s="7">
        <v>616</v>
      </c>
      <c r="B103" s="8" t="s">
        <v>12</v>
      </c>
      <c r="C103" s="8" t="s">
        <v>1919</v>
      </c>
      <c r="D103" s="9" t="s">
        <v>2380</v>
      </c>
      <c r="E103" s="9" t="s">
        <v>2381</v>
      </c>
      <c r="F103" s="9" t="s">
        <v>2382</v>
      </c>
      <c r="G103" s="53">
        <v>0.26617173094339464</v>
      </c>
      <c r="H103" s="54">
        <v>1.0592233088765357E-2</v>
      </c>
    </row>
    <row r="104" spans="1:8" x14ac:dyDescent="0.35">
      <c r="A104" s="7">
        <v>616</v>
      </c>
      <c r="B104" s="8" t="s">
        <v>13</v>
      </c>
      <c r="C104" s="8" t="s">
        <v>1919</v>
      </c>
      <c r="D104" s="9" t="s">
        <v>2383</v>
      </c>
      <c r="E104" s="9" t="s">
        <v>2384</v>
      </c>
      <c r="F104" s="9" t="s">
        <v>2385</v>
      </c>
      <c r="G104" s="53">
        <v>7.0475767375933474E-2</v>
      </c>
      <c r="H104" s="54">
        <v>5.4483195022183302E-2</v>
      </c>
    </row>
    <row r="105" spans="1:8" x14ac:dyDescent="0.35">
      <c r="A105" s="7">
        <v>616</v>
      </c>
      <c r="B105" s="8" t="s">
        <v>124</v>
      </c>
      <c r="C105" s="8" t="s">
        <v>1919</v>
      </c>
      <c r="D105" s="9" t="s">
        <v>2386</v>
      </c>
      <c r="E105" s="9" t="s">
        <v>2387</v>
      </c>
      <c r="F105" s="9" t="s">
        <v>2388</v>
      </c>
      <c r="G105" s="53">
        <v>5.6216900699933771E-2</v>
      </c>
      <c r="H105" s="54">
        <v>1.6553237775953463E-2</v>
      </c>
    </row>
    <row r="106" spans="1:8" x14ac:dyDescent="0.35">
      <c r="A106" s="7">
        <v>616</v>
      </c>
      <c r="B106" s="8" t="s">
        <v>309</v>
      </c>
      <c r="C106" s="8" t="s">
        <v>1918</v>
      </c>
      <c r="D106" s="9" t="s">
        <v>2389</v>
      </c>
      <c r="E106" s="9" t="s">
        <v>2390</v>
      </c>
      <c r="F106" s="9" t="s">
        <v>2391</v>
      </c>
      <c r="G106" s="53">
        <v>5.2402647700453768E-2</v>
      </c>
      <c r="H106" s="54">
        <v>1.5934450205341115E-2</v>
      </c>
    </row>
    <row r="107" spans="1:8" x14ac:dyDescent="0.35">
      <c r="A107" s="7">
        <v>616</v>
      </c>
      <c r="B107" s="8" t="s">
        <v>331</v>
      </c>
      <c r="C107" s="8" t="s">
        <v>1918</v>
      </c>
      <c r="D107" s="9">
        <v>5.7103500000000001E-4</v>
      </c>
      <c r="E107" s="9">
        <v>343.80599999999998</v>
      </c>
      <c r="F107" s="9">
        <v>343.80599999999998</v>
      </c>
      <c r="G107" s="53">
        <v>6.2782563846065467E-2</v>
      </c>
      <c r="H107" s="54">
        <v>1.2585047692603947E-2</v>
      </c>
    </row>
    <row r="108" spans="1:8" x14ac:dyDescent="0.35">
      <c r="A108" s="7">
        <v>616</v>
      </c>
      <c r="B108" s="8" t="s">
        <v>30</v>
      </c>
      <c r="C108" s="8" t="s">
        <v>1918</v>
      </c>
      <c r="D108" s="9">
        <v>8.2525399999999998E-4</v>
      </c>
      <c r="E108" s="9">
        <v>356.97300000000001</v>
      </c>
      <c r="F108" s="9">
        <v>346.41399999999999</v>
      </c>
      <c r="G108" s="53">
        <v>1.6099858291612267E-2</v>
      </c>
      <c r="H108" s="54">
        <v>4.8878515157362598E-4</v>
      </c>
    </row>
    <row r="109" spans="1:8" x14ac:dyDescent="0.35">
      <c r="A109" s="7">
        <v>657</v>
      </c>
      <c r="B109" s="8" t="s">
        <v>5</v>
      </c>
      <c r="C109" s="8" t="s">
        <v>1909</v>
      </c>
      <c r="D109" s="9">
        <v>2.01182E-5</v>
      </c>
      <c r="E109" s="9">
        <v>404.5</v>
      </c>
      <c r="F109" s="9">
        <v>404.5</v>
      </c>
      <c r="G109" s="53">
        <v>3.2751504648118573E-2</v>
      </c>
      <c r="H109" s="54">
        <v>3.9163824836767665E-3</v>
      </c>
    </row>
    <row r="110" spans="1:8" x14ac:dyDescent="0.35">
      <c r="A110" s="7">
        <v>657</v>
      </c>
      <c r="B110" s="8" t="s">
        <v>10</v>
      </c>
      <c r="C110" s="8" t="s">
        <v>1909</v>
      </c>
      <c r="D110" s="9">
        <v>1.26278E-5</v>
      </c>
      <c r="E110" s="9">
        <v>468.21899999999999</v>
      </c>
      <c r="F110" s="9">
        <v>468.21899999999999</v>
      </c>
      <c r="G110" s="53">
        <v>9.9299908544270649E-2</v>
      </c>
      <c r="H110" s="54">
        <v>9.8083340388482234E-3</v>
      </c>
    </row>
    <row r="111" spans="1:8" x14ac:dyDescent="0.35">
      <c r="A111" s="7">
        <v>657</v>
      </c>
      <c r="B111" s="8" t="s">
        <v>11</v>
      </c>
      <c r="C111" s="8" t="s">
        <v>1909</v>
      </c>
      <c r="D111" s="9" t="s">
        <v>2392</v>
      </c>
      <c r="E111" s="9" t="s">
        <v>2393</v>
      </c>
      <c r="F111" s="9" t="s">
        <v>2394</v>
      </c>
      <c r="G111" s="53">
        <v>0.23105239439174954</v>
      </c>
      <c r="H111" s="54">
        <v>1.8237327122463211E-2</v>
      </c>
    </row>
    <row r="112" spans="1:8" x14ac:dyDescent="0.35">
      <c r="A112" s="7">
        <v>657</v>
      </c>
      <c r="B112" s="8" t="s">
        <v>12</v>
      </c>
      <c r="C112" s="8" t="s">
        <v>1909</v>
      </c>
      <c r="D112" s="9">
        <v>5.4277899999999996E-4</v>
      </c>
      <c r="E112" s="9">
        <v>354.61799999999999</v>
      </c>
      <c r="F112" s="9">
        <v>354.61799999999999</v>
      </c>
      <c r="G112" s="53">
        <v>0.2878570941216243</v>
      </c>
      <c r="H112" s="54">
        <v>2.4598330313160735E-2</v>
      </c>
    </row>
    <row r="113" spans="1:8" x14ac:dyDescent="0.35">
      <c r="A113" s="7">
        <v>657</v>
      </c>
      <c r="B113" s="8" t="s">
        <v>13</v>
      </c>
      <c r="C113" s="8" t="s">
        <v>1909</v>
      </c>
      <c r="D113" s="9">
        <v>5.2041700000000001E-4</v>
      </c>
      <c r="E113" s="9">
        <v>323.5</v>
      </c>
      <c r="F113" s="9">
        <v>226.35900000000001</v>
      </c>
      <c r="G113" s="53">
        <v>0.14905184408937255</v>
      </c>
      <c r="H113" s="54">
        <v>1.1234578331278156E-2</v>
      </c>
    </row>
    <row r="114" spans="1:8" x14ac:dyDescent="0.35">
      <c r="A114" s="7">
        <v>657</v>
      </c>
      <c r="B114" s="8" t="s">
        <v>23</v>
      </c>
      <c r="C114" s="8" t="s">
        <v>1909</v>
      </c>
      <c r="D114" s="9" t="s">
        <v>2395</v>
      </c>
      <c r="E114" s="9" t="s">
        <v>2396</v>
      </c>
      <c r="F114" s="9" t="s">
        <v>2397</v>
      </c>
      <c r="G114" s="53">
        <v>9.2450452530884838E-2</v>
      </c>
      <c r="H114" s="54">
        <v>7.9817478482758098E-3</v>
      </c>
    </row>
    <row r="115" spans="1:8" x14ac:dyDescent="0.35">
      <c r="A115" s="7">
        <v>657</v>
      </c>
      <c r="B115" s="8" t="s">
        <v>30</v>
      </c>
      <c r="C115" s="8" t="s">
        <v>1909</v>
      </c>
      <c r="D115" s="9">
        <v>1.7233099999999999E-5</v>
      </c>
      <c r="E115" s="9">
        <v>401.565</v>
      </c>
      <c r="F115" s="9">
        <v>401.565</v>
      </c>
      <c r="G115" s="53">
        <v>4.4074081983845298E-2</v>
      </c>
      <c r="H115" s="54">
        <v>6.3565442884362708E-2</v>
      </c>
    </row>
    <row r="116" spans="1:8" x14ac:dyDescent="0.35">
      <c r="A116" s="7">
        <v>657</v>
      </c>
      <c r="B116" s="8" t="s">
        <v>2398</v>
      </c>
      <c r="C116" s="8" t="s">
        <v>1909</v>
      </c>
      <c r="D116" s="9">
        <v>9.1189199999999998E-4</v>
      </c>
      <c r="E116" s="9">
        <v>253.488</v>
      </c>
      <c r="F116" s="9">
        <v>253.488</v>
      </c>
      <c r="G116" s="53">
        <v>8.4218007133598956E-3</v>
      </c>
      <c r="H116" s="54">
        <v>1.4954014378709263E-3</v>
      </c>
    </row>
    <row r="117" spans="1:8" x14ac:dyDescent="0.35">
      <c r="A117" s="7">
        <v>657</v>
      </c>
      <c r="B117" s="8" t="s">
        <v>46</v>
      </c>
      <c r="C117" s="8" t="s">
        <v>1909</v>
      </c>
      <c r="D117" s="9">
        <v>1.26278E-5</v>
      </c>
      <c r="E117" s="9">
        <v>463.88900000000001</v>
      </c>
      <c r="F117" s="9">
        <v>463.88900000000001</v>
      </c>
      <c r="G117" s="53">
        <v>3.7773286769199214E-2</v>
      </c>
      <c r="H117" s="54">
        <v>5.4136254830565167E-2</v>
      </c>
    </row>
    <row r="118" spans="1:8" x14ac:dyDescent="0.35">
      <c r="A118" s="7">
        <v>657</v>
      </c>
      <c r="B118" s="8" t="s">
        <v>65</v>
      </c>
      <c r="C118" s="8" t="s">
        <v>1909</v>
      </c>
      <c r="D118" s="9" t="s">
        <v>2399</v>
      </c>
      <c r="E118" s="9" t="s">
        <v>2400</v>
      </c>
      <c r="F118" s="9" t="s">
        <v>2401</v>
      </c>
      <c r="G118" s="53">
        <v>1.726763220757517E-2</v>
      </c>
      <c r="H118" s="54">
        <v>2.0133371987220753E-3</v>
      </c>
    </row>
    <row r="119" spans="1:8" x14ac:dyDescent="0.35">
      <c r="A119" s="7">
        <v>801</v>
      </c>
      <c r="B119" s="8" t="s">
        <v>1920</v>
      </c>
      <c r="C119" s="8" t="s">
        <v>1910</v>
      </c>
      <c r="D119" s="9">
        <v>6.7011700000000002E-3</v>
      </c>
      <c r="E119" s="9">
        <v>169.32499999999999</v>
      </c>
      <c r="F119" s="9">
        <v>169.32499999999999</v>
      </c>
      <c r="G119" s="53">
        <v>1.4130966495504313E-2</v>
      </c>
      <c r="H119" s="54">
        <v>1.1264709989624762E-3</v>
      </c>
    </row>
    <row r="120" spans="1:8" x14ac:dyDescent="0.35">
      <c r="A120" s="7">
        <v>801</v>
      </c>
      <c r="B120" s="8" t="s">
        <v>107</v>
      </c>
      <c r="C120" s="8" t="s">
        <v>1921</v>
      </c>
      <c r="D120" s="9">
        <v>1.75108E-8</v>
      </c>
      <c r="E120" s="9">
        <v>661.49199999999996</v>
      </c>
      <c r="F120" s="9">
        <v>661.49199999999996</v>
      </c>
      <c r="G120" s="53">
        <v>1.3258759312896242E-3</v>
      </c>
      <c r="H120" s="54">
        <v>1.937221900336711E-4</v>
      </c>
    </row>
    <row r="121" spans="1:8" x14ac:dyDescent="0.35">
      <c r="A121" s="7">
        <v>801</v>
      </c>
      <c r="B121" s="8" t="s">
        <v>5</v>
      </c>
      <c r="C121" s="8" t="s">
        <v>1911</v>
      </c>
      <c r="D121" s="9">
        <v>1.82824E-6</v>
      </c>
      <c r="E121" s="9">
        <v>490.04700000000003</v>
      </c>
      <c r="F121" s="9">
        <v>490.04700000000003</v>
      </c>
      <c r="G121" s="53">
        <v>3.459456057631953E-2</v>
      </c>
      <c r="H121" s="54">
        <v>2.1352463546594216E-3</v>
      </c>
    </row>
    <row r="122" spans="1:8" x14ac:dyDescent="0.35">
      <c r="A122" s="7">
        <v>801</v>
      </c>
      <c r="B122" s="8" t="s">
        <v>10</v>
      </c>
      <c r="C122" s="8" t="s">
        <v>1911</v>
      </c>
      <c r="D122" s="9" t="s">
        <v>2402</v>
      </c>
      <c r="E122" s="9" t="s">
        <v>2403</v>
      </c>
      <c r="F122" s="9" t="s">
        <v>2404</v>
      </c>
      <c r="G122" s="53">
        <v>9.0590929021549416E-2</v>
      </c>
      <c r="H122" s="54">
        <v>4.0519627262842351E-3</v>
      </c>
    </row>
    <row r="123" spans="1:8" x14ac:dyDescent="0.35">
      <c r="A123" s="7">
        <v>801</v>
      </c>
      <c r="B123" s="8" t="s">
        <v>11</v>
      </c>
      <c r="C123" s="8" t="s">
        <v>1922</v>
      </c>
      <c r="D123" s="9">
        <v>9.7808399999999994E-4</v>
      </c>
      <c r="E123" s="9">
        <v>205.291</v>
      </c>
      <c r="F123" s="9">
        <v>205.291</v>
      </c>
      <c r="G123" s="53">
        <v>0.25829812047655076</v>
      </c>
      <c r="H123" s="54">
        <v>1.5212502155901073E-2</v>
      </c>
    </row>
    <row r="124" spans="1:8" x14ac:dyDescent="0.35">
      <c r="A124" s="7">
        <v>801</v>
      </c>
      <c r="B124" s="8" t="s">
        <v>12</v>
      </c>
      <c r="C124" s="8" t="s">
        <v>1922</v>
      </c>
      <c r="D124" s="9" t="s">
        <v>2405</v>
      </c>
      <c r="E124" s="9" t="s">
        <v>2406</v>
      </c>
      <c r="F124" s="9" t="s">
        <v>2407</v>
      </c>
      <c r="G124" s="53">
        <v>0.35661846672608627</v>
      </c>
      <c r="H124" s="54">
        <v>1.9210517705685819E-2</v>
      </c>
    </row>
    <row r="125" spans="1:8" x14ac:dyDescent="0.35">
      <c r="A125" s="7">
        <v>801</v>
      </c>
      <c r="B125" s="8" t="s">
        <v>13</v>
      </c>
      <c r="C125" s="8" t="s">
        <v>1911</v>
      </c>
      <c r="D125" s="9" t="s">
        <v>2408</v>
      </c>
      <c r="E125" s="9" t="s">
        <v>2409</v>
      </c>
      <c r="F125" s="9" t="s">
        <v>2410</v>
      </c>
      <c r="G125" s="53">
        <v>0.21332483785225689</v>
      </c>
      <c r="H125" s="54">
        <v>4.0399111480381736E-2</v>
      </c>
    </row>
    <row r="126" spans="1:8" x14ac:dyDescent="0.35">
      <c r="A126" s="7">
        <v>801</v>
      </c>
      <c r="B126" s="8" t="s">
        <v>15</v>
      </c>
      <c r="C126" s="8" t="s">
        <v>1921</v>
      </c>
      <c r="D126" s="9">
        <v>2.6368199999999998E-3</v>
      </c>
      <c r="E126" s="9">
        <v>163.99</v>
      </c>
      <c r="F126" s="9">
        <v>163.99</v>
      </c>
      <c r="G126" s="53">
        <v>8.1557183078782174E-4</v>
      </c>
      <c r="H126" s="54">
        <v>4.2257369163715404E-5</v>
      </c>
    </row>
    <row r="127" spans="1:8" x14ac:dyDescent="0.35">
      <c r="A127" s="7">
        <v>801</v>
      </c>
      <c r="B127" s="8" t="s">
        <v>285</v>
      </c>
      <c r="C127" s="8" t="s">
        <v>1921</v>
      </c>
      <c r="D127" s="9" t="s">
        <v>2411</v>
      </c>
      <c r="E127" s="9" t="s">
        <v>2412</v>
      </c>
      <c r="F127" s="9" t="s">
        <v>2413</v>
      </c>
      <c r="G127" s="53">
        <v>1.969169540871537E-3</v>
      </c>
      <c r="H127" s="54">
        <v>5.3162132858800004E-4</v>
      </c>
    </row>
    <row r="128" spans="1:8" x14ac:dyDescent="0.35">
      <c r="A128" s="7">
        <v>801</v>
      </c>
      <c r="B128" s="8" t="s">
        <v>124</v>
      </c>
      <c r="C128" s="8" t="s">
        <v>1910</v>
      </c>
      <c r="D128" s="9">
        <v>2.1690599999999999E-6</v>
      </c>
      <c r="E128" s="9">
        <v>411.50200000000001</v>
      </c>
      <c r="F128" s="9">
        <v>407.11200000000002</v>
      </c>
      <c r="G128" s="53">
        <v>8.7729477258746569E-3</v>
      </c>
      <c r="H128" s="54">
        <v>2.4728324547071386E-3</v>
      </c>
    </row>
    <row r="129" spans="1:8" x14ac:dyDescent="0.35">
      <c r="A129" s="7">
        <v>801</v>
      </c>
      <c r="B129" s="8" t="s">
        <v>305</v>
      </c>
      <c r="C129" s="8" t="s">
        <v>2414</v>
      </c>
      <c r="D129" s="9">
        <v>8.8128499999999999E-4</v>
      </c>
      <c r="E129" s="9">
        <v>229.398</v>
      </c>
      <c r="F129" s="9">
        <v>229.398</v>
      </c>
      <c r="G129" s="53">
        <v>8.5949125725092964E-4</v>
      </c>
      <c r="H129" s="54">
        <v>7.1275445846708535E-5</v>
      </c>
    </row>
    <row r="130" spans="1:8" x14ac:dyDescent="0.35">
      <c r="A130" s="7">
        <v>801</v>
      </c>
      <c r="B130" s="8" t="s">
        <v>309</v>
      </c>
      <c r="C130" s="8" t="s">
        <v>1911</v>
      </c>
      <c r="D130" s="9">
        <v>9.3112899999999998E-3</v>
      </c>
      <c r="E130" s="9">
        <v>154.44900000000001</v>
      </c>
      <c r="F130" s="9">
        <v>154.44900000000001</v>
      </c>
      <c r="G130" s="53">
        <v>9.1853611182652495E-3</v>
      </c>
      <c r="H130" s="54">
        <v>2.688550861072767E-3</v>
      </c>
    </row>
    <row r="131" spans="1:8" x14ac:dyDescent="0.35">
      <c r="A131" s="7">
        <v>801</v>
      </c>
      <c r="B131" s="8" t="s">
        <v>317</v>
      </c>
      <c r="C131" s="8" t="s">
        <v>1921</v>
      </c>
      <c r="D131" s="9" t="s">
        <v>2415</v>
      </c>
      <c r="E131" s="9" t="s">
        <v>2416</v>
      </c>
      <c r="F131" s="9" t="s">
        <v>2417</v>
      </c>
      <c r="G131" s="53">
        <v>4.0364918452365792E-3</v>
      </c>
      <c r="H131" s="54">
        <v>3.299593899133646E-3</v>
      </c>
    </row>
    <row r="132" spans="1:8" x14ac:dyDescent="0.35">
      <c r="A132" s="7">
        <v>801</v>
      </c>
      <c r="B132" s="8" t="s">
        <v>321</v>
      </c>
      <c r="C132" s="8" t="s">
        <v>1910</v>
      </c>
      <c r="D132" s="9">
        <v>2.3752500000000002E-3</v>
      </c>
      <c r="E132" s="9">
        <v>202.19900000000001</v>
      </c>
      <c r="F132" s="9">
        <v>202.19900000000001</v>
      </c>
      <c r="G132" s="53">
        <v>2.8113682670201224E-3</v>
      </c>
      <c r="H132" s="54">
        <v>2.3028812748836468E-3</v>
      </c>
    </row>
    <row r="133" spans="1:8" x14ac:dyDescent="0.35">
      <c r="A133" s="7">
        <v>801</v>
      </c>
      <c r="B133" s="8" t="s">
        <v>331</v>
      </c>
      <c r="C133" s="8" t="s">
        <v>2418</v>
      </c>
      <c r="D133" s="9">
        <v>2.50695E-3</v>
      </c>
      <c r="E133" s="9">
        <v>168.25</v>
      </c>
      <c r="F133" s="9">
        <v>168.25</v>
      </c>
      <c r="G133" s="53">
        <v>2.6658413351364212E-3</v>
      </c>
      <c r="H133" s="54">
        <v>1.7029992526906986E-3</v>
      </c>
    </row>
    <row r="134" spans="1:8" x14ac:dyDescent="0.35">
      <c r="A134" s="7">
        <v>1074</v>
      </c>
      <c r="B134" s="8" t="s">
        <v>1920</v>
      </c>
      <c r="C134" s="8" t="s">
        <v>1913</v>
      </c>
      <c r="D134" s="9" t="s">
        <v>2419</v>
      </c>
      <c r="E134" s="9" t="s">
        <v>2420</v>
      </c>
      <c r="F134" s="9" t="s">
        <v>2421</v>
      </c>
      <c r="G134" s="53">
        <v>5.3665770921062263E-3</v>
      </c>
      <c r="H134" s="54">
        <v>2.4506002605264822E-3</v>
      </c>
    </row>
    <row r="135" spans="1:8" x14ac:dyDescent="0.35">
      <c r="A135" s="7">
        <v>1074</v>
      </c>
      <c r="B135" s="8" t="s">
        <v>107</v>
      </c>
      <c r="C135" s="8" t="s">
        <v>1913</v>
      </c>
      <c r="D135" s="9">
        <v>1.81065E-5</v>
      </c>
      <c r="E135" s="9">
        <v>504.49700000000001</v>
      </c>
      <c r="F135" s="9">
        <v>504.49700000000001</v>
      </c>
      <c r="G135" s="53">
        <v>3.1376978351922553E-2</v>
      </c>
      <c r="H135" s="54">
        <v>2.6856509181222646E-4</v>
      </c>
    </row>
    <row r="136" spans="1:8" x14ac:dyDescent="0.35">
      <c r="A136" s="7">
        <v>1074</v>
      </c>
      <c r="B136" s="8" t="s">
        <v>5</v>
      </c>
      <c r="C136" s="8" t="s">
        <v>1913</v>
      </c>
      <c r="D136" s="9" t="s">
        <v>2422</v>
      </c>
      <c r="E136" s="9" t="s">
        <v>2423</v>
      </c>
      <c r="F136" s="9" t="s">
        <v>2424</v>
      </c>
      <c r="G136" s="53">
        <v>6.6714865115557409E-2</v>
      </c>
      <c r="H136" s="54">
        <v>9.6119926652226296E-4</v>
      </c>
    </row>
    <row r="137" spans="1:8" x14ac:dyDescent="0.35">
      <c r="A137" s="7">
        <v>1074</v>
      </c>
      <c r="B137" s="8" t="s">
        <v>10</v>
      </c>
      <c r="C137" s="8" t="s">
        <v>1913</v>
      </c>
      <c r="D137" s="9" t="s">
        <v>2425</v>
      </c>
      <c r="E137" s="9" t="s">
        <v>2426</v>
      </c>
      <c r="F137" s="9" t="s">
        <v>2427</v>
      </c>
      <c r="G137" s="53">
        <v>0.15537556986999654</v>
      </c>
      <c r="H137" s="54">
        <v>1.0832669542195144E-3</v>
      </c>
    </row>
    <row r="138" spans="1:8" x14ac:dyDescent="0.35">
      <c r="A138" s="7">
        <v>1074</v>
      </c>
      <c r="B138" s="8" t="s">
        <v>11</v>
      </c>
      <c r="C138" s="8" t="s">
        <v>1913</v>
      </c>
      <c r="D138" s="9" t="s">
        <v>2428</v>
      </c>
      <c r="E138" s="9" t="s">
        <v>2429</v>
      </c>
      <c r="F138" s="9" t="s">
        <v>2430</v>
      </c>
      <c r="G138" s="53">
        <v>0.20202206083662319</v>
      </c>
      <c r="H138" s="54">
        <v>3.5267511278305927E-3</v>
      </c>
    </row>
    <row r="139" spans="1:8" x14ac:dyDescent="0.35">
      <c r="A139" s="7">
        <v>1074</v>
      </c>
      <c r="B139" s="8" t="s">
        <v>12</v>
      </c>
      <c r="C139" s="8" t="s">
        <v>1913</v>
      </c>
      <c r="D139" s="9" t="s">
        <v>2431</v>
      </c>
      <c r="E139" s="9" t="s">
        <v>2432</v>
      </c>
      <c r="F139" s="9" t="s">
        <v>2433</v>
      </c>
      <c r="G139" s="53">
        <v>0.30101781837099062</v>
      </c>
      <c r="H139" s="54">
        <v>2.686891123829862E-3</v>
      </c>
    </row>
    <row r="140" spans="1:8" x14ac:dyDescent="0.35">
      <c r="A140" s="7">
        <v>1074</v>
      </c>
      <c r="B140" s="8" t="s">
        <v>13</v>
      </c>
      <c r="C140" s="8" t="s">
        <v>2099</v>
      </c>
      <c r="D140" s="9">
        <v>4.7447800000000002E-4</v>
      </c>
      <c r="E140" s="9">
        <v>192.785</v>
      </c>
      <c r="F140" s="9">
        <v>192.785</v>
      </c>
      <c r="G140" s="53">
        <v>0.16376305049101178</v>
      </c>
      <c r="H140" s="54">
        <v>2.6877873728536599E-3</v>
      </c>
    </row>
    <row r="141" spans="1:8" x14ac:dyDescent="0.35">
      <c r="A141" s="7">
        <v>1074</v>
      </c>
      <c r="B141" s="8" t="s">
        <v>124</v>
      </c>
      <c r="C141" s="8" t="s">
        <v>1913</v>
      </c>
      <c r="D141" s="9">
        <v>2.29342E-3</v>
      </c>
      <c r="E141" s="9">
        <v>300.363</v>
      </c>
      <c r="F141" s="9">
        <v>300.363</v>
      </c>
      <c r="G141" s="53">
        <v>1.3471269847844743E-2</v>
      </c>
      <c r="H141" s="54">
        <v>5.5376985893399394E-3</v>
      </c>
    </row>
    <row r="142" spans="1:8" x14ac:dyDescent="0.35">
      <c r="A142" s="7">
        <v>1074</v>
      </c>
      <c r="B142" s="8" t="s">
        <v>297</v>
      </c>
      <c r="C142" s="8" t="s">
        <v>1913</v>
      </c>
      <c r="D142" s="9">
        <v>1.5277999999999998E-5</v>
      </c>
      <c r="E142" s="9">
        <v>427.02199999999999</v>
      </c>
      <c r="F142" s="9">
        <v>427.02199999999999</v>
      </c>
      <c r="G142" s="53">
        <v>4.9158394844382629E-3</v>
      </c>
      <c r="H142" s="54">
        <v>5.407163480826004E-4</v>
      </c>
    </row>
    <row r="143" spans="1:8" x14ac:dyDescent="0.35">
      <c r="A143" s="7">
        <v>1074</v>
      </c>
      <c r="B143" s="8" t="s">
        <v>309</v>
      </c>
      <c r="C143" s="8" t="s">
        <v>1913</v>
      </c>
      <c r="D143" s="9" t="s">
        <v>2434</v>
      </c>
      <c r="E143" s="9" t="s">
        <v>2435</v>
      </c>
      <c r="F143" s="9" t="s">
        <v>2436</v>
      </c>
      <c r="G143" s="53">
        <v>7.8561774505347126E-3</v>
      </c>
      <c r="H143" s="54">
        <v>1.2018665871078348E-3</v>
      </c>
    </row>
    <row r="144" spans="1:8" x14ac:dyDescent="0.35">
      <c r="A144" s="7">
        <v>1074</v>
      </c>
      <c r="B144" s="8" t="s">
        <v>2437</v>
      </c>
      <c r="C144" s="8" t="s">
        <v>1913</v>
      </c>
      <c r="D144" s="9">
        <v>8.48199E-4</v>
      </c>
      <c r="E144" s="9">
        <v>262.24400000000003</v>
      </c>
      <c r="F144" s="9">
        <v>262.24400000000003</v>
      </c>
      <c r="G144" s="53">
        <v>1.1889109273885866E-3</v>
      </c>
      <c r="H144" s="54">
        <v>1.4206271454846419E-5</v>
      </c>
    </row>
    <row r="145" spans="1:8" x14ac:dyDescent="0.35">
      <c r="A145" s="7">
        <v>1074</v>
      </c>
      <c r="B145" s="8" t="s">
        <v>23</v>
      </c>
      <c r="C145" s="8" t="s">
        <v>1913</v>
      </c>
      <c r="D145" s="9" t="s">
        <v>2438</v>
      </c>
      <c r="E145" s="9" t="s">
        <v>2439</v>
      </c>
      <c r="F145" s="9" t="s">
        <v>2440</v>
      </c>
      <c r="G145" s="53">
        <v>6.8097801420116417E-3</v>
      </c>
      <c r="H145" s="54">
        <v>1.6386371204118468E-3</v>
      </c>
    </row>
    <row r="146" spans="1:8" x14ac:dyDescent="0.35">
      <c r="A146" s="7">
        <v>1074</v>
      </c>
      <c r="B146" s="8" t="s">
        <v>331</v>
      </c>
      <c r="C146" s="8" t="s">
        <v>1913</v>
      </c>
      <c r="D146" s="9" t="s">
        <v>2441</v>
      </c>
      <c r="E146" s="9" t="s">
        <v>2442</v>
      </c>
      <c r="F146" s="9" t="s">
        <v>2443</v>
      </c>
      <c r="G146" s="53">
        <v>1.1713716318038267E-2</v>
      </c>
      <c r="H146" s="54">
        <v>6.2353538083233439E-3</v>
      </c>
    </row>
    <row r="147" spans="1:8" x14ac:dyDescent="0.35">
      <c r="A147" s="7">
        <v>1074</v>
      </c>
      <c r="B147" s="8" t="s">
        <v>30</v>
      </c>
      <c r="C147" s="8" t="s">
        <v>1913</v>
      </c>
      <c r="D147" s="9" t="s">
        <v>2444</v>
      </c>
      <c r="E147" s="9" t="s">
        <v>2445</v>
      </c>
      <c r="F147" s="9" t="s">
        <v>2446</v>
      </c>
      <c r="G147" s="53">
        <v>9.2924567948269293E-3</v>
      </c>
      <c r="H147" s="54">
        <v>2.6168361429125363E-4</v>
      </c>
    </row>
    <row r="148" spans="1:8" x14ac:dyDescent="0.35">
      <c r="A148" s="7">
        <v>1074</v>
      </c>
      <c r="B148" s="8" t="s">
        <v>46</v>
      </c>
      <c r="C148" s="8" t="s">
        <v>1913</v>
      </c>
      <c r="D148" s="9" t="s">
        <v>2447</v>
      </c>
      <c r="E148" s="9" t="s">
        <v>2448</v>
      </c>
      <c r="F148" s="9" t="s">
        <v>2449</v>
      </c>
      <c r="G148" s="53">
        <v>3.2946778864850956E-3</v>
      </c>
      <c r="H148" s="54">
        <v>3.7529649521908489E-3</v>
      </c>
    </row>
    <row r="149" spans="1:8" x14ac:dyDescent="0.35">
      <c r="A149" s="7">
        <v>1074</v>
      </c>
      <c r="B149" s="8" t="s">
        <v>81</v>
      </c>
      <c r="C149" s="8" t="s">
        <v>1913</v>
      </c>
      <c r="D149" s="9" t="s">
        <v>2450</v>
      </c>
      <c r="E149" s="9" t="s">
        <v>2451</v>
      </c>
      <c r="F149" s="9" t="s">
        <v>2452</v>
      </c>
      <c r="G149" s="53">
        <v>4.5033112742797112E-3</v>
      </c>
      <c r="H149" s="54">
        <v>2.8271038283648513E-5</v>
      </c>
    </row>
    <row r="150" spans="1:8" x14ac:dyDescent="0.35">
      <c r="A150" s="7">
        <v>1074</v>
      </c>
      <c r="B150" s="8" t="s">
        <v>2124</v>
      </c>
      <c r="C150" s="8" t="s">
        <v>1913</v>
      </c>
      <c r="D150" s="9">
        <v>1.04335E-8</v>
      </c>
      <c r="E150" s="9">
        <v>692.48</v>
      </c>
      <c r="F150" s="9">
        <v>683.19</v>
      </c>
      <c r="G150" s="53">
        <v>2.3902136536552757E-3</v>
      </c>
      <c r="H150" s="54">
        <v>1.073467450738297E-3</v>
      </c>
    </row>
    <row r="151" spans="1:8" x14ac:dyDescent="0.35">
      <c r="A151" s="7">
        <v>1074</v>
      </c>
      <c r="B151" s="8" t="s">
        <v>1434</v>
      </c>
      <c r="C151" s="8" t="s">
        <v>1913</v>
      </c>
      <c r="D151" s="9">
        <v>1.09115E-5</v>
      </c>
      <c r="E151" s="9">
        <v>546.904</v>
      </c>
      <c r="F151" s="9">
        <v>546.904</v>
      </c>
      <c r="G151" s="53">
        <v>2.8398209593383204E-3</v>
      </c>
      <c r="H151" s="54">
        <v>1.1670916946132158E-3</v>
      </c>
    </row>
    <row r="152" spans="1:8" x14ac:dyDescent="0.35">
      <c r="A152" s="7">
        <v>1074</v>
      </c>
      <c r="B152" s="8" t="s">
        <v>254</v>
      </c>
      <c r="C152" s="8" t="s">
        <v>1913</v>
      </c>
      <c r="D152" s="9" t="s">
        <v>2453</v>
      </c>
      <c r="E152" s="9" t="s">
        <v>2454</v>
      </c>
      <c r="F152" s="9" t="s">
        <v>2455</v>
      </c>
      <c r="G152" s="53">
        <v>6.0869051329502247E-3</v>
      </c>
      <c r="H152" s="54">
        <v>3.3005489176490652E-3</v>
      </c>
    </row>
    <row r="153" spans="1:8" x14ac:dyDescent="0.35">
      <c r="A153" s="7">
        <v>1098</v>
      </c>
      <c r="B153" s="8" t="s">
        <v>1920</v>
      </c>
      <c r="C153" s="8" t="s">
        <v>1914</v>
      </c>
      <c r="D153" s="9">
        <v>8.3672699999999999E-6</v>
      </c>
      <c r="E153" s="9">
        <v>404.95100000000002</v>
      </c>
      <c r="F153" s="9">
        <v>404.95100000000002</v>
      </c>
      <c r="G153" s="53">
        <v>1.5298834826747076E-2</v>
      </c>
      <c r="H153" s="54">
        <v>1.9053047277341234E-3</v>
      </c>
    </row>
    <row r="154" spans="1:8" x14ac:dyDescent="0.35">
      <c r="A154" s="7">
        <v>1098</v>
      </c>
      <c r="B154" s="8" t="s">
        <v>107</v>
      </c>
      <c r="C154" s="8" t="s">
        <v>1915</v>
      </c>
      <c r="D154" s="9">
        <v>6.0331400000000002E-3</v>
      </c>
      <c r="E154" s="9">
        <v>248.05600000000001</v>
      </c>
      <c r="F154" s="9">
        <v>248.05600000000001</v>
      </c>
      <c r="G154" s="53">
        <v>1.6853396376025241E-3</v>
      </c>
      <c r="H154" s="54">
        <v>3.1421459682175109E-4</v>
      </c>
    </row>
    <row r="155" spans="1:8" x14ac:dyDescent="0.35">
      <c r="A155" s="7">
        <v>1098</v>
      </c>
      <c r="B155" s="8" t="s">
        <v>5</v>
      </c>
      <c r="C155" s="8" t="s">
        <v>1914</v>
      </c>
      <c r="D155" s="9">
        <v>2.9669599999999999E-4</v>
      </c>
      <c r="E155" s="9">
        <v>356.87200000000001</v>
      </c>
      <c r="F155" s="9">
        <v>356.87200000000001</v>
      </c>
      <c r="G155" s="53">
        <v>2.5916277718977251E-2</v>
      </c>
      <c r="H155" s="54">
        <v>2.1304434615009313E-3</v>
      </c>
    </row>
    <row r="156" spans="1:8" x14ac:dyDescent="0.35">
      <c r="A156" s="7">
        <v>1098</v>
      </c>
      <c r="B156" s="8" t="s">
        <v>10</v>
      </c>
      <c r="C156" s="8" t="s">
        <v>1914</v>
      </c>
      <c r="D156" s="9" t="s">
        <v>2456</v>
      </c>
      <c r="E156" s="9" t="s">
        <v>2457</v>
      </c>
      <c r="F156" s="9" t="s">
        <v>2458</v>
      </c>
      <c r="G156" s="53">
        <v>5.6900289583061169E-2</v>
      </c>
      <c r="H156" s="54">
        <v>1.1053755418171262E-2</v>
      </c>
    </row>
    <row r="157" spans="1:8" x14ac:dyDescent="0.35">
      <c r="A157" s="7">
        <v>1098</v>
      </c>
      <c r="B157" s="8" t="s">
        <v>11</v>
      </c>
      <c r="C157" s="8" t="s">
        <v>1914</v>
      </c>
      <c r="D157" s="9" t="s">
        <v>2459</v>
      </c>
      <c r="E157" s="9" t="s">
        <v>2460</v>
      </c>
      <c r="F157" s="9" t="s">
        <v>2461</v>
      </c>
      <c r="G157" s="53">
        <v>0.15370544399069586</v>
      </c>
      <c r="H157" s="54">
        <v>1.1962077318692315E-2</v>
      </c>
    </row>
    <row r="158" spans="1:8" x14ac:dyDescent="0.35">
      <c r="A158" s="7">
        <v>1098</v>
      </c>
      <c r="B158" s="8" t="s">
        <v>12</v>
      </c>
      <c r="C158" s="8" t="s">
        <v>1914</v>
      </c>
      <c r="D158" s="9" t="s">
        <v>2462</v>
      </c>
      <c r="E158" s="9" t="s">
        <v>2463</v>
      </c>
      <c r="F158" s="9" t="s">
        <v>2464</v>
      </c>
      <c r="G158" s="53">
        <v>0.23656617471948296</v>
      </c>
      <c r="H158" s="54">
        <v>2.1698718521377648E-2</v>
      </c>
    </row>
    <row r="159" spans="1:8" x14ac:dyDescent="0.35">
      <c r="A159" s="7">
        <v>1098</v>
      </c>
      <c r="B159" s="8" t="s">
        <v>13</v>
      </c>
      <c r="C159" s="8" t="s">
        <v>1914</v>
      </c>
      <c r="D159" s="9" t="s">
        <v>2465</v>
      </c>
      <c r="E159" s="9" t="s">
        <v>2466</v>
      </c>
      <c r="F159" s="9" t="s">
        <v>2467</v>
      </c>
      <c r="G159" s="53">
        <v>0.20790404142725821</v>
      </c>
      <c r="H159" s="54">
        <v>8.7688534862136389E-3</v>
      </c>
    </row>
    <row r="160" spans="1:8" x14ac:dyDescent="0.35">
      <c r="A160" s="7">
        <v>1098</v>
      </c>
      <c r="B160" s="8" t="s">
        <v>15</v>
      </c>
      <c r="C160" s="8" t="s">
        <v>1915</v>
      </c>
      <c r="D160" s="9">
        <v>2.2945100000000002E-5</v>
      </c>
      <c r="E160" s="9">
        <v>408.28199999999998</v>
      </c>
      <c r="F160" s="9">
        <v>408.28199999999998</v>
      </c>
      <c r="G160" s="53">
        <v>4.5903858930703839E-3</v>
      </c>
      <c r="H160" s="54">
        <v>5.8355883256913687E-4</v>
      </c>
    </row>
    <row r="161" spans="1:8" x14ac:dyDescent="0.35">
      <c r="A161" s="7">
        <v>1098</v>
      </c>
      <c r="B161" s="8" t="s">
        <v>124</v>
      </c>
      <c r="C161" s="8" t="s">
        <v>1914</v>
      </c>
      <c r="D161" s="9">
        <v>2.8694499999999998E-4</v>
      </c>
      <c r="E161" s="9">
        <v>372.32600000000002</v>
      </c>
      <c r="F161" s="9">
        <v>351.56599999999997</v>
      </c>
      <c r="G161" s="53">
        <v>2.1505949227851623E-2</v>
      </c>
      <c r="H161" s="54">
        <v>1.5349092966789797E-2</v>
      </c>
    </row>
    <row r="162" spans="1:8" x14ac:dyDescent="0.35">
      <c r="A162" s="7">
        <v>1098</v>
      </c>
      <c r="B162" s="8" t="s">
        <v>305</v>
      </c>
      <c r="C162" s="8" t="s">
        <v>1915</v>
      </c>
      <c r="D162" s="9">
        <v>1.71984E-4</v>
      </c>
      <c r="E162" s="9">
        <v>353.92500000000001</v>
      </c>
      <c r="F162" s="9">
        <v>353.92500000000001</v>
      </c>
      <c r="G162" s="53">
        <v>2.1628728866525605E-3</v>
      </c>
      <c r="H162" s="54">
        <v>4.1733953664098363E-4</v>
      </c>
    </row>
    <row r="163" spans="1:8" x14ac:dyDescent="0.35">
      <c r="A163" s="7">
        <v>1098</v>
      </c>
      <c r="B163" s="8" t="s">
        <v>309</v>
      </c>
      <c r="C163" s="8" t="s">
        <v>1914</v>
      </c>
      <c r="D163" s="9">
        <v>2.9619500000000002E-4</v>
      </c>
      <c r="E163" s="9">
        <v>317.63499999999999</v>
      </c>
      <c r="F163" s="9">
        <v>290.13600000000002</v>
      </c>
      <c r="G163" s="53">
        <v>5.2903140295518007E-2</v>
      </c>
      <c r="H163" s="54">
        <v>7.083261406452465E-3</v>
      </c>
    </row>
    <row r="164" spans="1:8" x14ac:dyDescent="0.35">
      <c r="A164" s="7">
        <v>1098</v>
      </c>
      <c r="B164" s="8" t="s">
        <v>317</v>
      </c>
      <c r="C164" s="8" t="s">
        <v>1914</v>
      </c>
      <c r="D164" s="9" t="s">
        <v>2468</v>
      </c>
      <c r="E164" s="9" t="s">
        <v>2469</v>
      </c>
      <c r="F164" s="9" t="s">
        <v>2470</v>
      </c>
      <c r="G164" s="53">
        <v>4.5448259264451049E-2</v>
      </c>
      <c r="H164" s="54">
        <v>3.8828467222340951E-3</v>
      </c>
    </row>
    <row r="165" spans="1:8" x14ac:dyDescent="0.35">
      <c r="A165" s="7">
        <v>1098</v>
      </c>
      <c r="B165" s="8" t="s">
        <v>321</v>
      </c>
      <c r="C165" s="8" t="s">
        <v>1914</v>
      </c>
      <c r="D165" s="9" t="s">
        <v>2471</v>
      </c>
      <c r="E165" s="9" t="s">
        <v>2472</v>
      </c>
      <c r="F165" s="9" t="s">
        <v>2473</v>
      </c>
      <c r="G165" s="53">
        <v>7.732769308245401E-3</v>
      </c>
      <c r="H165" s="54">
        <v>6.0021860806288921E-3</v>
      </c>
    </row>
    <row r="166" spans="1:8" x14ac:dyDescent="0.35">
      <c r="A166" s="7">
        <v>1098</v>
      </c>
      <c r="B166" s="8" t="s">
        <v>23</v>
      </c>
      <c r="C166" s="8" t="s">
        <v>1915</v>
      </c>
      <c r="D166" s="9" t="s">
        <v>2474</v>
      </c>
      <c r="E166" s="9" t="s">
        <v>2475</v>
      </c>
      <c r="F166" s="9" t="s">
        <v>2476</v>
      </c>
      <c r="G166" s="53">
        <v>3.1629230066127462E-3</v>
      </c>
      <c r="H166" s="54">
        <v>6.4191398327331816E-4</v>
      </c>
    </row>
    <row r="167" spans="1:8" x14ac:dyDescent="0.35">
      <c r="A167" s="7">
        <v>1098</v>
      </c>
      <c r="B167" s="8" t="s">
        <v>331</v>
      </c>
      <c r="C167" s="8" t="s">
        <v>1914</v>
      </c>
      <c r="D167" s="9">
        <v>3.7805400000000001E-4</v>
      </c>
      <c r="E167" s="9">
        <v>311.49700000000001</v>
      </c>
      <c r="F167" s="9">
        <v>268.88799999999998</v>
      </c>
      <c r="G167" s="53">
        <v>9.7105947490060546E-3</v>
      </c>
      <c r="H167" s="54">
        <v>6.502192994604898E-3</v>
      </c>
    </row>
    <row r="168" spans="1:8" x14ac:dyDescent="0.35">
      <c r="A168" s="7">
        <v>1098</v>
      </c>
      <c r="B168" s="8" t="s">
        <v>149</v>
      </c>
      <c r="C168" s="8" t="s">
        <v>1915</v>
      </c>
      <c r="D168" s="9">
        <v>1.2325999999999999E-3</v>
      </c>
      <c r="E168" s="9">
        <v>317.53300000000002</v>
      </c>
      <c r="F168" s="9">
        <v>317.53300000000002</v>
      </c>
      <c r="G168" s="53">
        <v>3.60732944334922E-3</v>
      </c>
      <c r="H168" s="54">
        <v>1.654536777482064E-3</v>
      </c>
    </row>
    <row r="169" spans="1:8" x14ac:dyDescent="0.35">
      <c r="A169" s="7">
        <v>1098</v>
      </c>
      <c r="B169" s="8" t="s">
        <v>2477</v>
      </c>
      <c r="C169" s="8" t="s">
        <v>1915</v>
      </c>
      <c r="D169" s="9" t="s">
        <v>2478</v>
      </c>
      <c r="E169" s="9" t="s">
        <v>2479</v>
      </c>
      <c r="F169" s="9" t="s">
        <v>2480</v>
      </c>
      <c r="G169" s="53">
        <v>5.4293537929343853E-3</v>
      </c>
      <c r="H169" s="54">
        <v>6.4913695321988099E-4</v>
      </c>
    </row>
    <row r="170" spans="1:8" x14ac:dyDescent="0.35">
      <c r="A170" s="7">
        <v>1098</v>
      </c>
      <c r="B170" s="8" t="s">
        <v>2481</v>
      </c>
      <c r="C170" s="8" t="s">
        <v>1915</v>
      </c>
      <c r="D170" s="9">
        <v>2.0166800000000001E-4</v>
      </c>
      <c r="E170" s="9">
        <v>351.697</v>
      </c>
      <c r="F170" s="9">
        <v>140.93</v>
      </c>
      <c r="G170" s="53">
        <v>3.5834795656530254E-3</v>
      </c>
      <c r="H170" s="54">
        <v>2.9611178107105153E-4</v>
      </c>
    </row>
    <row r="171" spans="1:8" x14ac:dyDescent="0.35">
      <c r="A171" s="7">
        <v>1098</v>
      </c>
      <c r="B171" s="8" t="s">
        <v>358</v>
      </c>
      <c r="C171" s="8" t="s">
        <v>1914</v>
      </c>
      <c r="D171" s="9" t="s">
        <v>2482</v>
      </c>
      <c r="E171" s="9" t="s">
        <v>2483</v>
      </c>
      <c r="F171" s="9" t="s">
        <v>2484</v>
      </c>
      <c r="G171" s="53">
        <v>7.4646701543019172E-3</v>
      </c>
      <c r="H171" s="54">
        <v>7.9264557095584491E-3</v>
      </c>
    </row>
    <row r="172" spans="1:8" x14ac:dyDescent="0.35">
      <c r="A172" s="7">
        <v>1098</v>
      </c>
      <c r="B172" s="8" t="s">
        <v>46</v>
      </c>
      <c r="C172" s="8" t="s">
        <v>1914</v>
      </c>
      <c r="D172" s="9" t="s">
        <v>2485</v>
      </c>
      <c r="E172" s="9" t="s">
        <v>2486</v>
      </c>
      <c r="F172" s="9" t="s">
        <v>2487</v>
      </c>
      <c r="G172" s="53">
        <v>1.2347799567342339E-2</v>
      </c>
      <c r="H172" s="54">
        <v>2.061362488157352E-3</v>
      </c>
    </row>
    <row r="173" spans="1:8" x14ac:dyDescent="0.35">
      <c r="A173" s="7">
        <v>1098</v>
      </c>
      <c r="B173" s="8" t="s">
        <v>365</v>
      </c>
      <c r="C173" s="8" t="s">
        <v>1915</v>
      </c>
      <c r="D173" s="9" t="s">
        <v>2488</v>
      </c>
      <c r="E173" s="9" t="s">
        <v>2489</v>
      </c>
      <c r="F173" s="9" t="s">
        <v>2490</v>
      </c>
      <c r="G173" s="53">
        <v>6.1231821566549481E-3</v>
      </c>
      <c r="H173" s="54">
        <v>6.3416357535905476E-4</v>
      </c>
    </row>
    <row r="174" spans="1:8" x14ac:dyDescent="0.35">
      <c r="A174" s="7">
        <v>1098</v>
      </c>
      <c r="B174" s="8" t="s">
        <v>375</v>
      </c>
      <c r="C174" s="8" t="s">
        <v>1915</v>
      </c>
      <c r="D174" s="9" t="s">
        <v>2491</v>
      </c>
      <c r="E174" s="9" t="s">
        <v>2492</v>
      </c>
      <c r="F174" s="9" t="s">
        <v>2493</v>
      </c>
      <c r="G174" s="53">
        <v>8.9800090758303409E-3</v>
      </c>
      <c r="H174" s="54">
        <v>7.9407757091079023E-4</v>
      </c>
    </row>
    <row r="175" spans="1:8" x14ac:dyDescent="0.35">
      <c r="A175" s="7">
        <v>1098</v>
      </c>
      <c r="B175" s="8" t="s">
        <v>395</v>
      </c>
      <c r="C175" s="8" t="s">
        <v>1914</v>
      </c>
      <c r="D175" s="9" t="s">
        <v>2494</v>
      </c>
      <c r="E175" s="9" t="s">
        <v>2495</v>
      </c>
      <c r="F175" s="9" t="s">
        <v>2496</v>
      </c>
      <c r="G175" s="53">
        <v>2.6942896066267725E-2</v>
      </c>
      <c r="H175" s="54">
        <v>6.6385434840141868E-4</v>
      </c>
    </row>
    <row r="176" spans="1:8" x14ac:dyDescent="0.35">
      <c r="A176" s="7">
        <v>1098</v>
      </c>
      <c r="B176" s="8" t="s">
        <v>61</v>
      </c>
      <c r="C176" s="8" t="s">
        <v>1914</v>
      </c>
      <c r="D176" s="9">
        <v>1.7940499999999999E-3</v>
      </c>
      <c r="E176" s="9">
        <v>229.03</v>
      </c>
      <c r="F176" s="9">
        <v>229.03</v>
      </c>
      <c r="G176" s="53">
        <v>3.4888365687110599E-3</v>
      </c>
      <c r="H176" s="54">
        <v>3.4926356178931087E-3</v>
      </c>
    </row>
    <row r="177" spans="1:8" x14ac:dyDescent="0.35">
      <c r="A177" s="7">
        <v>1098</v>
      </c>
      <c r="B177" s="8" t="s">
        <v>413</v>
      </c>
      <c r="C177" s="8" t="s">
        <v>1915</v>
      </c>
      <c r="D177" s="9">
        <v>1.99457E-4</v>
      </c>
      <c r="E177" s="9">
        <v>373.904</v>
      </c>
      <c r="F177" s="9">
        <v>122.223</v>
      </c>
      <c r="G177" s="53">
        <v>6.3016398813330633E-3</v>
      </c>
      <c r="H177" s="54">
        <v>8.0896682992620832E-4</v>
      </c>
    </row>
    <row r="178" spans="1:8" x14ac:dyDescent="0.35">
      <c r="A178" s="7">
        <v>1098</v>
      </c>
      <c r="B178" s="8" t="s">
        <v>417</v>
      </c>
      <c r="C178" s="8" t="s">
        <v>1915</v>
      </c>
      <c r="D178" s="9" t="s">
        <v>2497</v>
      </c>
      <c r="E178" s="9" t="s">
        <v>2498</v>
      </c>
      <c r="F178" s="9" t="s">
        <v>2499</v>
      </c>
      <c r="G178" s="53">
        <v>1.4903725717372901E-3</v>
      </c>
      <c r="H178" s="54">
        <v>2.6338146515388121E-4</v>
      </c>
    </row>
    <row r="179" spans="1:8" x14ac:dyDescent="0.35">
      <c r="A179" s="7">
        <v>1098</v>
      </c>
      <c r="B179" s="8" t="s">
        <v>421</v>
      </c>
      <c r="C179" s="8" t="s">
        <v>1914</v>
      </c>
      <c r="D179" s="9">
        <v>4.1681499999999998E-3</v>
      </c>
      <c r="E179" s="9" t="s">
        <v>2500</v>
      </c>
      <c r="F179" s="9" t="s">
        <v>2501</v>
      </c>
      <c r="G179" s="53">
        <v>6.904713462065161E-2</v>
      </c>
      <c r="H179" s="54">
        <v>4.8828244030882616E-2</v>
      </c>
    </row>
    <row r="180" spans="1:8" x14ac:dyDescent="0.35">
      <c r="A180" s="7">
        <v>1134</v>
      </c>
      <c r="B180" s="8" t="s">
        <v>5</v>
      </c>
      <c r="C180" s="8" t="s">
        <v>2163</v>
      </c>
      <c r="D180" s="9">
        <v>7.3145099999999998E-3</v>
      </c>
      <c r="E180" s="9">
        <v>168.49199999999999</v>
      </c>
      <c r="F180" s="9">
        <v>47.886600000000001</v>
      </c>
      <c r="G180" s="53">
        <v>3.7008057716412968E-2</v>
      </c>
      <c r="H180" s="54">
        <v>8.2703087645261009E-3</v>
      </c>
    </row>
    <row r="181" spans="1:8" x14ac:dyDescent="0.35">
      <c r="A181" s="7">
        <v>1134</v>
      </c>
      <c r="B181" s="8" t="s">
        <v>10</v>
      </c>
      <c r="C181" s="8" t="s">
        <v>1923</v>
      </c>
      <c r="D181" s="9">
        <v>4.4980300000000001E-3</v>
      </c>
      <c r="E181" s="9">
        <v>257.22000000000003</v>
      </c>
      <c r="F181" s="9">
        <v>257.22000000000003</v>
      </c>
      <c r="G181" s="53">
        <v>6.3716878322588155E-2</v>
      </c>
      <c r="H181" s="54">
        <v>5.425467705033154E-3</v>
      </c>
    </row>
    <row r="182" spans="1:8" x14ac:dyDescent="0.35">
      <c r="A182" s="7">
        <v>1134</v>
      </c>
      <c r="B182" s="8" t="s">
        <v>11</v>
      </c>
      <c r="C182" s="8" t="s">
        <v>1923</v>
      </c>
      <c r="D182" s="9" t="s">
        <v>2502</v>
      </c>
      <c r="E182" s="9" t="s">
        <v>2503</v>
      </c>
      <c r="F182" s="9" t="s">
        <v>2504</v>
      </c>
      <c r="G182" s="53">
        <v>0.22972679005169794</v>
      </c>
      <c r="H182" s="54">
        <v>1.5484607824403177E-2</v>
      </c>
    </row>
    <row r="183" spans="1:8" x14ac:dyDescent="0.35">
      <c r="A183" s="7">
        <v>1134</v>
      </c>
      <c r="B183" s="8" t="s">
        <v>12</v>
      </c>
      <c r="C183" s="8" t="s">
        <v>1923</v>
      </c>
      <c r="D183" s="9" t="s">
        <v>2505</v>
      </c>
      <c r="E183" s="9" t="s">
        <v>2506</v>
      </c>
      <c r="F183" s="9" t="s">
        <v>2507</v>
      </c>
      <c r="G183" s="53">
        <v>0.43157720340623229</v>
      </c>
      <c r="H183" s="54">
        <v>1.4409573337911369E-2</v>
      </c>
    </row>
    <row r="184" spans="1:8" x14ac:dyDescent="0.35">
      <c r="A184" s="7">
        <v>1134</v>
      </c>
      <c r="B184" s="8" t="s">
        <v>13</v>
      </c>
      <c r="C184" s="8" t="s">
        <v>1923</v>
      </c>
      <c r="D184" s="9" t="s">
        <v>2508</v>
      </c>
      <c r="E184" s="9" t="s">
        <v>2509</v>
      </c>
      <c r="F184" s="9" t="s">
        <v>2510</v>
      </c>
      <c r="G184" s="53">
        <v>0.2379710705030687</v>
      </c>
      <c r="H184" s="54">
        <v>1.9100407292122791E-2</v>
      </c>
    </row>
    <row r="185" spans="1:8" x14ac:dyDescent="0.35">
      <c r="A185" s="7">
        <v>1158</v>
      </c>
      <c r="B185" s="8" t="s">
        <v>321</v>
      </c>
      <c r="C185" s="8" t="s">
        <v>2511</v>
      </c>
      <c r="D185" s="9" t="s">
        <v>2512</v>
      </c>
      <c r="E185" s="9" t="s">
        <v>2513</v>
      </c>
      <c r="F185" s="9" t="s">
        <v>2514</v>
      </c>
      <c r="G185" s="53">
        <v>0.36775512459251897</v>
      </c>
      <c r="H185" s="54">
        <v>0.63408713512667358</v>
      </c>
    </row>
    <row r="186" spans="1:8" x14ac:dyDescent="0.35">
      <c r="A186" s="7">
        <v>1158</v>
      </c>
      <c r="B186" s="8" t="s">
        <v>2515</v>
      </c>
      <c r="C186" s="8" t="s">
        <v>2511</v>
      </c>
      <c r="D186" s="9" t="s">
        <v>2516</v>
      </c>
      <c r="E186" s="9" t="s">
        <v>2517</v>
      </c>
      <c r="F186" s="9" t="s">
        <v>2518</v>
      </c>
      <c r="G186" s="53">
        <v>0.63224487540748109</v>
      </c>
      <c r="H186" s="54">
        <v>7.301964605987378E-2</v>
      </c>
    </row>
    <row r="187" spans="1:8" x14ac:dyDescent="0.35">
      <c r="A187" s="7">
        <v>1194</v>
      </c>
      <c r="B187" s="8" t="s">
        <v>61</v>
      </c>
      <c r="C187" s="8" t="s">
        <v>2519</v>
      </c>
      <c r="D187" s="9">
        <v>5.0435100000000002E-3</v>
      </c>
      <c r="E187" s="9">
        <v>211.89699999999999</v>
      </c>
      <c r="F187" s="9">
        <v>211.89699999999999</v>
      </c>
      <c r="G187" s="53">
        <v>1</v>
      </c>
      <c r="H187" s="54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3DF26-59E8-4B34-BE11-AA1097F1BF6E}">
  <dimension ref="A1:G17"/>
  <sheetViews>
    <sheetView workbookViewId="0"/>
  </sheetViews>
  <sheetFormatPr defaultRowHeight="14.5" x14ac:dyDescent="0.35"/>
  <cols>
    <col min="2" max="2" width="18.36328125" customWidth="1"/>
    <col min="3" max="3" width="30" customWidth="1"/>
    <col min="7" max="7" width="10.54296875" customWidth="1"/>
  </cols>
  <sheetData>
    <row r="1" spans="1:7" ht="15.5" x14ac:dyDescent="0.35">
      <c r="A1" s="36" t="s">
        <v>2576</v>
      </c>
    </row>
    <row r="3" spans="1:7" x14ac:dyDescent="0.35">
      <c r="A3" s="42"/>
      <c r="B3" s="43"/>
      <c r="C3" s="43"/>
      <c r="D3" s="65" t="s">
        <v>2520</v>
      </c>
      <c r="E3" s="65"/>
      <c r="F3" s="65"/>
      <c r="G3" s="65"/>
    </row>
    <row r="4" spans="1:7" ht="29" x14ac:dyDescent="0.35">
      <c r="A4" s="40" t="s">
        <v>2530</v>
      </c>
      <c r="B4" s="38" t="s">
        <v>2521</v>
      </c>
      <c r="C4" s="46" t="s">
        <v>1610</v>
      </c>
      <c r="D4" s="38" t="s">
        <v>2522</v>
      </c>
      <c r="E4" s="38" t="s">
        <v>2523</v>
      </c>
      <c r="F4" s="38" t="s">
        <v>2524</v>
      </c>
      <c r="G4" s="37" t="s">
        <v>2525</v>
      </c>
    </row>
    <row r="5" spans="1:7" x14ac:dyDescent="0.35">
      <c r="A5" s="41">
        <v>61</v>
      </c>
      <c r="B5" s="39" t="s">
        <v>2526</v>
      </c>
      <c r="C5" s="39" t="s">
        <v>14</v>
      </c>
      <c r="D5" s="39">
        <v>100</v>
      </c>
      <c r="E5" s="39">
        <v>100</v>
      </c>
      <c r="F5" s="39">
        <v>60.2</v>
      </c>
      <c r="G5" s="47">
        <f>AVERAGE(D5:F5)</f>
        <v>86.733333333333334</v>
      </c>
    </row>
    <row r="6" spans="1:7" x14ac:dyDescent="0.35">
      <c r="A6" s="41">
        <v>122</v>
      </c>
      <c r="B6" s="39" t="s">
        <v>2526</v>
      </c>
      <c r="C6" s="39" t="s">
        <v>241</v>
      </c>
      <c r="D6" s="39">
        <v>100</v>
      </c>
      <c r="E6" s="39">
        <v>100</v>
      </c>
      <c r="F6" s="39">
        <v>100</v>
      </c>
      <c r="G6" s="47">
        <f t="shared" ref="G6:G17" si="0">AVERAGE(D6:F6)</f>
        <v>100</v>
      </c>
    </row>
    <row r="7" spans="1:7" x14ac:dyDescent="0.35">
      <c r="A7" s="41">
        <v>165</v>
      </c>
      <c r="B7" s="39" t="s">
        <v>2526</v>
      </c>
      <c r="C7" s="39" t="s">
        <v>1906</v>
      </c>
      <c r="D7" s="39">
        <v>100</v>
      </c>
      <c r="E7" s="39">
        <v>100</v>
      </c>
      <c r="F7" s="39">
        <v>100</v>
      </c>
      <c r="G7" s="47">
        <f t="shared" si="0"/>
        <v>100</v>
      </c>
    </row>
    <row r="8" spans="1:7" x14ac:dyDescent="0.35">
      <c r="A8" s="41">
        <v>234</v>
      </c>
      <c r="B8" s="39" t="s">
        <v>2526</v>
      </c>
      <c r="C8" s="39" t="s">
        <v>757</v>
      </c>
      <c r="D8" s="39">
        <v>100</v>
      </c>
      <c r="E8" s="39">
        <v>100</v>
      </c>
      <c r="F8" s="39">
        <v>100</v>
      </c>
      <c r="G8" s="47">
        <f t="shared" si="0"/>
        <v>100</v>
      </c>
    </row>
    <row r="9" spans="1:7" x14ac:dyDescent="0.35">
      <c r="A9" s="41">
        <v>282</v>
      </c>
      <c r="B9" s="39" t="s">
        <v>2526</v>
      </c>
      <c r="C9" s="39" t="s">
        <v>1907</v>
      </c>
      <c r="D9" s="39">
        <v>100</v>
      </c>
      <c r="E9" s="39">
        <v>100</v>
      </c>
      <c r="F9" s="39">
        <v>100</v>
      </c>
      <c r="G9" s="47">
        <f t="shared" si="0"/>
        <v>100</v>
      </c>
    </row>
    <row r="10" spans="1:7" x14ac:dyDescent="0.35">
      <c r="A10" s="41">
        <v>331</v>
      </c>
      <c r="B10" s="39" t="s">
        <v>2526</v>
      </c>
      <c r="C10" s="39" t="s">
        <v>1908</v>
      </c>
      <c r="D10" s="39">
        <v>100</v>
      </c>
      <c r="E10" s="39">
        <v>100</v>
      </c>
      <c r="F10" s="39">
        <v>100</v>
      </c>
      <c r="G10" s="47">
        <f t="shared" si="0"/>
        <v>100</v>
      </c>
    </row>
    <row r="11" spans="1:7" x14ac:dyDescent="0.35">
      <c r="A11" s="41">
        <v>343</v>
      </c>
      <c r="B11" s="39" t="s">
        <v>2526</v>
      </c>
      <c r="C11" s="39" t="s">
        <v>1917</v>
      </c>
      <c r="D11" s="39">
        <v>100</v>
      </c>
      <c r="E11" s="39">
        <v>100</v>
      </c>
      <c r="F11" s="39">
        <v>100</v>
      </c>
      <c r="G11" s="47">
        <f t="shared" si="0"/>
        <v>100</v>
      </c>
    </row>
    <row r="12" spans="1:7" x14ac:dyDescent="0.35">
      <c r="A12" s="41">
        <v>603</v>
      </c>
      <c r="B12" s="39" t="s">
        <v>2526</v>
      </c>
      <c r="C12" s="39" t="s">
        <v>1328</v>
      </c>
      <c r="D12" s="39">
        <v>100</v>
      </c>
      <c r="E12" s="39">
        <v>100</v>
      </c>
      <c r="F12" s="39">
        <v>100</v>
      </c>
      <c r="G12" s="47">
        <f t="shared" si="0"/>
        <v>100</v>
      </c>
    </row>
    <row r="13" spans="1:7" x14ac:dyDescent="0.35">
      <c r="A13" s="41">
        <v>616</v>
      </c>
      <c r="B13" s="39" t="s">
        <v>2526</v>
      </c>
      <c r="C13" s="39" t="s">
        <v>1390</v>
      </c>
      <c r="D13" s="39">
        <v>100</v>
      </c>
      <c r="E13" s="39">
        <v>100</v>
      </c>
      <c r="F13" s="39">
        <v>100</v>
      </c>
      <c r="G13" s="47">
        <f t="shared" si="0"/>
        <v>100</v>
      </c>
    </row>
    <row r="14" spans="1:7" x14ac:dyDescent="0.35">
      <c r="A14" s="41">
        <v>657</v>
      </c>
      <c r="B14" s="39" t="s">
        <v>2526</v>
      </c>
      <c r="C14" s="39" t="s">
        <v>1909</v>
      </c>
      <c r="D14" s="39">
        <v>100</v>
      </c>
      <c r="E14" s="39">
        <v>100</v>
      </c>
      <c r="F14" s="39">
        <v>100</v>
      </c>
      <c r="G14" s="47">
        <f t="shared" si="0"/>
        <v>100</v>
      </c>
    </row>
    <row r="15" spans="1:7" x14ac:dyDescent="0.35">
      <c r="A15" s="41">
        <v>1074</v>
      </c>
      <c r="B15" s="39" t="s">
        <v>2526</v>
      </c>
      <c r="C15" s="39" t="s">
        <v>1913</v>
      </c>
      <c r="D15" s="39">
        <v>100</v>
      </c>
      <c r="E15" s="39">
        <v>100</v>
      </c>
      <c r="F15" s="39">
        <v>100</v>
      </c>
      <c r="G15" s="47">
        <f t="shared" si="0"/>
        <v>100</v>
      </c>
    </row>
    <row r="16" spans="1:7" x14ac:dyDescent="0.35">
      <c r="A16" s="41">
        <v>1098</v>
      </c>
      <c r="B16" s="39" t="s">
        <v>2526</v>
      </c>
      <c r="C16" s="39" t="s">
        <v>1915</v>
      </c>
      <c r="D16" s="39">
        <v>100</v>
      </c>
      <c r="E16" s="39">
        <v>100</v>
      </c>
      <c r="F16" s="39">
        <v>100</v>
      </c>
      <c r="G16" s="47">
        <f t="shared" si="0"/>
        <v>100</v>
      </c>
    </row>
    <row r="17" spans="1:7" x14ac:dyDescent="0.35">
      <c r="A17" s="41">
        <v>1194</v>
      </c>
      <c r="B17" s="39" t="s">
        <v>2526</v>
      </c>
      <c r="C17" s="39" t="s">
        <v>2519</v>
      </c>
      <c r="D17" s="39">
        <v>100</v>
      </c>
      <c r="E17" s="39">
        <v>100</v>
      </c>
      <c r="F17" s="39">
        <v>100</v>
      </c>
      <c r="G17" s="47">
        <f t="shared" si="0"/>
        <v>100</v>
      </c>
    </row>
  </sheetData>
  <mergeCells count="1">
    <mergeCell ref="D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988A6-DC4F-4C08-A79B-F6359EB63AA7}">
  <dimension ref="A1:G19"/>
  <sheetViews>
    <sheetView workbookViewId="0"/>
  </sheetViews>
  <sheetFormatPr defaultRowHeight="14.5" x14ac:dyDescent="0.35"/>
  <cols>
    <col min="1" max="1" width="13.36328125" customWidth="1"/>
    <col min="2" max="2" width="18.36328125" customWidth="1"/>
    <col min="3" max="3" width="33.36328125" customWidth="1"/>
    <col min="7" max="7" width="11.6328125" customWidth="1"/>
  </cols>
  <sheetData>
    <row r="1" spans="1:7" ht="15.5" x14ac:dyDescent="0.35">
      <c r="A1" s="36" t="s">
        <v>2577</v>
      </c>
      <c r="C1" s="1"/>
      <c r="D1" s="4"/>
      <c r="E1" s="22"/>
    </row>
    <row r="3" spans="1:7" x14ac:dyDescent="0.35">
      <c r="A3" s="42"/>
      <c r="B3" s="43"/>
      <c r="C3" s="43"/>
      <c r="D3" s="65" t="s">
        <v>2520</v>
      </c>
      <c r="E3" s="65"/>
      <c r="F3" s="65"/>
      <c r="G3" s="65"/>
    </row>
    <row r="4" spans="1:7" s="3" customFormat="1" ht="15.65" customHeight="1" x14ac:dyDescent="0.35">
      <c r="A4" s="40" t="s">
        <v>2530</v>
      </c>
      <c r="B4" s="37" t="s">
        <v>2521</v>
      </c>
      <c r="C4" s="37" t="s">
        <v>1610</v>
      </c>
      <c r="D4" s="37" t="s">
        <v>2522</v>
      </c>
      <c r="E4" s="37" t="s">
        <v>2523</v>
      </c>
      <c r="F4" s="37" t="s">
        <v>2524</v>
      </c>
      <c r="G4" s="37" t="s">
        <v>2525</v>
      </c>
    </row>
    <row r="5" spans="1:7" x14ac:dyDescent="0.35">
      <c r="A5" s="41">
        <v>61</v>
      </c>
      <c r="B5" s="39" t="s">
        <v>2526</v>
      </c>
      <c r="C5" s="39" t="s">
        <v>6</v>
      </c>
      <c r="D5" s="39">
        <v>100</v>
      </c>
      <c r="E5" s="39">
        <v>100</v>
      </c>
      <c r="F5" s="39">
        <v>100</v>
      </c>
      <c r="G5" s="41">
        <v>100</v>
      </c>
    </row>
    <row r="6" spans="1:7" x14ac:dyDescent="0.35">
      <c r="A6" s="41">
        <v>149</v>
      </c>
      <c r="B6" s="39" t="s">
        <v>2526</v>
      </c>
      <c r="C6" s="39" t="s">
        <v>2527</v>
      </c>
      <c r="D6" s="39">
        <v>100</v>
      </c>
      <c r="E6" s="39"/>
      <c r="F6" s="39">
        <v>100</v>
      </c>
      <c r="G6" s="41">
        <v>100</v>
      </c>
    </row>
    <row r="7" spans="1:7" x14ac:dyDescent="0.35">
      <c r="A7" s="41">
        <v>165</v>
      </c>
      <c r="B7" s="39" t="s">
        <v>2526</v>
      </c>
      <c r="C7" s="39" t="s">
        <v>1906</v>
      </c>
      <c r="D7" s="39">
        <v>100</v>
      </c>
      <c r="E7" s="39">
        <v>100</v>
      </c>
      <c r="F7" s="39">
        <v>100</v>
      </c>
      <c r="G7" s="41">
        <v>100</v>
      </c>
    </row>
    <row r="8" spans="1:7" x14ac:dyDescent="0.35">
      <c r="A8" s="41">
        <v>234</v>
      </c>
      <c r="B8" s="39" t="s">
        <v>2526</v>
      </c>
      <c r="C8" s="39" t="s">
        <v>757</v>
      </c>
      <c r="D8" s="39">
        <v>100</v>
      </c>
      <c r="E8" s="39">
        <v>100</v>
      </c>
      <c r="F8" s="39">
        <v>100</v>
      </c>
      <c r="G8" s="41">
        <v>100</v>
      </c>
    </row>
    <row r="9" spans="1:7" x14ac:dyDescent="0.35">
      <c r="A9" s="41">
        <v>331</v>
      </c>
      <c r="B9" s="39" t="s">
        <v>2526</v>
      </c>
      <c r="C9" s="39" t="s">
        <v>1908</v>
      </c>
      <c r="D9" s="39"/>
      <c r="E9" s="39">
        <v>100</v>
      </c>
      <c r="F9" s="39">
        <v>100</v>
      </c>
      <c r="G9" s="41">
        <v>100</v>
      </c>
    </row>
    <row r="10" spans="1:7" x14ac:dyDescent="0.35">
      <c r="A10" s="41">
        <v>343</v>
      </c>
      <c r="B10" s="39" t="s">
        <v>2526</v>
      </c>
      <c r="C10" s="39" t="s">
        <v>2528</v>
      </c>
      <c r="D10" s="39"/>
      <c r="E10" s="39">
        <v>100</v>
      </c>
      <c r="F10" s="39">
        <v>100</v>
      </c>
      <c r="G10" s="41">
        <v>100</v>
      </c>
    </row>
    <row r="11" spans="1:7" x14ac:dyDescent="0.35">
      <c r="A11" s="41">
        <v>603</v>
      </c>
      <c r="B11" s="39" t="s">
        <v>2526</v>
      </c>
      <c r="C11" s="39" t="s">
        <v>1328</v>
      </c>
      <c r="D11" s="39">
        <v>100</v>
      </c>
      <c r="E11" s="39">
        <v>95.4</v>
      </c>
      <c r="F11" s="39">
        <v>93.8</v>
      </c>
      <c r="G11" s="41">
        <v>96.399999999999991</v>
      </c>
    </row>
    <row r="12" spans="1:7" x14ac:dyDescent="0.35">
      <c r="A12" s="41">
        <v>616</v>
      </c>
      <c r="B12" s="39" t="s">
        <v>2526</v>
      </c>
      <c r="C12" s="39" t="s">
        <v>1919</v>
      </c>
      <c r="D12" s="39">
        <v>100</v>
      </c>
      <c r="E12" s="39">
        <v>100</v>
      </c>
      <c r="F12" s="39">
        <v>100</v>
      </c>
      <c r="G12" s="41">
        <v>100</v>
      </c>
    </row>
    <row r="13" spans="1:7" x14ac:dyDescent="0.35">
      <c r="A13" s="41">
        <v>657</v>
      </c>
      <c r="B13" s="39" t="s">
        <v>2526</v>
      </c>
      <c r="C13" s="39" t="s">
        <v>1909</v>
      </c>
      <c r="D13" s="39">
        <v>100</v>
      </c>
      <c r="E13" s="39">
        <v>100</v>
      </c>
      <c r="F13" s="39">
        <v>100</v>
      </c>
      <c r="G13" s="41">
        <v>100</v>
      </c>
    </row>
    <row r="14" spans="1:7" x14ac:dyDescent="0.35">
      <c r="A14" s="41">
        <v>1074</v>
      </c>
      <c r="B14" s="39" t="s">
        <v>2526</v>
      </c>
      <c r="C14" s="39" t="s">
        <v>1912</v>
      </c>
      <c r="D14" s="39">
        <v>100</v>
      </c>
      <c r="E14" s="39">
        <v>100</v>
      </c>
      <c r="F14" s="39">
        <v>100</v>
      </c>
      <c r="G14" s="41">
        <v>100</v>
      </c>
    </row>
    <row r="15" spans="1:7" x14ac:dyDescent="0.35">
      <c r="A15" s="41">
        <v>1098</v>
      </c>
      <c r="B15" s="39" t="s">
        <v>2526</v>
      </c>
      <c r="C15" s="39" t="s">
        <v>2529</v>
      </c>
      <c r="D15" s="39"/>
      <c r="E15" s="39">
        <v>100</v>
      </c>
      <c r="F15" s="39">
        <v>100</v>
      </c>
      <c r="G15" s="41">
        <v>100</v>
      </c>
    </row>
    <row r="16" spans="1:7" x14ac:dyDescent="0.35">
      <c r="A16" s="41">
        <v>1194</v>
      </c>
      <c r="B16" s="39" t="s">
        <v>2526</v>
      </c>
      <c r="C16" s="39" t="s">
        <v>2519</v>
      </c>
      <c r="D16" s="39">
        <v>100</v>
      </c>
      <c r="E16" s="39">
        <v>100</v>
      </c>
      <c r="F16" s="39">
        <v>100</v>
      </c>
      <c r="G16" s="41">
        <v>100</v>
      </c>
    </row>
    <row r="17" spans="1:7" x14ac:dyDescent="0.35">
      <c r="A17" s="44">
        <v>74</v>
      </c>
      <c r="B17" s="45" t="s">
        <v>2526</v>
      </c>
      <c r="C17" s="45" t="s">
        <v>103</v>
      </c>
      <c r="D17" s="45"/>
      <c r="E17" s="45">
        <v>100</v>
      </c>
      <c r="F17" s="45"/>
      <c r="G17" s="45"/>
    </row>
    <row r="18" spans="1:7" x14ac:dyDescent="0.35">
      <c r="A18" s="44">
        <v>122</v>
      </c>
      <c r="B18" s="45" t="s">
        <v>2526</v>
      </c>
      <c r="C18" s="45" t="s">
        <v>241</v>
      </c>
      <c r="D18" s="45"/>
      <c r="E18" s="45">
        <v>100</v>
      </c>
      <c r="F18" s="45"/>
      <c r="G18" s="45"/>
    </row>
    <row r="19" spans="1:7" x14ac:dyDescent="0.35">
      <c r="A19" s="44">
        <v>282</v>
      </c>
      <c r="B19" s="45" t="s">
        <v>2526</v>
      </c>
      <c r="C19" s="45" t="s">
        <v>1907</v>
      </c>
      <c r="D19" s="45"/>
      <c r="E19" s="45">
        <v>100</v>
      </c>
      <c r="F19" s="45"/>
      <c r="G19" s="45"/>
    </row>
  </sheetData>
  <mergeCells count="1">
    <mergeCell ref="D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 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, Yuan</dc:creator>
  <cp:lastModifiedBy>Nicole Rossides</cp:lastModifiedBy>
  <dcterms:created xsi:type="dcterms:W3CDTF">2021-02-08T16:43:31Z</dcterms:created>
  <dcterms:modified xsi:type="dcterms:W3CDTF">2021-10-14T13:28:42Z</dcterms:modified>
</cp:coreProperties>
</file>